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928"/>
  <workbookPr defaultThemeVersion="166925"/>
  <mc:AlternateContent xmlns:mc="http://schemas.openxmlformats.org/markup-compatibility/2006">
    <mc:Choice Requires="x15">
      <x15ac:absPath xmlns:x15ac="http://schemas.microsoft.com/office/spreadsheetml/2010/11/ac" url="https://d.docs.live.net/c177a004d72141eb/Research/Systematic review of digitital psychotherapies for depression/Update systematic review 2021-2024/Multimedia Appendces/"/>
    </mc:Choice>
  </mc:AlternateContent>
  <xr:revisionPtr revIDLastSave="0" documentId="8_{A55C0730-11E4-439D-A45B-9D0257E7589D}" xr6:coauthVersionLast="47" xr6:coauthVersionMax="47" xr10:uidLastSave="{00000000-0000-0000-0000-000000000000}"/>
  <bookViews>
    <workbookView xWindow="-96" yWindow="-96" windowWidth="23232" windowHeight="12432" activeTab="3" xr2:uid="{00A42633-C37D-4100-AB74-F85A519485B1}"/>
  </bookViews>
  <sheets>
    <sheet name="Demographic" sheetId="1" r:id="rId1"/>
    <sheet name="RQ1 " sheetId="4" r:id="rId2"/>
    <sheet name="RQ2" sheetId="11" r:id="rId3"/>
    <sheet name="RQ3" sheetId="21" r:id="rId4"/>
    <sheet name="Primary and Siblings" sheetId="18"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46" i="18" l="1"/>
  <c r="B46" i="18"/>
  <c r="B36" i="11" l="1"/>
  <c r="C188" i="1" l="1"/>
  <c r="G188" i="1"/>
  <c r="F188" i="1"/>
  <c r="E188" i="1"/>
  <c r="C37" i="1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Beckie Clark</author>
  </authors>
  <commentList>
    <comment ref="N113" authorId="0" shapeId="0" xr:uid="{A1A50431-125A-49D9-926D-ACCAEDA28C12}">
      <text>
        <r>
          <rPr>
            <b/>
            <sz val="9"/>
            <color indexed="81"/>
            <rFont val="Tahoma"/>
            <family val="2"/>
          </rPr>
          <t>Beckie Clark:</t>
        </r>
        <r>
          <rPr>
            <sz val="9"/>
            <color indexed="81"/>
            <rFont val="Tahoma"/>
            <family val="2"/>
          </rPr>
          <t xml:space="preserve">
States MDD but score of 14 BDI-II = mild? </t>
        </r>
      </text>
    </comment>
  </commentList>
</comments>
</file>

<file path=xl/sharedStrings.xml><?xml version="1.0" encoding="utf-8"?>
<sst xmlns="http://schemas.openxmlformats.org/spreadsheetml/2006/main" count="4321" uniqueCount="1399">
  <si>
    <t xml:space="preserve">Author and Year </t>
  </si>
  <si>
    <t>Sibling?</t>
  </si>
  <si>
    <t>Year</t>
  </si>
  <si>
    <t>Sample Size</t>
  </si>
  <si>
    <t>Female</t>
  </si>
  <si>
    <t>Male</t>
  </si>
  <si>
    <t>Other</t>
  </si>
  <si>
    <t>Age mean</t>
  </si>
  <si>
    <t>Age Min</t>
  </si>
  <si>
    <t>Age max</t>
  </si>
  <si>
    <t>Race/ Ethnicity</t>
  </si>
  <si>
    <t>Clinical Characteristics</t>
  </si>
  <si>
    <t xml:space="preserve">Severity </t>
  </si>
  <si>
    <t xml:space="preserve">Country </t>
  </si>
  <si>
    <t xml:space="preserve">Place of Recruitment </t>
  </si>
  <si>
    <t xml:space="preserve">Methodological Approach </t>
  </si>
  <si>
    <t>Details of Study design</t>
  </si>
  <si>
    <t>Ahmedani et al., 2016</t>
  </si>
  <si>
    <t>65+</t>
  </si>
  <si>
    <t>48 =White, non-Hispanic; 26 =Black, non-Hispanic; 13 = Other</t>
  </si>
  <si>
    <t>Depression</t>
  </si>
  <si>
    <t>Mild</t>
  </si>
  <si>
    <t>USA</t>
  </si>
  <si>
    <t>Healthcare</t>
  </si>
  <si>
    <t>Quant non-RCT</t>
  </si>
  <si>
    <t xml:space="preserve">pre- / post </t>
  </si>
  <si>
    <t>Al-Alawi et al. 2021</t>
  </si>
  <si>
    <t>Not reported</t>
  </si>
  <si>
    <t>Mild to Moderate</t>
  </si>
  <si>
    <t>Oman</t>
  </si>
  <si>
    <t>Online</t>
  </si>
  <si>
    <t>Quant RCT</t>
  </si>
  <si>
    <t>Pragmatic</t>
  </si>
  <si>
    <t>Alavi et al., 2016</t>
  </si>
  <si>
    <t xml:space="preserve">All of Iranian nationality </t>
  </si>
  <si>
    <t>Moderate</t>
  </si>
  <si>
    <t>Iran</t>
  </si>
  <si>
    <t xml:space="preserve">Online </t>
  </si>
  <si>
    <t xml:space="preserve">Alavi et al., 2023 </t>
  </si>
  <si>
    <t>-</t>
  </si>
  <si>
    <t xml:space="preserve">Depression (MDD) </t>
  </si>
  <si>
    <t>Moderate to severe</t>
  </si>
  <si>
    <t>Canada</t>
  </si>
  <si>
    <t>2-arm Non-randomised control trial</t>
  </si>
  <si>
    <t>Amer et al., 2023</t>
  </si>
  <si>
    <t xml:space="preserve">Depression &amp; Anxiety </t>
  </si>
  <si>
    <t>Mild to moderate</t>
  </si>
  <si>
    <t>Egypt</t>
  </si>
  <si>
    <t>Educational</t>
  </si>
  <si>
    <t>Quant Descriptive</t>
  </si>
  <si>
    <t>Quasi-experimental design</t>
  </si>
  <si>
    <t>Andrews et al., 2023 (efficacy of)</t>
  </si>
  <si>
    <t>Other = 3</t>
  </si>
  <si>
    <t>Non-Aboriginal and Torres Strait Islander: 100
Aboriginal and Torres Strait Islander: 2
Perfer not to disclose: 1</t>
  </si>
  <si>
    <t>Subthreshold Depression &amp; Anxiety</t>
  </si>
  <si>
    <t>Australia</t>
  </si>
  <si>
    <t>Combination (healthcare &amp; online)</t>
  </si>
  <si>
    <t>Adaptive RCT</t>
  </si>
  <si>
    <t>Andrews et al., 2023 (video chat)</t>
  </si>
  <si>
    <t>Anguera et al., 2016</t>
  </si>
  <si>
    <t>Non-hispanic white = 61%, Hispanic = 6%, African-American / Black = 11%, Asian = 8%, American Indian / Alaskan Native = 1%, More than one = 11%, Pacific Islander = 1%</t>
  </si>
  <si>
    <t>Despression</t>
  </si>
  <si>
    <t>3-arm RCT</t>
  </si>
  <si>
    <t>Arean et al., 2016</t>
  </si>
  <si>
    <t>Anguera et al., 2017</t>
  </si>
  <si>
    <t>14 White; 3 Black; 3 Asian</t>
  </si>
  <si>
    <t>Depression (MDD)</t>
  </si>
  <si>
    <t>Moderate to Severe</t>
  </si>
  <si>
    <t xml:space="preserve">Community </t>
  </si>
  <si>
    <t>proof of concept RCT</t>
  </si>
  <si>
    <t>Araghi et al., 2022</t>
  </si>
  <si>
    <t>Mild and above</t>
  </si>
  <si>
    <t>Azerbaijan</t>
  </si>
  <si>
    <t>Quasi-experimental</t>
  </si>
  <si>
    <t>Baikie et al., 2012</t>
  </si>
  <si>
    <t xml:space="preserve">Anxiety and Mood Disorders (Depression, Bipolar, schizoaffective disorder) </t>
  </si>
  <si>
    <t>Severe</t>
  </si>
  <si>
    <t>Banjtes et al., 2021</t>
  </si>
  <si>
    <t>Mild to severe</t>
  </si>
  <si>
    <t>South Africa</t>
  </si>
  <si>
    <t>Combination (healthcare &amp; education)</t>
  </si>
  <si>
    <t>Open label Pragmatic trial</t>
  </si>
  <si>
    <t>Birney et al., 2016</t>
  </si>
  <si>
    <t>NR = 1</t>
  </si>
  <si>
    <t>Ethnicity = Hispanic / latino = 43, Non-Hispanic / latino = 255. Race = Asian = 9, Hawaiian = 1, African American = 57, Caucasian = 207, Mixed = 18</t>
  </si>
  <si>
    <t xml:space="preserve">Healthcare &amp; online </t>
  </si>
  <si>
    <t xml:space="preserve">Pre-post randomised </t>
  </si>
  <si>
    <t>Bisby et al., 2023</t>
  </si>
  <si>
    <t>Other = 1</t>
  </si>
  <si>
    <t>Depression &amp; Anxiety</t>
  </si>
  <si>
    <t>Combination (education &amp; online)</t>
  </si>
  <si>
    <t>3 arm RCT</t>
  </si>
  <si>
    <t>Blackwell et al., 2015</t>
  </si>
  <si>
    <t>White = 142</t>
  </si>
  <si>
    <t>UK</t>
  </si>
  <si>
    <t xml:space="preserve">Online &amp; community </t>
  </si>
  <si>
    <t>not sure? P93 2 parallel groups (no waitlist control group)</t>
  </si>
  <si>
    <t>Boggs et al., 2014</t>
  </si>
  <si>
    <t>Asian 1 (2.6%) 
Black/African American 1 (2.6%)
White 34 (89.5%)
Other 2 (5.3%)</t>
  </si>
  <si>
    <t>Qual</t>
  </si>
  <si>
    <t>Felder et al., 2014</t>
  </si>
  <si>
    <t>Bowie et al., 2013</t>
  </si>
  <si>
    <t>87.85% White</t>
  </si>
  <si>
    <t>Depression (MDD) with treatment resistance</t>
  </si>
  <si>
    <t>2-arm RCT</t>
  </si>
  <si>
    <t>Bowler et al., 2012</t>
  </si>
  <si>
    <t>Caucasian</t>
  </si>
  <si>
    <t>2 interventions are compared</t>
  </si>
  <si>
    <t>Broglia et al., 2019</t>
  </si>
  <si>
    <t>Depression , Anxiety</t>
  </si>
  <si>
    <t>two-arm, parallel nonrandomised design comparing counselling alone (TAU) versus counselling with guided use of a mobile phone wellbeing app (intervention)</t>
  </si>
  <si>
    <t>Buntrock et al., 2015</t>
  </si>
  <si>
    <t>Caucasian = 339, Afro-American = 1, Latin American = 1, Not reported = 65</t>
  </si>
  <si>
    <t xml:space="preserve">Germany </t>
  </si>
  <si>
    <t>Online &amp; other</t>
  </si>
  <si>
    <t>RCT</t>
  </si>
  <si>
    <t>Calkins et al., 2015</t>
  </si>
  <si>
    <t>CCT category: 13=caucasian, 5=African American, 5=Asian, 1=other. PVT (control) category: 13=Caucasian, 8=African American, 2=Asian, 1=other.</t>
  </si>
  <si>
    <t xml:space="preserve">Educational &amp; community </t>
  </si>
  <si>
    <t>Christensen et al., 2013</t>
  </si>
  <si>
    <t>Depression with Suicide ideation</t>
  </si>
  <si>
    <t>Cluxton-Keller et al., 2019</t>
  </si>
  <si>
    <t>92% Caucasian</t>
  </si>
  <si>
    <t>Peripartum Depression</t>
  </si>
  <si>
    <t>Descriptive analysis of baseline data</t>
  </si>
  <si>
    <t>Collins et al., 2017</t>
  </si>
  <si>
    <t>Depression, Anxiety</t>
  </si>
  <si>
    <t>Ireland</t>
  </si>
  <si>
    <t xml:space="preserve">Two arms- treatment and waitlist control that were non-randomly assigned and measured pre and post. </t>
  </si>
  <si>
    <t>Currie et al., 2010</t>
  </si>
  <si>
    <t>White: n= 8, black: n= 1, black and white: n=1, African Canadian: n=1</t>
  </si>
  <si>
    <t>Depression, Anxiety, Stress</t>
  </si>
  <si>
    <t>Semi-structured interviews and observation</t>
  </si>
  <si>
    <t>Danaher et al., 2012</t>
  </si>
  <si>
    <t xml:space="preserve">Australian focus groups: All women were Caucasian Australians from mixed ethnic backgrounds. US focus group: Eight mothers identified themselves as Caucasian, and 1 mother identified herself as African American.  Ethnicity not provided for user testers. </t>
  </si>
  <si>
    <t>Post-Partum Depression</t>
  </si>
  <si>
    <t>Australia &amp; USA</t>
  </si>
  <si>
    <t>Mixed methods</t>
  </si>
  <si>
    <t xml:space="preserve">Formative evaluation that included focus groups and measures of acceptability. </t>
  </si>
  <si>
    <t>Danaher et al., 2013</t>
  </si>
  <si>
    <t>pre-post</t>
  </si>
  <si>
    <t>Darnell et al., 2022</t>
  </si>
  <si>
    <t>Other: 5
Queer: 9
Variant:5
Trans female: 3
Trans male: 7
Missing: 39</t>
  </si>
  <si>
    <t>50+</t>
  </si>
  <si>
    <t>Moderate and above</t>
  </si>
  <si>
    <t>naturalistic observational study</t>
  </si>
  <si>
    <t>de Graaf et al., 2010</t>
  </si>
  <si>
    <t>The Netherlands</t>
  </si>
  <si>
    <t>de Graaf et al., 2011</t>
  </si>
  <si>
    <t>Dehn et al., 2018</t>
  </si>
  <si>
    <t>pre-post design</t>
  </si>
  <si>
    <t>Dimidjan et al., 2014</t>
  </si>
  <si>
    <t>87% White</t>
  </si>
  <si>
    <t>quasi-experimental open trial</t>
  </si>
  <si>
    <t>Douma et al., 2020</t>
  </si>
  <si>
    <t>IG: 76% Dutch &amp; 24 Non-Dutch / CG: 88% Dutch / 12% Non-Dutch</t>
  </si>
  <si>
    <t>Psychosocial Group Intervention for parents of children with a chronic condition</t>
  </si>
  <si>
    <t>N/A</t>
  </si>
  <si>
    <t>parallel multicenter randomized controlled trial
comparing an intervention group to a waitlist control group</t>
  </si>
  <si>
    <t>Ebert et al., 2018</t>
  </si>
  <si>
    <t>Caucasian: 160 (78.4%) / Not reported: 44 (21.6%)</t>
  </si>
  <si>
    <t>two-armed, pragmatic single-blind randomized
controlled clinical trial</t>
  </si>
  <si>
    <t>Eichenberg et al., 2018</t>
  </si>
  <si>
    <t>Depression in older adults</t>
  </si>
  <si>
    <t>Austia</t>
  </si>
  <si>
    <t>Non relevant (e.g. participants only completed a survey)</t>
  </si>
  <si>
    <t>Ekberg et al., 2016</t>
  </si>
  <si>
    <t>NR = 176</t>
  </si>
  <si>
    <t>Acceptability and managing expectations - part of a trial but the QNT results reported elsewhere</t>
  </si>
  <si>
    <t>El Morr et al., 2020</t>
  </si>
  <si>
    <t>Gender Fluid = 1, Non-binary = 1</t>
  </si>
  <si>
    <t>32=White;   23=Black;             44=South Asian;             15= Chinese;  45= Other</t>
  </si>
  <si>
    <t>Stress, Anxiety, Depression</t>
  </si>
  <si>
    <t>2-arm parallell design RCT</t>
  </si>
  <si>
    <t>Ellis et al., 2011</t>
  </si>
  <si>
    <t>Depression, Anxiety, Dysfunctional thoughts</t>
  </si>
  <si>
    <t xml:space="preserve">Australia </t>
  </si>
  <si>
    <t>Comparitive RCT</t>
  </si>
  <si>
    <t>Farrer et al., 2012</t>
  </si>
  <si>
    <t xml:space="preserve">Depression, Hazardous Alcohol use </t>
  </si>
  <si>
    <t xml:space="preserve">Data for this study were collected as part of a larger randomized controlled trial of the impact of a Web-based CBT and psychoeducation intervention on depression symptoms. A full description of the design and methods of the trial, see
Farrer et al </t>
  </si>
  <si>
    <t>Fatori et al., 2023</t>
  </si>
  <si>
    <t>White: 51
Not Reported: 30</t>
  </si>
  <si>
    <t>Maternal Depression</t>
  </si>
  <si>
    <t>Brazil</t>
  </si>
  <si>
    <t>Figueroa et al., 2021</t>
  </si>
  <si>
    <t xml:space="preserve">Depression </t>
  </si>
  <si>
    <t>Non- randomized controlled trial</t>
  </si>
  <si>
    <t>Fogarty et al., 2017</t>
  </si>
  <si>
    <t>A single-group, repeated measures design was used. weeks. Linear mixed modeling with intention-to-treat analysis assessed associations between the intervention and the primary and secondary outcomes.</t>
  </si>
  <si>
    <t>Forman-Hoffman et al., 2021</t>
  </si>
  <si>
    <t>Other = 45</t>
  </si>
  <si>
    <t>Moderately severe and above</t>
  </si>
  <si>
    <t>Combination (healthcare &amp; community)</t>
  </si>
  <si>
    <t>Forman-Hoffman et al., 2024</t>
  </si>
  <si>
    <t>Fuller-Tyszkiewicz et al., 2018</t>
  </si>
  <si>
    <t>Not Reported</t>
  </si>
  <si>
    <t>Participants were administered the System Usability Scale and open-ended questions as part of a semistructured
interview. There were 15 participants equally divided into 3 groups: (1) individuals with clinical depression who were the target
audience for the app, (2) mental health professionals, and (3) researchers who specialize in the area of eHealth interventions
and/or depression research.</t>
  </si>
  <si>
    <t>Fundoiano-Hershcovitz et al., 2023</t>
  </si>
  <si>
    <t>Other: 12</t>
  </si>
  <si>
    <t>&lt;35</t>
  </si>
  <si>
    <t>&gt;45</t>
  </si>
  <si>
    <t xml:space="preserve">Multinational </t>
  </si>
  <si>
    <t>Gega et al., 2013</t>
  </si>
  <si>
    <t>A mixed-methods, repeated-measures case series.</t>
  </si>
  <si>
    <t>Geraedts et al., 2015</t>
  </si>
  <si>
    <t>The trial included two arms: a worker-directedWeb-based guided self-help intervention and a care-as-usual (CAU) group.</t>
  </si>
  <si>
    <t>Gerhards et al., 2010</t>
  </si>
  <si>
    <t>Randomised Control Trial</t>
  </si>
  <si>
    <t>Gerhards et al., 2011</t>
  </si>
  <si>
    <t>Gilbody et al., 2015</t>
  </si>
  <si>
    <t>pragmatic, multicentre, three arm, parallel_x000D_
randomised controlled trial</t>
  </si>
  <si>
    <t>Knowles et al., 2015</t>
  </si>
  <si>
    <t>Duarte et al., 2017</t>
  </si>
  <si>
    <t>Goldin et al., 2019</t>
  </si>
  <si>
    <t>Study 1 Caucasian - 22; Study 2 Caucasian = 95</t>
  </si>
  <si>
    <t>Finland</t>
  </si>
  <si>
    <t>Longitudinal observational study</t>
  </si>
  <si>
    <t>Gomà et al., 2023</t>
  </si>
  <si>
    <t>Spain</t>
  </si>
  <si>
    <t>Hald et al., 2020</t>
  </si>
  <si>
    <t>Divorce, Depression, anxiety</t>
  </si>
  <si>
    <t>Denmark</t>
  </si>
  <si>
    <t>Longitudinal RTC</t>
  </si>
  <si>
    <t>Hatcher et al., 2018</t>
  </si>
  <si>
    <t>Europaen New Zealander Intervention 21 Control 20Maori INtervention 2 Control 2 Other Intervention 12 Control 6</t>
  </si>
  <si>
    <t>New Zealand</t>
  </si>
  <si>
    <t>a randomized controlled trial with two parallel arms and a process evaluation that included structured qualitative interviews analyzed using thematic analysis</t>
  </si>
  <si>
    <t>Heller et al., 2020</t>
  </si>
  <si>
    <t>mainly Dutch</t>
  </si>
  <si>
    <t>Depression, Anxiety, Pregnancy</t>
  </si>
  <si>
    <t>a randomized controlled trial with an intervention
condition (internet-based PST) and a control group
(care-as-usual).</t>
  </si>
  <si>
    <t>Hirsch et al., 2017</t>
  </si>
  <si>
    <t>Caucasian 130 (89.7); African 4 (2.8); Hispanic 3 (2.1); Other 8 (5.5)</t>
  </si>
  <si>
    <t>parallel-arm, pilot, randomized controlled trial</t>
  </si>
  <si>
    <t>Høifødt et al., 2013</t>
  </si>
  <si>
    <t>Norway</t>
  </si>
  <si>
    <t>randomized controlled trial with balanced randomization (1:1)</t>
  </si>
  <si>
    <t xml:space="preserve">Hollinghurst et al., 2010                                           </t>
  </si>
  <si>
    <t>Economic evaluation at 8 months alongside a randomised controlled trial. C</t>
  </si>
  <si>
    <t>Hur et al., 2018</t>
  </si>
  <si>
    <t>Republic of Korea</t>
  </si>
  <si>
    <t>Random allocation to a CBT-based mobile-app program, the Todac Todac (TT group), or a daily mood chart app program (control group). Participants were asked to use the software for 3 weeks. Assessments for autonomic thoughts and clinical symptoms were administered at baseline and at a follow-up evaluation</t>
  </si>
  <si>
    <t>Iacoviello et al., 2018</t>
  </si>
  <si>
    <t>Asian = 6 Hawaiian or Pacific islander = 1;                                  Black/African American = 14;                                            White/Caucasian = 22;                                           More than one race = 6                                Unknown/Unreported = 2</t>
  </si>
  <si>
    <t>randomized, double-blind, controlled study design with a digital cognitive–emotional training regimen (Emotional Faces Memory Task (EFMT) and an active control condition involving computerized working memory training</t>
  </si>
  <si>
    <t>İme, 2023</t>
  </si>
  <si>
    <t>Depression, Anxiety &amp; Stress</t>
  </si>
  <si>
    <t xml:space="preserve">Not Reported </t>
  </si>
  <si>
    <t>Turkey</t>
  </si>
  <si>
    <t>Community</t>
  </si>
  <si>
    <t>Jannati et al., 2020</t>
  </si>
  <si>
    <t>Postpartum Depression</t>
  </si>
  <si>
    <t xml:space="preserve">non-blinded parallel-group randomized controlled trial </t>
  </si>
  <si>
    <t>Jelinek et al., 2020</t>
  </si>
  <si>
    <t>Germany</t>
  </si>
  <si>
    <t>Keller et al., 2021</t>
  </si>
  <si>
    <t>Depression, Relationship Distress</t>
  </si>
  <si>
    <t>Kenter et al., 2016</t>
  </si>
  <si>
    <t>Depression, Anxiety, Insomnia</t>
  </si>
  <si>
    <t>Kim et al., 2014</t>
  </si>
  <si>
    <t>4 African American and 8 Caucasian</t>
  </si>
  <si>
    <t>Depression (MDD), pregnancy</t>
  </si>
  <si>
    <t>single site standardized case series</t>
  </si>
  <si>
    <t>Kingston et al., 2020</t>
  </si>
  <si>
    <t>Group 1 (n=103) White = 73%, European = 4%, Mixed race = 4%, Asian = 9%, Black = 2%, American = 2%, Other = 5%; Group 2 (n=103) White british = 71%, European = 7%, Mixed race = 5%, Asian = 13%, Black = 2%, Other = 1%</t>
  </si>
  <si>
    <t>A single blind randomised-controlled design</t>
  </si>
  <si>
    <t>Kivi et al., 2014</t>
  </si>
  <si>
    <t>Sweden</t>
  </si>
  <si>
    <t>Eriksson et al., 2017</t>
  </si>
  <si>
    <t>Holst et al., 2017</t>
  </si>
  <si>
    <t>Kladnitski et al., 2018</t>
  </si>
  <si>
    <t>a single arm open trial.</t>
  </si>
  <si>
    <t>Klein et al., 2016</t>
  </si>
  <si>
    <t xml:space="preserve">Mild to Moderate </t>
  </si>
  <si>
    <t xml:space="preserve">Lutz et al., 2017 </t>
  </si>
  <si>
    <t>Grafe et al., 2019</t>
  </si>
  <si>
    <t>Schneider et al., 2018</t>
  </si>
  <si>
    <t>Krämer et al., 2021</t>
  </si>
  <si>
    <t>Krusche et al., 2013</t>
  </si>
  <si>
    <t xml:space="preserve">Stress, Depression, Anxiety </t>
  </si>
  <si>
    <t>Quant descriptive</t>
  </si>
  <si>
    <t>Evaulation</t>
  </si>
  <si>
    <t>Lappalainen et al., 2015</t>
  </si>
  <si>
    <t>Lara et al., 2014</t>
  </si>
  <si>
    <t xml:space="preserve">Mexico 16 447 Other 871 </t>
  </si>
  <si>
    <t>Mexico</t>
  </si>
  <si>
    <t>Lemma &amp; Fonagy, 2013</t>
  </si>
  <si>
    <t>38% identified themselves as White British, 10% Asian, 10% White other, and
42% “Not stated.”</t>
  </si>
  <si>
    <t>Two phases - Qualitative and a randomly alllocated evaluation</t>
  </si>
  <si>
    <t>Levesque et al.. 2011</t>
  </si>
  <si>
    <t>White: n=192, Black: n=89, Hispanic: n=26, Other or multi-racial: n=43</t>
  </si>
  <si>
    <t xml:space="preserve">Pre-post, randomised trial </t>
  </si>
  <si>
    <t>Levin et al., 2011</t>
  </si>
  <si>
    <t>90% white</t>
  </si>
  <si>
    <t>Depression (MDD), Dysthymia, Anxiety</t>
  </si>
  <si>
    <t>Liu et al., 2024</t>
  </si>
  <si>
    <t>Han: 73
Other: 2</t>
  </si>
  <si>
    <t>China</t>
  </si>
  <si>
    <t>before-and-after controlled design</t>
  </si>
  <si>
    <t>Löbner et al., 2018</t>
  </si>
  <si>
    <t>Cluster RCT</t>
  </si>
  <si>
    <t>Lokman et al., 2017</t>
  </si>
  <si>
    <t>Dutch = 6, Other= 323</t>
  </si>
  <si>
    <t>Wijnen et al., 2018</t>
  </si>
  <si>
    <t>Lu et al., 2023</t>
  </si>
  <si>
    <t>Lucassen et al., 2013</t>
  </si>
  <si>
    <t>White New Zelander = 4, Maori = 1, Pacific Islander = 1, NZ Indian =1, Asian =1</t>
  </si>
  <si>
    <t>Depression, LGB</t>
  </si>
  <si>
    <t>Focus groups plus custom questionnaire</t>
  </si>
  <si>
    <t>Lüdtke et al., 2018</t>
  </si>
  <si>
    <t>A controlled trial including exploratory moderator analyses</t>
  </si>
  <si>
    <t>MacLean et al., 2020</t>
  </si>
  <si>
    <t>Transgender = 1</t>
  </si>
  <si>
    <t>First Nations: n=1, Metis n=3, White: n=82, Asian n= 3, Other: n=5</t>
  </si>
  <si>
    <t>Quantatitavie parallel arm RCT plus process evaluation</t>
  </si>
  <si>
    <t>Marcelle et al., 2019</t>
  </si>
  <si>
    <t>Pre and post</t>
  </si>
  <si>
    <t>Mahoney et al., 2021 (the uptake)</t>
  </si>
  <si>
    <t>Prefer not to say: 247</t>
  </si>
  <si>
    <t>Mahoney et al., 2021 (online cognitive)</t>
  </si>
  <si>
    <t xml:space="preserve">Postnatal depression and anxiety </t>
  </si>
  <si>
    <t>Combination (Healthcare, Online &amp; other)</t>
  </si>
  <si>
    <t>McCloud et al., 2020</t>
  </si>
  <si>
    <t>Anxiety, Depression</t>
  </si>
  <si>
    <t>web-based, parallel group, unblinded
randomized controlled trial, with a wait-list control. Participants
were individually randomized in a 1:1 ratio.</t>
  </si>
  <si>
    <t>McMurchie et al., 2013</t>
  </si>
  <si>
    <t xml:space="preserve">Measures taken at BL, 2 months and 3 months follow up. TAU and TAU plus Beat the Blues. Non randomised. </t>
  </si>
  <si>
    <t>Moberg et al., 2019</t>
  </si>
  <si>
    <t>Transgender = 6, Non-conforming = 9, NR = 101</t>
  </si>
  <si>
    <t>Asian: n=21, Black: n=48, Hawaii/Pacific Islander: n =3, native american/Alaska Native: N=10, White: n=410, no reply: n=8</t>
  </si>
  <si>
    <t>Mohr et al., 2010</t>
  </si>
  <si>
    <t>Race: African American = 3; Asian = 4; Caucasion = 14</t>
  </si>
  <si>
    <t>Stress</t>
  </si>
  <si>
    <t xml:space="preserve">Quant descriptive </t>
  </si>
  <si>
    <t>This was a single arm feasibility trial</t>
  </si>
  <si>
    <t>Mohr et al., 2019</t>
  </si>
  <si>
    <t>Race = White = 237, Black = 29, Asian = 10, Other = 25; Ethnicity = Non-Hispanic = 268, Hispanic = 30, Missing = 3</t>
  </si>
  <si>
    <t xml:space="preserve">Other </t>
  </si>
  <si>
    <t>2 × 2 factorial design (coached vs self-guided treatment and weekly app recommendations vs no recommendations), resulting in 4 treatment cells</t>
  </si>
  <si>
    <t>Zhang et al., 2019</t>
  </si>
  <si>
    <t>Moghimi et al., 2023</t>
  </si>
  <si>
    <t>Other: 2
Did not indicate: 5</t>
  </si>
  <si>
    <t>Combination (Healthcare &amp; online)</t>
  </si>
  <si>
    <t>pre post</t>
  </si>
  <si>
    <t>Mol et al., 2018</t>
  </si>
  <si>
    <t>Qualittaive content analysis; Correlational (between therapist behaviors, therapist instruction adherence, and patient outcomes)</t>
  </si>
  <si>
    <t>Moskowitz et al., 2021</t>
  </si>
  <si>
    <t>Not reported = 34</t>
  </si>
  <si>
    <t>White - 421</t>
  </si>
  <si>
    <t>Morthland et al., 2020</t>
  </si>
  <si>
    <t>Caucasians n = 47; African American = 3; native american = 1</t>
  </si>
  <si>
    <t>3-arm RCT (audio, computer based, and waitlist conditions) with mixed (quant &amp; qual) satisfaction survey</t>
  </si>
  <si>
    <t>Motter et al., 2019</t>
  </si>
  <si>
    <t>White n=21; Black n=2; Asian n=13; Hispanic = 6; 'other' = 4</t>
  </si>
  <si>
    <t>double-blind, 2-condition RCT: executive functioning and processing speed (EF/PS)-focused CCT vs verbal
ability-focused CCT</t>
  </si>
  <si>
    <t>Nakao et al., 2018</t>
  </si>
  <si>
    <t>Japan</t>
  </si>
  <si>
    <t>Nelson et al., 2014</t>
  </si>
  <si>
    <t>White = 13; the remainder - not stated</t>
  </si>
  <si>
    <t>Single group pre-/post-test with follow up</t>
  </si>
  <si>
    <t>Nogami et al., 2022</t>
  </si>
  <si>
    <t xml:space="preserve">Mixed Methods </t>
  </si>
  <si>
    <t>Oehler et al., 2020</t>
  </si>
  <si>
    <t>Depression, Dysythymia</t>
  </si>
  <si>
    <t>This study is an RCT assessing the efficacy and usability of a
guided web-based self-management intervention compared
with an active control condition after 3 and 6 weeks of
intervention as well as after 3, 6, and 12 months
postintervention.</t>
  </si>
  <si>
    <t>Ofoegbu et al., 2020</t>
  </si>
  <si>
    <t>Nigeria</t>
  </si>
  <si>
    <t>Openshaw et al., 2011</t>
  </si>
  <si>
    <t>Caucasian n=17</t>
  </si>
  <si>
    <t xml:space="preserve">Depression, women, rural communities </t>
  </si>
  <si>
    <t>Pre post</t>
  </si>
  <si>
    <t>Orr et al., 2020</t>
  </si>
  <si>
    <t>2 White / 1 African American</t>
  </si>
  <si>
    <t>Other (3 case studies)</t>
  </si>
  <si>
    <t>3 case studies - participants selected from an RCT</t>
  </si>
  <si>
    <t>Otared et al., 2021</t>
  </si>
  <si>
    <t xml:space="preserve">Severe </t>
  </si>
  <si>
    <t>O'Toole et al., 2019</t>
  </si>
  <si>
    <t>Depression, suicide prevention</t>
  </si>
  <si>
    <t>Pettitt et al., 2024</t>
  </si>
  <si>
    <t>Gender Expansive: 2</t>
  </si>
  <si>
    <t>Multi (EU &amp; US)</t>
  </si>
  <si>
    <t>Pfeiffer et al., 2020</t>
  </si>
  <si>
    <t>White: 234 (71%) / Black: 68 (21%) / Other or missing: 28 (9%) / Hispanic 9 (3%)</t>
  </si>
  <si>
    <t>Phillips et al., 2014</t>
  </si>
  <si>
    <t>NR = 13</t>
  </si>
  <si>
    <t>Depression, Workplace intervention</t>
  </si>
  <si>
    <t>Pinto et al., 2013</t>
  </si>
  <si>
    <t xml:space="preserve">non-white =23 </t>
  </si>
  <si>
    <t>Educational &amp; other</t>
  </si>
  <si>
    <t xml:space="preserve">Quant RCT </t>
  </si>
  <si>
    <t>Longitudinal RCT</t>
  </si>
  <si>
    <t>Pinto et al., 2015</t>
  </si>
  <si>
    <t xml:space="preserve">    </t>
  </si>
  <si>
    <t>Pots et al., 2016 (DOI:10.1192/bjp.bp.114.146068)</t>
  </si>
  <si>
    <t>Dutch = 204, Other = 24</t>
  </si>
  <si>
    <t xml:space="preserve">Online &amp; other </t>
  </si>
  <si>
    <t>Pots et al., 2016 (DOI:10.1186/s12888-016-0841-6)</t>
  </si>
  <si>
    <t xml:space="preserve"> </t>
  </si>
  <si>
    <t>Pratap et al., 2018</t>
  </si>
  <si>
    <t>70+</t>
  </si>
  <si>
    <t>Hispanic / Latino = 106, Non-Hispanic / Latino = 239</t>
  </si>
  <si>
    <t>Preschl et al., 2011</t>
  </si>
  <si>
    <t xml:space="preserve">Depression, suidical ideation, Anxiety </t>
  </si>
  <si>
    <t>Switzerland</t>
  </si>
  <si>
    <t>Wagner et al., 2014</t>
  </si>
  <si>
    <t>Proudfoot et al., 2013</t>
  </si>
  <si>
    <t>Mixed factorial repeated measures design with full randomisation to three conditions.</t>
  </si>
  <si>
    <t>Whitton et al., 2015</t>
  </si>
  <si>
    <t>Clarke et al., 2014</t>
  </si>
  <si>
    <t>Proyer et al., 2014</t>
  </si>
  <si>
    <t>Depression, Wellbeing, Happiness</t>
  </si>
  <si>
    <t>Pugh et al., 2014</t>
  </si>
  <si>
    <t>1=White</t>
  </si>
  <si>
    <t xml:space="preserve">Postpartum Depression (MDD) </t>
  </si>
  <si>
    <t>Case study</t>
  </si>
  <si>
    <t>Reins et al., 2019</t>
  </si>
  <si>
    <t>Investigator-blinded randomised controlled trial</t>
  </si>
  <si>
    <t>Richards et al., 2020</t>
  </si>
  <si>
    <t>NR</t>
  </si>
  <si>
    <t>304= White, rest unreported</t>
  </si>
  <si>
    <t>Pragmatic randomized waitlist-controlled</t>
  </si>
  <si>
    <t>Richards et al., 2012</t>
  </si>
  <si>
    <t xml:space="preserve">Depression, </t>
  </si>
  <si>
    <t>Randomised parallel group trial.</t>
  </si>
  <si>
    <t>Richards &amp; Timulak, 2012 (DOI:10.1080/09515070.2012.703129)</t>
  </si>
  <si>
    <t>Richards &amp; Timulak, 2012 (DOI:10.1080/03069885.2012.726347)</t>
  </si>
  <si>
    <t>Richter et al., 2022</t>
  </si>
  <si>
    <t>White - 64</t>
  </si>
  <si>
    <t>moderate to severe</t>
  </si>
  <si>
    <t>Ritvo et al., 2021</t>
  </si>
  <si>
    <t>Caucasian: 15
Asian: 10
African-American: 1
Indigenous: 1
Other: 8</t>
  </si>
  <si>
    <t>Depression MDD</t>
  </si>
  <si>
    <t>Rollman et al., 2017</t>
  </si>
  <si>
    <t>White = 576, African American = 113, Other = 15</t>
  </si>
  <si>
    <t xml:space="preserve">Depression, Anxiety </t>
  </si>
  <si>
    <t>Jonassaint et al., 2017</t>
  </si>
  <si>
    <t>Rotondi et al., 2024</t>
  </si>
  <si>
    <t>Rozbroj et al., 2015</t>
  </si>
  <si>
    <t>Depression, Anxiety, sexual minorities</t>
  </si>
  <si>
    <t>Focus groups</t>
  </si>
  <si>
    <t>Sandoval et al., 2016</t>
  </si>
  <si>
    <t xml:space="preserve">White - 19; Black - 4; Hispanic/ Latino- 10; Asiam - 2 </t>
  </si>
  <si>
    <t>Sampson, 2023</t>
  </si>
  <si>
    <t>White: 6
Hispanic / Lation: 2
African American: 1</t>
  </si>
  <si>
    <t>moderate and above</t>
  </si>
  <si>
    <t>Schlosser et al., 2017</t>
  </si>
  <si>
    <t>Racial Background (%) Caucasian 61.1% African American 19.5% Asian American 8.3% Other 11.1% Ethnicity Non-Hispanic 83.3% Hispanic 16.7%</t>
  </si>
  <si>
    <t>Schneider et al., 2014</t>
  </si>
  <si>
    <t>Depression, Workplace</t>
  </si>
  <si>
    <t>data reported here were collected within an online randomized controlled trial; Data were collected via online questionnaires.</t>
  </si>
  <si>
    <t>Schueller &amp; Mohr, 2015</t>
  </si>
  <si>
    <t>9 patients completed a 12-week program; usage analysed; interviews</t>
  </si>
  <si>
    <t>Schuster et al., 2018</t>
  </si>
  <si>
    <t>Austria</t>
  </si>
  <si>
    <t>Schuster et al., 2019</t>
  </si>
  <si>
    <t>Segal et al., 2020</t>
  </si>
  <si>
    <t>NR = 2</t>
  </si>
  <si>
    <t>Of 456 total participants cat-egorized by race, 419 (91.9%) were white and 8 (1.8%) wereblack; of 446 participants categorized by ethnicity, 39 (8.7%)were Hispanic, 8 (1.8%) were black, and 7 (1.5%) were Asian.</t>
  </si>
  <si>
    <t>2-group, single-blind randomized clinical trial</t>
  </si>
  <si>
    <t>Sergeant &amp; Mongrain, 2014</t>
  </si>
  <si>
    <t>Caucasian(44%) and Asian (35%).</t>
  </si>
  <si>
    <t>Multinational (majority Asia, Canada &amp; USA)</t>
  </si>
  <si>
    <t>Seshu et al., 2020</t>
  </si>
  <si>
    <t>Perinatal Depression</t>
  </si>
  <si>
    <t>India</t>
  </si>
  <si>
    <t>Sethi, 2013</t>
  </si>
  <si>
    <t>White: 47 / Asian: 36 / Other: 6</t>
  </si>
  <si>
    <t>Shah et al., 2018</t>
  </si>
  <si>
    <t>White: 47 / African-American: 3 / Native American: 1</t>
  </si>
  <si>
    <t>Depression, older adults</t>
  </si>
  <si>
    <t>Healthcare &amp; community</t>
  </si>
  <si>
    <t>Sharry et al., 2013</t>
  </si>
  <si>
    <t xml:space="preserve">Exploratory trial </t>
  </si>
  <si>
    <t>Shkel et al., 2023</t>
  </si>
  <si>
    <t>Non-binary or other: 1</t>
  </si>
  <si>
    <t>White: 17
Asian;2
African American: 2
Mixed: 1
Not Reported: 1</t>
  </si>
  <si>
    <t>Silva Almodovar et al., 2018</t>
  </si>
  <si>
    <t>Prefer not to say = 2</t>
  </si>
  <si>
    <t>White 14 (41%)
Asian 1 (3%)
Prefer not to say 19 (56%)</t>
  </si>
  <si>
    <t>Coping skills, Depression, Anxiety</t>
  </si>
  <si>
    <t>retrospective longitudinal study</t>
  </si>
  <si>
    <t>Silverstone et al., 2017</t>
  </si>
  <si>
    <t>NR = 1489</t>
  </si>
  <si>
    <t>4-arm RCT</t>
  </si>
  <si>
    <t>Spates et al., 2012</t>
  </si>
  <si>
    <t>12 participants (80%) were Caucasian, 1 participant (7%) was African American, and 2 (13%) were multiracial.</t>
  </si>
  <si>
    <t>Experimental  (pre, post intervention (10 weeks), 1 month, 3months and 6months follow up assessments)</t>
  </si>
  <si>
    <t>Stearns-Yoder et al., 2022</t>
  </si>
  <si>
    <t>White: 37
Black or African American: 7
Native American or Alaskan: 3
Asian: 1
Other:1</t>
  </si>
  <si>
    <t>US</t>
  </si>
  <si>
    <t>Thase et al., 2018</t>
  </si>
  <si>
    <t>Race = White = 117, Black = 32, Other = 5; Nationality = Hispanic = 11, Non-Hispanic = 143</t>
  </si>
  <si>
    <t>Pragmatic randomized control comparing standard CBT to cCBT</t>
  </si>
  <si>
    <t>Thase et al., 2020</t>
  </si>
  <si>
    <t>Titov et al., 2015</t>
  </si>
  <si>
    <t>NR = 24</t>
  </si>
  <si>
    <t>indigenous
Australians (Aboriginal or Torres Strait Islander) N=793</t>
  </si>
  <si>
    <t>Depression, Anxiety, Mental Disorders</t>
  </si>
  <si>
    <t>Titzler et al., 2022</t>
  </si>
  <si>
    <t>Mixed Methods</t>
  </si>
  <si>
    <t>Tulbure et al., 2018</t>
  </si>
  <si>
    <t>Anxiety, Affective disorders, Depression</t>
  </si>
  <si>
    <t>Romania</t>
  </si>
  <si>
    <t>baseline, week
1, week 3, week, 5, week 7, week 9, and post intervention).</t>
  </si>
  <si>
    <t>Van der Zanden et al., 2012 (DOI:10.2196/jmir.2033)</t>
  </si>
  <si>
    <t>Baseline/12 weeks/24 weeks</t>
  </si>
  <si>
    <t>Van der Zanden et al., 2013 (DOI:10.1017/S003329171300175X)</t>
  </si>
  <si>
    <t>Van der Zanden et al., 2014 (DOI:10.1016/j.jad.2014.01.005)</t>
  </si>
  <si>
    <t>Venkatesan et al., 2020</t>
  </si>
  <si>
    <t>NR = 3</t>
  </si>
  <si>
    <t>Mild to Moderately Severe</t>
  </si>
  <si>
    <t>A retrospective observational study design (Baseline  and 1,3,6,9 months follow up)</t>
  </si>
  <si>
    <t>Vernmark et al., 2010</t>
  </si>
  <si>
    <t> pre/six months follow up</t>
  </si>
  <si>
    <t>Wahle et al., 2016</t>
  </si>
  <si>
    <t>NR = 8</t>
  </si>
  <si>
    <t>European</t>
  </si>
  <si>
    <t>A monocentric, single-arm clinical pilot study (Basline/Post (2,4,6,8 weeks)</t>
  </si>
  <si>
    <t>Walsh et al., 2018</t>
  </si>
  <si>
    <t>Moderately Severe</t>
  </si>
  <si>
    <t>exploratory qualitative study (Baseline/6 weeks intervention)</t>
  </si>
  <si>
    <t>Wang &amp; Miller, 2023</t>
  </si>
  <si>
    <t>Non-Hispanic White:11
Hispanic: 3
Black: 2
Native American: 1
Middle Eastern: 1</t>
  </si>
  <si>
    <t xml:space="preserve">mild and above </t>
  </si>
  <si>
    <t>Warmerdam et al., 2010</t>
  </si>
  <si>
    <t>Dutch = 243 (92%)</t>
  </si>
  <si>
    <t xml:space="preserve">Moderate to Severe </t>
  </si>
  <si>
    <t>Baseline/5
and 8 weeks</t>
  </si>
  <si>
    <t>Watts et al., 2013</t>
  </si>
  <si>
    <t>Pre/Mid/Post</t>
  </si>
  <si>
    <t>Welch et al., 2018</t>
  </si>
  <si>
    <t>pre/ post 12 sessions (12 weeks)</t>
  </si>
  <si>
    <t>Westerhof et al., 2017</t>
  </si>
  <si>
    <t>preintervention (baseline
measurement), postmeasurement (3 months after baseline),
first follow-up (6 months after baseline), and second
follow-up (12 months after the baseline).</t>
  </si>
  <si>
    <t>Whiteside et al., 2014</t>
  </si>
  <si>
    <t>most were white (32 patients, 86%)</t>
  </si>
  <si>
    <t>Evaluation</t>
  </si>
  <si>
    <t>Wilhelmsen et al., 2014</t>
  </si>
  <si>
    <t>Semi structured indepth interview of GPs</t>
  </si>
  <si>
    <t>Williams et al., 2022</t>
  </si>
  <si>
    <t>Transgender: 1</t>
  </si>
  <si>
    <t>White:36</t>
  </si>
  <si>
    <t>Wright et al., 2022</t>
  </si>
  <si>
    <t>Not reported: 1</t>
  </si>
  <si>
    <t>African American: 44
American Indian or Alaska Native: 2
Hispanic: 4
White: 98
Multiracial / multiethnic: 14</t>
  </si>
  <si>
    <t>Wu et al., 2021</t>
  </si>
  <si>
    <t>Minority: 1731
Unknown:136</t>
  </si>
  <si>
    <t>Xiang et al., 2023</t>
  </si>
  <si>
    <t>Non-Hispanic White: 9
Hispanic: 1</t>
  </si>
  <si>
    <t>Yeung et al., 2018</t>
  </si>
  <si>
    <t>Chinese</t>
  </si>
  <si>
    <t>Experimental vs control</t>
  </si>
  <si>
    <t>Total main studies = 160</t>
  </si>
  <si>
    <t>Totals:</t>
  </si>
  <si>
    <t>2010 = 7
2011 = 5
2012 = 7
2013 = 14
2014 = 13
2015 = 9
2016 = 10
2017 = 9
2018 = 21
2019 = 10
2020 = 18
2021 = 12
2022 = 8
2023 = 14
2024 = 3</t>
  </si>
  <si>
    <t>Total Sample: 
70720</t>
  </si>
  <si>
    <t>Total Female: 
51677</t>
  </si>
  <si>
    <t>Total Male: 
16779</t>
  </si>
  <si>
    <t>Gender Fluid =1,
Non-Binary =1
Gender Expansive = 2
Variant = 5
Queer = 9
Non-conforming = 9
Transgender = 18
Other = 72
Not reported = 2147
Total = 2264</t>
  </si>
  <si>
    <t>78 Studies Reported
Min age = 16</t>
  </si>
  <si>
    <t>66 Studies Reported
Max age = 89</t>
  </si>
  <si>
    <t>Not Reported= 84 studies, 52.5%
Reported = 76 studies,	47.5%
Mexican = 16447, 40.59%
Missing	 = 10511, 25.94%
White = 5235, 12.92%
Minority = 1731, 4.27%
Other  = 1478, 3.65%
Caucasian =1241, 3.06%
Indigenous Australian = 795, 1.96%
Dutch	=667, 1.65%
Asian	=450, 1.11%
Black	=338, 0.83%
African American =262, 0.65%
Non-Hispanic/Latino =	239, 0.59%
Hispanic/Latino =236, 0.58%
Mixed/ More than one =171, 0.42%
Black African American =136,	0.34%
European = 105, 0.26%
Non-Aboriginal &amp; Torres Strait Islander	 =100,	0.25%
Iranian 	=95, 0.23%
Chinese = 90,	0.22%
Han=73, 0.18%
European New Zealander =41,	0.1%
American Indian/ Alaskan Native =23,	0.06%
Hawaiian/ Pacific Islander =17, 0.04%
Non-Dutch =12, 0.03%
Native American =6, 0.01%
Maori =5, 0.01%
African, First Nations / Metis 	=4, 0.01%
Asian American =3, 0.01%
American=2,	0.005%
African Canadian, Black and White, Indigenous, Latin American, Middle Eastern, New Zealand Indian 	=1, 0.002%</t>
  </si>
  <si>
    <t>Depression = 87
+ Anxiety = 35
MDD = 21
Pregnancy = 11
+Stress = 7
Suicidality = 3
N/A = 1</t>
  </si>
  <si>
    <t>N/A = 4
Not reported = 9
Mild = 5
Mild and above = 35
Mild to Moderate = 31
Moderate = 14
Moderate and above = 42
Severe = 20</t>
  </si>
  <si>
    <t>USA: 49
UK: 18
The Netherlands: 12
Australia: 15
Germany: 13
Canada: 9
Austria: 3
China: 3
Iran: 3
Ireland: 3
Switzerland: 3
Australia &amp; USA: 2
Denmark: 2
Japan: 2
Finland: 2
New Zealand: 2
Norway: 2
Sweden: 2
Azerbaijan = 1
Brazil = 1
Egypt: 1
India: 1
Mexico: 1
Nigeria: 1
Oman: 1
Republic of Korea: 1
Romania: 1
South Africa: 1
Spain: 1
Turkey: 1
Multinational: 3</t>
  </si>
  <si>
    <t>Healthcare: 61
Online: 44
Other: 14
Community: 15
Educational: 12
Combination: 14</t>
  </si>
  <si>
    <t>Quant RCT: 88
Quant non-RCT: 18
Mixed Methods: 15
Qual: 13
Quant Descriptive:25
Other: 1</t>
  </si>
  <si>
    <t xml:space="preserve">Intervention name </t>
  </si>
  <si>
    <t>Theoretical Underpinning</t>
  </si>
  <si>
    <t>Type of intervention</t>
  </si>
  <si>
    <t xml:space="preserve">Mode of delivery </t>
  </si>
  <si>
    <t>Common Elements</t>
  </si>
  <si>
    <t>Sessions</t>
  </si>
  <si>
    <t xml:space="preserve">Weeks </t>
  </si>
  <si>
    <t>Modules</t>
  </si>
  <si>
    <t xml:space="preserve">Additional </t>
  </si>
  <si>
    <t>My strength Inc</t>
  </si>
  <si>
    <t>CBT</t>
  </si>
  <si>
    <t>Blended</t>
  </si>
  <si>
    <t>Combination</t>
  </si>
  <si>
    <t xml:space="preserve">Online psychoeducation, action plans, emails and mood monitoring. </t>
  </si>
  <si>
    <t>&lt; 6</t>
  </si>
  <si>
    <t>2- and 5- logins during a 30-day follow-up period but participants had 24/7 access</t>
  </si>
  <si>
    <t>Online Intervention</t>
  </si>
  <si>
    <t>Online sessions with a therapist</t>
  </si>
  <si>
    <t>6 - 12</t>
  </si>
  <si>
    <t xml:space="preserve">once a week </t>
  </si>
  <si>
    <t xml:space="preserve">Blended </t>
  </si>
  <si>
    <t xml:space="preserve">Online session with PPT and homework. </t>
  </si>
  <si>
    <t>12 weeks</t>
  </si>
  <si>
    <t>Alavi et al., 2023</t>
  </si>
  <si>
    <t xml:space="preserve">e-CBT </t>
  </si>
  <si>
    <t>Web-based</t>
  </si>
  <si>
    <t>Homework, questionnaires</t>
  </si>
  <si>
    <t>6-12</t>
  </si>
  <si>
    <t>12</t>
  </si>
  <si>
    <t>Sokoon</t>
  </si>
  <si>
    <t>Mobile-App</t>
  </si>
  <si>
    <t>videos, conversations, embedded animations, mini-games, and interactive stories.</t>
  </si>
  <si>
    <t>&lt;6</t>
  </si>
  <si>
    <t>average daily usage time of 15 minutes</t>
  </si>
  <si>
    <t>Andrews et al., 2023 (efficacy)</t>
  </si>
  <si>
    <t>Life Flex</t>
  </si>
  <si>
    <t>emotion regulation strategies, andneuroplasticity principles</t>
  </si>
  <si>
    <t>Andrews et al., 2023 (Video chat)</t>
  </si>
  <si>
    <t>Project EVO, iPST, Health tips</t>
  </si>
  <si>
    <t>Mobile App</t>
  </si>
  <si>
    <t xml:space="preserve">EVO- psychoeducational game plus PST a problem solving course. </t>
  </si>
  <si>
    <t>EV0- 6days/week- 30mins/day.                    PST daily -10 min. Health Tips- every day till 1st month</t>
  </si>
  <si>
    <t xml:space="preserve">EVO- psychoeducational game plus weekly check in with a therapist and PST a problem solving course. </t>
  </si>
  <si>
    <t xml:space="preserve"> Participants were instructed to play EVO 5 days a
week for∼20 min for 4 weeks.</t>
  </si>
  <si>
    <t>Online CBT</t>
  </si>
  <si>
    <t>Human Contact</t>
  </si>
  <si>
    <t>Online Writing</t>
  </si>
  <si>
    <t>Positive Psychology</t>
  </si>
  <si>
    <t>Standalone</t>
  </si>
  <si>
    <t>Expressive writing and positive writing</t>
  </si>
  <si>
    <t>Users can view content according to their interests.
The emails, articles, and videos promote daily use of the featured
cognitive and behavioral skills outside the app experience.</t>
  </si>
  <si>
    <t>GCBT</t>
  </si>
  <si>
    <t>Workbooks</t>
  </si>
  <si>
    <t>MoodHacker</t>
  </si>
  <si>
    <t>Psychoeducation and skills teaching that focuses on awareness of specific and currentactions and cognitions as targets for change</t>
  </si>
  <si>
    <t xml:space="preserve">6 weeks </t>
  </si>
  <si>
    <t>online transdiagnostic ultra-brief treatment</t>
  </si>
  <si>
    <t>web-based</t>
  </si>
  <si>
    <t>psychoeducation about depression/anxiety, managingunhelpful thinking, managing physical sen-sations, managing unhelpful behaviors andgraded exposure, and relapse management</t>
  </si>
  <si>
    <t>CBM imagery</t>
  </si>
  <si>
    <t>Integrative (positive psycholgy &amp; CBT)</t>
  </si>
  <si>
    <t xml:space="preserve">Standalone </t>
  </si>
  <si>
    <t xml:space="preserve">Imagery cognitive bias modification exercises including scenarios. </t>
  </si>
  <si>
    <t xml:space="preserve">12 sessions, 4 weeks </t>
  </si>
  <si>
    <t>Mindful Mood Balance</t>
  </si>
  <si>
    <t xml:space="preserve">Psychoeducation, body scan exercises,yoga, meditation, and personal reflections </t>
  </si>
  <si>
    <t>60-90' session, every week for 8 weeks</t>
  </si>
  <si>
    <t>Cognitive remediation</t>
  </si>
  <si>
    <t>Online cognitive remediation (CR) therapies with homework</t>
  </si>
  <si>
    <t>90 min session/wk x 10 weeks</t>
  </si>
  <si>
    <t>CBM-I, cCBT</t>
  </si>
  <si>
    <t>CBM-I (imagine emotionally ambiguous scenarios with incomplete word that has one meaningful solution) cCBT (identify modules for social anxiety, psychoeducation, exposure, modifying thinking, attention practice, social skills training, overcoming avoidance and safety behaviours, homework)</t>
  </si>
  <si>
    <t xml:space="preserve">&lt; 6 </t>
  </si>
  <si>
    <t xml:space="preserve">4 sessions 2 hours each within 2 weeks </t>
  </si>
  <si>
    <t xml:space="preserve">Wellbeing app </t>
  </si>
  <si>
    <t>Integrative (CBT &amp; person centred psychotherapists)</t>
  </si>
  <si>
    <t xml:space="preserve">F2F counselling, compared to counselling with app. App included App  features  included  (1)  behavior  monitoring (2) reflective thinking exercises  (3) guidedrelaxation (4) peer-led supportthrough  anonymous  online  communities  and  private  groups;and  (5)  Goal tracking. </t>
  </si>
  <si>
    <t>Up  to  6  sessions  over 3-month period. Frequency varied determined through client-therapist discussion (50 minutes in length).</t>
  </si>
  <si>
    <t>GET. ON</t>
  </si>
  <si>
    <t>OnlineCBT via videos, text and exercises</t>
  </si>
  <si>
    <t>6 x 30min sessions over 3-6 wks</t>
  </si>
  <si>
    <t>Cognitive Control Training</t>
  </si>
  <si>
    <t xml:space="preserve">CCT training directs users attention to a unique sound as a form of cognitive training and another cognitive task. </t>
  </si>
  <si>
    <t xml:space="preserve">3 sessions over 2 weeks </t>
  </si>
  <si>
    <t>MoodGYM &amp; BluePages</t>
  </si>
  <si>
    <t>Psychoeducation plus exercises</t>
  </si>
  <si>
    <t>Weekly call. Website use not specified</t>
  </si>
  <si>
    <t>Online Family Therapy</t>
  </si>
  <si>
    <t xml:space="preserve">Family therapy sessions via video and home visits. </t>
  </si>
  <si>
    <t>The study intervention consists of 10, 30-minute, weekly video-based family therapy sessions</t>
  </si>
  <si>
    <t>Mindwise 2.0</t>
  </si>
  <si>
    <t>Computer Programme</t>
  </si>
  <si>
    <t>Online CBT psychoeducation with videos, quizzes, and downloadable worksheets.</t>
  </si>
  <si>
    <t>Four modules that take approximately 20–40 min to complete, depending on the pace of the user and can be reviewed and repeated as needed.</t>
  </si>
  <si>
    <t>Feeling better</t>
  </si>
  <si>
    <t xml:space="preserve">Psychoeducation online modules plus mood rating. </t>
  </si>
  <si>
    <t xml:space="preserve">10-12 weeks </t>
  </si>
  <si>
    <t>Mom Mood Booster</t>
  </si>
  <si>
    <t>recording pleasant activities, problem-solving skills, relationship and parenting advice</t>
  </si>
  <si>
    <t xml:space="preserve">6-12 weeks with one session and coach call per week. </t>
  </si>
  <si>
    <t>Talkspace</t>
  </si>
  <si>
    <t xml:space="preserve">Combination </t>
  </si>
  <si>
    <t xml:space="preserve">Combination (web-based &amp; mobile app) text or video </t>
  </si>
  <si>
    <t>cCBT</t>
  </si>
  <si>
    <t>psychoeducation about CBT theory, assignments and mood diary</t>
  </si>
  <si>
    <t>9 sessions - The  program  consists  of  nine sessions. No professional assistance was offered.</t>
  </si>
  <si>
    <t>OctaVis</t>
  </si>
  <si>
    <t>Virtual Reality</t>
  </si>
  <si>
    <t>cognitive training for memory improvement</t>
  </si>
  <si>
    <t xml:space="preserve">2 weeks, 8 sessions </t>
  </si>
  <si>
    <t>Mindfulness meditation, CBT psychoeducation.</t>
  </si>
  <si>
    <t>8 sessions</t>
  </si>
  <si>
    <t>Op Koers Online (On Track Online)</t>
  </si>
  <si>
    <t>disease-related coping skills teaching, relaxation, cognitive restructuring and exercises focusing on accepting the child’s diagnosis</t>
  </si>
  <si>
    <t xml:space="preserve"> 12 modules worked sequentially over 12 weeks, expected to log in once a week </t>
  </si>
  <si>
    <t xml:space="preserve">Intervention sessions include psychoeducational text, exercises, testimonials, and audio and video clips. Relaxation exercises. </t>
  </si>
  <si>
    <t>six 30-minute
interactive sessions. However, the duration of
sessions might vary across users. Four weeks after
finishing the intervention, participants are offered an
optional booster session.</t>
  </si>
  <si>
    <t>Web-based app</t>
  </si>
  <si>
    <t>Contact with human (n/a?)</t>
  </si>
  <si>
    <t xml:space="preserve">Not relevant as not focusing on particular interventions. </t>
  </si>
  <si>
    <t xml:space="preserve">12 weeks </t>
  </si>
  <si>
    <t>talking with a therapist</t>
  </si>
  <si>
    <t>Up to ten hours (clients could do as much as they wanted). On average, clients participated in 7 sessions.</t>
  </si>
  <si>
    <t>Mindfulness Virtual Community</t>
  </si>
  <si>
    <t>mental health education, peer group discussions, mindfulness exercises</t>
  </si>
  <si>
    <t xml:space="preserve">8 weeks, 12 modules </t>
  </si>
  <si>
    <t>MoodGYM &amp; MoodGarden</t>
  </si>
  <si>
    <t>1) standalone; 2) Human contact</t>
  </si>
  <si>
    <t>peer support, gamification, cCBT</t>
  </si>
  <si>
    <t>Online CBT - Consisted of 5 modules and participants were directed to work through the five modules over three sessions (60 minutes each); Online peer support - Participants  were directed to use the message board in three 60-minute sessions and to post a minimum of two messages per session by starting a new thread or replying to an existing one.</t>
  </si>
  <si>
    <t>cCBT, psychoeducation</t>
  </si>
  <si>
    <t>calls from counsellor took place weekly for 10 minutes</t>
  </si>
  <si>
    <t xml:space="preserve">Motherly </t>
  </si>
  <si>
    <t>Behavioural Activation</t>
  </si>
  <si>
    <t>Behavioural Activation and Psychoeducation</t>
  </si>
  <si>
    <t>group CBT</t>
  </si>
  <si>
    <t xml:space="preserve">group psychotherapy, mood rating </t>
  </si>
  <si>
    <t>13 - 20</t>
  </si>
  <si>
    <t>once per week for 16 weeks</t>
  </si>
  <si>
    <t>Man Central</t>
  </si>
  <si>
    <t>regular mood, symptom, and behavior monitoring, psychoeducational modules and cognitive/behavioral activities</t>
  </si>
  <si>
    <t>Users were instructed to complete mood monitoring for 4 weeks, one module session per week, and the two home tasks in between module sessions.</t>
  </si>
  <si>
    <t>Meru Health Program</t>
  </si>
  <si>
    <t>CBT, BA, Mindfulness Meditation</t>
  </si>
  <si>
    <t>BlueWatch</t>
  </si>
  <si>
    <t>short audio activities, journaling exercises, and self-monitoring functions based on CBT principles</t>
  </si>
  <si>
    <t>6 modules, 30 minutes per module</t>
  </si>
  <si>
    <t xml:space="preserve">Dario Behavioural Health </t>
  </si>
  <si>
    <t xml:space="preserve">overview of depression isprovided, and users receive a variety of literature-supportedreasons why depression exists, statistics to help normalize itspresence, and a framework for why depressive symptoms maybe different for everyone. Subsequent program contentintroduces empirically supported techniques for depression,including activity scheduling, behavioral momentum,mindfulness, and relaxation-based strategies and coaching. Latersessions introduce the role of automatic thoughts, strategies formanaging them, values-based interventions, and relapseprevention skills. </t>
  </si>
  <si>
    <t>13-20</t>
  </si>
  <si>
    <t>Beating the Blues</t>
  </si>
  <si>
    <t>Psychoeducation that includes behavioural activation and cognitive restructuring exercises, homework tasks and monitoring of outcomes</t>
  </si>
  <si>
    <t>8 modules in 6 weeks.</t>
  </si>
  <si>
    <t>Happy@work</t>
  </si>
  <si>
    <t>problem-solving, cognitive therapy, or work-related written assignments</t>
  </si>
  <si>
    <t>6 weekly lessons with an option of 1-week extra time in case of delay.</t>
  </si>
  <si>
    <t>Colour your life</t>
  </si>
  <si>
    <t>Weekly for 9 Sessions</t>
  </si>
  <si>
    <t>MoodGYM &amp; Beating the Blues</t>
  </si>
  <si>
    <t>Psychoeducational video and exercises</t>
  </si>
  <si>
    <t>Beating the Blues = 8 weeks, MoodGYM = 6 weeks</t>
  </si>
  <si>
    <t>Ascend</t>
  </si>
  <si>
    <t xml:space="preserve">Psychoeducation and weekly check ins with a therapist by phone or text. Group chat with other participants. </t>
  </si>
  <si>
    <t>8 Modules, once per week for 8 weeks</t>
  </si>
  <si>
    <t xml:space="preserve">Human Contact </t>
  </si>
  <si>
    <t xml:space="preserve">physical issues, relaxation, singing, expression of emotions, presentation about themes and worries </t>
  </si>
  <si>
    <t xml:space="preserve">8 sessions over Zoom 90 min each </t>
  </si>
  <si>
    <t>Cooperation after divorce</t>
  </si>
  <si>
    <t xml:space="preserve">Psychoeducational modules on topic of divorce and can ask divorce experts questions online. </t>
  </si>
  <si>
    <t>Participants choose the modules (17) that are most relevant to them, thus ideal dosage cannot be calculated as each individual’s experience with divorce is different. In the current study participants on averaged used 4.27 modules (SD 2.94).</t>
  </si>
  <si>
    <t>The Journal</t>
  </si>
  <si>
    <t xml:space="preserve">Web based self help therapy supported by a coach. </t>
  </si>
  <si>
    <t>weekly contact with coach</t>
  </si>
  <si>
    <t>MamaKits</t>
  </si>
  <si>
    <t xml:space="preserve">Psychoeducation, exercises and feedback from trained coaches. </t>
  </si>
  <si>
    <t>The course consists of 5 modules, and participants are advised
to try to carry out one module each week.</t>
  </si>
  <si>
    <t>MyStrength</t>
  </si>
  <si>
    <t>modules for anxiety and depression, mindfulness, substance use motivational interviewing, relapse prevention modules, mood tracker, community and personal inspirations, motivational quates, spiritual and faith based resources, other 1600 additional mental health ad wellness resources</t>
  </si>
  <si>
    <t>20 &lt;</t>
  </si>
  <si>
    <t>26 Weeks, in own time</t>
  </si>
  <si>
    <t>MoodGYM</t>
  </si>
  <si>
    <t xml:space="preserve">Each module takes approximately 45 to 60 min. Face-to-face support
(15-30 minutes) after each module. Therapists aimed to meet participants weekly
and to complete the intervention over 7 weeks. </t>
  </si>
  <si>
    <t xml:space="preserve">Onliney CBT psychoeducation with an allocated therapist for participants, communication with therapist occured via messenger. </t>
  </si>
  <si>
    <t>up to ten sessions of 55 minutes, to be completed within 4 months from the date of randomisation.</t>
  </si>
  <si>
    <t>Todac Todac</t>
  </si>
  <si>
    <t>Scenarios plus quiz in app</t>
  </si>
  <si>
    <t>10 - 15 minutes per day for 3 weeks</t>
  </si>
  <si>
    <t>Emotional Faces Memory Task</t>
  </si>
  <si>
    <t xml:space="preserve">Emotional Faces Memory Task (EFMT) to improve cognitive and emotional functioning. </t>
  </si>
  <si>
    <t>Twice a week for 2 weeks</t>
  </si>
  <si>
    <t>Online group CBT programme</t>
  </si>
  <si>
    <t>cbt techninues, homework, anxiety managemtn, relaxation, problem solving</t>
  </si>
  <si>
    <t>8 sessions 75 min each</t>
  </si>
  <si>
    <t>HappyMom</t>
  </si>
  <si>
    <t xml:space="preserve">Psychoeducation via an app. </t>
  </si>
  <si>
    <t xml:space="preserve">The mobile application consisted of eight lessons conducted over eight weeks. In order to study and complete each lesson, mothers had to spend 45−60 min. </t>
  </si>
  <si>
    <t>internet-based Behavioural Activation</t>
  </si>
  <si>
    <t xml:space="preserve">Behavioural activation including mood monitoring, planning activities, completing worksheets. Mindfulness including breathing exercises and a bodyscan. </t>
  </si>
  <si>
    <t>participants are
advised to take their time and use the program daily, including
completing the work sheets and performing the planned
activities</t>
  </si>
  <si>
    <t>PaarBalance</t>
  </si>
  <si>
    <t xml:space="preserve">Psychoeducational videos and assessments. </t>
  </si>
  <si>
    <t>recommend clients to complete one or two sessions each week to leave
enough time for practice and homework.</t>
  </si>
  <si>
    <t>Psychoeducation</t>
  </si>
  <si>
    <t>5 weekly sessions</t>
  </si>
  <si>
    <t>Good Days Ahead</t>
  </si>
  <si>
    <t xml:space="preserve">In person sessions with a therapist plus videos and exercies in between online. </t>
  </si>
  <si>
    <t>6 Modules</t>
  </si>
  <si>
    <t>Online Mindfulness</t>
  </si>
  <si>
    <t>Mindfulness, values identification and goal setting</t>
  </si>
  <si>
    <t>daily for 2 weeks</t>
  </si>
  <si>
    <t>iCBT</t>
  </si>
  <si>
    <t>Psychoeducation online modules plus workbook and CD</t>
  </si>
  <si>
    <t xml:space="preserve">Mindfulness-Enhanced iCBT </t>
  </si>
  <si>
    <t>Psychoeducation with homework</t>
  </si>
  <si>
    <t xml:space="preserve">self-paced, with one lesson becomingavailable each week during thefirst 7 weeks </t>
  </si>
  <si>
    <t>Deprexis</t>
  </si>
  <si>
    <t xml:space="preserve">Online psychoeducational self help program including behavioural activation, mindfulness and social skills. Content presented via a dialogue form. </t>
  </si>
  <si>
    <t xml:space="preserve">10 modules, 12 weeks </t>
  </si>
  <si>
    <t>Lutz et al., 2017</t>
  </si>
  <si>
    <t xml:space="preserve">Grafe et al., 2019 </t>
  </si>
  <si>
    <t>GET.ON Mood Enhancer</t>
  </si>
  <si>
    <t xml:space="preserve">homework, mood diary, </t>
  </si>
  <si>
    <t>Online Mindfullness</t>
  </si>
  <si>
    <t>Meditation training using video and audio</t>
  </si>
  <si>
    <t>10 interactive sessions</t>
  </si>
  <si>
    <t>Good Life Compass</t>
  </si>
  <si>
    <t xml:space="preserve">Online CBT including videos, and audios with telephone reminders. </t>
  </si>
  <si>
    <t>All six modules were open to the participants throughout the whole 7-week intervention</t>
  </si>
  <si>
    <t>Help for Depression (Ayuda para depression)</t>
  </si>
  <si>
    <t xml:space="preserve">Assessments of depressive symptoms that provide feed-back to users, vignettes, recorded mes-sages, a relaxation exercise, a personal workbook, blogs, and discussion forums. </t>
  </si>
  <si>
    <t>7 x self-paced modules over 8 weeks</t>
  </si>
  <si>
    <t>Online Group Dynamic Interpersonal Therapy</t>
  </si>
  <si>
    <t>Psychodynamic / psychoanalytical</t>
  </si>
  <si>
    <t xml:space="preserve">Self help psychoeducation by email, messaging with other group members. </t>
  </si>
  <si>
    <t xml:space="preserve">8-week OLDITfacilitated by a therapist </t>
  </si>
  <si>
    <t>Computerised TTM</t>
  </si>
  <si>
    <t xml:space="preserve">Transtheoretical model that used computer generated reports on change and levels of depression and activities to decrease negative thoughts and increase pleasant activties </t>
  </si>
  <si>
    <t>3 months. Intervention received computerised feedback</t>
  </si>
  <si>
    <t>Wellness Workshop</t>
  </si>
  <si>
    <t xml:space="preserve">Combines multimedia elements (music, graphic art, text and audio narration) to introduce CBT concepts. </t>
  </si>
  <si>
    <t>Unclear</t>
  </si>
  <si>
    <t>iMBCT (internet-delivered mindfulness based cognitive therapu</t>
  </si>
  <si>
    <t>MBCT</t>
  </si>
  <si>
    <t>homework, chat</t>
  </si>
  <si>
    <t>five interactive modules</t>
  </si>
  <si>
    <t>Complaint-Directed Mini-Intervention</t>
  </si>
  <si>
    <t xml:space="preserve">Online psychoeducational exercises with a diary, exercise book and to do list. </t>
  </si>
  <si>
    <t xml:space="preserve">3 - 4 modules, 4 weeks </t>
  </si>
  <si>
    <t>ACT</t>
  </si>
  <si>
    <t>Combination (web-based &amp; mobile app)</t>
  </si>
  <si>
    <t>homework, opening ACT, observing one’smind, mindful living, knowing what matters, and doingimportant things</t>
  </si>
  <si>
    <t>5 weeks, 5 modules</t>
  </si>
  <si>
    <t>SPARX</t>
  </si>
  <si>
    <t xml:space="preserve">Fantasy game platform incorporating CBT content. </t>
  </si>
  <si>
    <t>Online intervention</t>
  </si>
  <si>
    <t>Psychoeducation plus worksheets</t>
  </si>
  <si>
    <t>Unguided, one module that was comprised of 25 webpages</t>
  </si>
  <si>
    <t>Psychoeducation involving videos, activities and goal setting</t>
  </si>
  <si>
    <t xml:space="preserve">12 weeks that includes 30-60 mins weekly sessions plus time to complete the reading and activities within the JOurnal. </t>
  </si>
  <si>
    <t>BetterHelp</t>
  </si>
  <si>
    <t>Integrative</t>
  </si>
  <si>
    <t xml:space="preserve">Match client with a therapist, use video calls and text messages. </t>
  </si>
  <si>
    <t>Weekly sessions for 12 + weeks.</t>
  </si>
  <si>
    <t>This way up</t>
  </si>
  <si>
    <t>(a) psychoeducation about the nature of excessive anxiety and depression, (b) arousal reduction skills, (c) cognitive restructuring to shift unhelpful thought patterns (including those associated with cognitive distortions, rumination, worry, and metacognitive beliefs), (d) graded exposure and behavioural experiments to reduce cognitive and behavioural avoid-ance, and (e) relapse prevention</t>
  </si>
  <si>
    <t>(1) psychoeducation about the nature and mainte-nance of anxiety and depression, (2) strategies to reduce physical symptoms (e.g., controlled breathing and progressive muscle relaxa-tion), (3) cognitive restructuring to shift unhelpful thoughts, (4) activity scheduling and graded exposure to reduce maladaptive avoidance and safety behaviours, and (5) relapse prevention</t>
  </si>
  <si>
    <t>The Feel Stress Free app</t>
  </si>
  <si>
    <t xml:space="preserve">behavioral relaxation activities (calmbreathing, mindfulness-style meditation, deep muscle relaxation,and self-hypnosis; CBT lesson, and a game. </t>
  </si>
  <si>
    <t>Participants
were instructed to use the app at least once per week, spending
at least 10 min on one or more of the main activities, throughout
the trial.</t>
  </si>
  <si>
    <t>8 sessions lasting 60 mins</t>
  </si>
  <si>
    <t>Pacifica</t>
  </si>
  <si>
    <t xml:space="preserve">Mood ratings and suggested activities, psychoeducational activites. </t>
  </si>
  <si>
    <t>10 mins a day for 35 days</t>
  </si>
  <si>
    <t>MoodManager</t>
  </si>
  <si>
    <t xml:space="preserve">Coaching plus encouragement to download recommended apps. </t>
  </si>
  <si>
    <t>6 modules, 15 - 20 mins</t>
  </si>
  <si>
    <t>IntelliCare</t>
  </si>
  <si>
    <t xml:space="preserve">Psychoeducational apps that enable cognitive restructuring, daily goals, exposure therapy, positive affirmations and gratitude and texting contact with coaches. </t>
  </si>
  <si>
    <t>8 weeks</t>
  </si>
  <si>
    <t>OPTT</t>
  </si>
  <si>
    <t>homework assignments, andsymptomatology questionnaires</t>
  </si>
  <si>
    <t>MasterMind</t>
  </si>
  <si>
    <t xml:space="preserve">Online and face-to-face sessions with a therapist. </t>
  </si>
  <si>
    <t xml:space="preserve">10 sessions </t>
  </si>
  <si>
    <t>MARIGOLD</t>
  </si>
  <si>
    <t>Positive psychology</t>
  </si>
  <si>
    <t>skills that target positive emotions: noticing positive events, capitalizing, gratitude, behavioural activation, mindfulness, positive reappraisal, personal strengh, acts of kindness</t>
  </si>
  <si>
    <t>Making the Golden Years Golden Again</t>
  </si>
  <si>
    <t xml:space="preserve">Psychoeducation text plus audio. </t>
  </si>
  <si>
    <t>11 modules</t>
  </si>
  <si>
    <t>Peak</t>
  </si>
  <si>
    <t>Cognitive improvement task involving repetitive completion ofthe same type of task at varying degrees of difficulty and complexity.</t>
  </si>
  <si>
    <t>Participants trained on their mobile device 5days per week for 8 weeks</t>
  </si>
  <si>
    <t>Web programme including psychoeducation, assessment, relapse prevention</t>
  </si>
  <si>
    <t>Each interactive module took approx 30mins to complete - so 5 x 30mins. Plus 12 x 45mins F2F with therapist.</t>
  </si>
  <si>
    <t xml:space="preserve">CBT based psychoeducation online with exercises. </t>
  </si>
  <si>
    <t>8 x 50min modules over 8 weeks; recommended to complete 1-2 modules per week at their own rate; at least 1 peer suport checking per week.</t>
  </si>
  <si>
    <t>Remote CBT</t>
  </si>
  <si>
    <t>Culturally adated CBT inc interpersonal relationshops, psychoeducation</t>
  </si>
  <si>
    <t>&lt;20</t>
  </si>
  <si>
    <t>iFight Depression</t>
  </si>
  <si>
    <t>Psychoeducation with print, worksheets, exercises, and mood rating</t>
  </si>
  <si>
    <t xml:space="preserve">6 weeks, 1 workshop a week </t>
  </si>
  <si>
    <t xml:space="preserve">Psychoeducation (video, audio and print) plus email and phone calls from therapists </t>
  </si>
  <si>
    <t xml:space="preserve">10 weeks </t>
  </si>
  <si>
    <t>Technologically Assisted Psychotherapeutic Intervention</t>
  </si>
  <si>
    <t>CBT attempts to modify or replace schema that produce emotional distress</t>
  </si>
  <si>
    <t>10, 1 hour sessions</t>
  </si>
  <si>
    <t>Suite of 5 mobile apps and live coaching for 8 weeks.</t>
  </si>
  <si>
    <t>Online ACT</t>
  </si>
  <si>
    <t>LifeApp'tite</t>
  </si>
  <si>
    <t xml:space="preserve">Psychoeducation, questionnaires, self help exercises </t>
  </si>
  <si>
    <t>8 weekly sessions</t>
  </si>
  <si>
    <t>Meru Health Programme</t>
  </si>
  <si>
    <t>Eight CBT modules across 3 months</t>
  </si>
  <si>
    <t>five 1-hr modules weekly</t>
  </si>
  <si>
    <t>Electronic Self-Management Resource Training for Mental Health (eSMART-MH)</t>
  </si>
  <si>
    <t xml:space="preserve">Virtual health coach providing information about depression. </t>
  </si>
  <si>
    <t>&lt; 6 &amp; 6 - 12</t>
  </si>
  <si>
    <t>3 month observation with participants visitng monthly. Intervention spanned 4 weeks and 8 weeks</t>
  </si>
  <si>
    <t>Living to the full</t>
  </si>
  <si>
    <t xml:space="preserve">Psychoeducation via text, stories and opportunities to personalize. </t>
  </si>
  <si>
    <t>9-12 weeks. 30 min per day up to three hours per week</t>
  </si>
  <si>
    <t>Video game (psychoeducational) (EVO) Goal selection and problem solving activities (IPST)</t>
  </si>
  <si>
    <t xml:space="preserve">12 weeks in total. Assessments took place at 4 week-, 8 week -, and 12-week time points. </t>
  </si>
  <si>
    <t xml:space="preserve">Psychoeducation modules plus writing assignments with feeedback from a therapist. </t>
  </si>
  <si>
    <t>Patients in the face-to-face condition attended one- hour weekly treatment sessions for 8 weeks.</t>
  </si>
  <si>
    <t>MyCompass</t>
  </si>
  <si>
    <t>Self monitoring and psychoeducation</t>
  </si>
  <si>
    <t>12 modules, Participants had full access to the program for seven weeks, and were encouraged to use the program ad libitum</t>
  </si>
  <si>
    <t>Gratitude Visit, Three good things, Three funny things &amp; signiture strength</t>
  </si>
  <si>
    <t>Psychoeducation, activity planning, relaxation techniques and online therapist</t>
  </si>
  <si>
    <t>Psychoeducation including behavioral activation,problem solving, and relapse prevention; with three additional modules of sleep problems, relaxation techniques, worrying) and homework assignments.</t>
  </si>
  <si>
    <t xml:space="preserve">7 modules, </t>
  </si>
  <si>
    <t>Psychoeducation, problem solving skills, coping skills and relaxation techniques.</t>
  </si>
  <si>
    <t>Six interactive sessions. Each session lasts about 30 min, though the duration might vary between users.</t>
  </si>
  <si>
    <t xml:space="preserve">Online psychoeducational exercises. </t>
  </si>
  <si>
    <t>Online psychoeducational self help program including behavioural activation, mindfulness and social skills. Content presented via a dialogue form.</t>
  </si>
  <si>
    <t>NexJ Health Inc</t>
  </si>
  <si>
    <t xml:space="preserve">CBT </t>
  </si>
  <si>
    <t>CBT techniqies,  mindfulness, Coaching</t>
  </si>
  <si>
    <t>20&lt;</t>
  </si>
  <si>
    <t>Psychoeducational video and exercises plus support from Care Manager</t>
  </si>
  <si>
    <t>6 months of guided access to 8-session cCBT program</t>
  </si>
  <si>
    <t>imbPST</t>
  </si>
  <si>
    <t>A “virtual” therapist provides programmed instructions on problem solving, respond to the users' input, and offers feedback.</t>
  </si>
  <si>
    <t>7 sessions. Session 1 =  70 minutes. Sessions 2-7 lasted app 40 minutes.  The programme lasted 7 weeks</t>
  </si>
  <si>
    <t>Mood GYM &amp; MyCompass</t>
  </si>
  <si>
    <t xml:space="preserve">ineractive exercises with animations, overcoming disfunctional thinking, acessing life and stressful events, problem solving, skills building </t>
  </si>
  <si>
    <t>PRIME-D</t>
  </si>
  <si>
    <t>Motivation Coaches use evidence-based interventions drawn from CBT, behavioral activation, mindfulness, and psychoeducation</t>
  </si>
  <si>
    <t>5 weeks with assessments in the sixth week, although participants proceed at their own pace</t>
  </si>
  <si>
    <t xml:space="preserve">Psychoeducation with mood and activity tracking an exercises </t>
  </si>
  <si>
    <t>Patients were enrolled in the field trial for 12 weeks and lessons and tools were gradually made available to patients on the websit</t>
  </si>
  <si>
    <t>face-to-face group therapy sessions, psychoeducation (videos and worksheets), an unguided group-chat,as well as a remote patient-therapist communication.</t>
  </si>
  <si>
    <t xml:space="preserve">- </t>
  </si>
  <si>
    <t>7 weeks</t>
  </si>
  <si>
    <t>Blended group Therapy</t>
  </si>
  <si>
    <t>Psychoeducation with group sessions, homework tasks, and remote therapist feedback</t>
  </si>
  <si>
    <t xml:space="preserve">Online mindfulness-based cognitive therapy plus coaching and access to individual and group therapy. </t>
  </si>
  <si>
    <t xml:space="preserve">8 sessions over 12 weeks </t>
  </si>
  <si>
    <t>Psychoeducation and goal setting</t>
  </si>
  <si>
    <t xml:space="preserve">3 weeks </t>
  </si>
  <si>
    <t>Interactive Voice Response System</t>
  </si>
  <si>
    <t xml:space="preserve">Audio dramas with psychoeducational content and a hotline to access a counsellor. </t>
  </si>
  <si>
    <t>7 episodes each delivered forthnightly</t>
  </si>
  <si>
    <t>5 sessions, one a week</t>
  </si>
  <si>
    <t>Audio-based cognitive behavioural therapy &amp; cCBT</t>
  </si>
  <si>
    <t>Psychoeducation, workbook and exercises</t>
  </si>
  <si>
    <t>11 modules at their own pace</t>
  </si>
  <si>
    <t>Mindbalance</t>
  </si>
  <si>
    <t xml:space="preserve">Game-based modules incorporatefeatures such as visualization, diaphragmatic breathing,meditation, anxiety journal writing, augmented reality exercise,and mindfulness. </t>
  </si>
  <si>
    <t>7 modules in 8 weeks</t>
  </si>
  <si>
    <t>Overcoming Thoughts</t>
  </si>
  <si>
    <t>cognitive restrucutring, behavioural experiments</t>
  </si>
  <si>
    <t>8 weeks intervention</t>
  </si>
  <si>
    <t>Sinasprite</t>
  </si>
  <si>
    <t>Game platform incorporating CBT content that includes visualization, diaphragmatic breathing,meditation, journal writing, augmented reality exercise,and mindfulness.</t>
  </si>
  <si>
    <t>6 weeks</t>
  </si>
  <si>
    <t>Building a Meaningful Life through Behavioural Activation</t>
  </si>
  <si>
    <t xml:space="preserve">Psychoeducation about depression, values identification, activity scheduling and tracking mood. </t>
  </si>
  <si>
    <t>10 weeks, 10 sessions</t>
  </si>
  <si>
    <t xml:space="preserve">CBT techiques such as thought records </t>
  </si>
  <si>
    <t xml:space="preserve">8 modules </t>
  </si>
  <si>
    <t>Online CBT Videos, text and typing responses, mood ratings, plus sessions with a therapist</t>
  </si>
  <si>
    <t>16 weeks, 9 modules</t>
  </si>
  <si>
    <t xml:space="preserve">4 - 6 sessions over 8 weeks </t>
  </si>
  <si>
    <t>Moodbuster</t>
  </si>
  <si>
    <t xml:space="preserve">Psychoeducation, working with goals, relationship building, exloring stressors, activity planning, rethinking activities, problmem solving </t>
  </si>
  <si>
    <t>define goals, notice and monitor emotions and reactions to them, mindfulness, role of cognitive processes and distortions, emotional avoidance, perfectionism, emotion driven behaviour, exposure, behavioural activationy, imaginary and in-vivo exposure, contronting physical sensations, reviews strategies learnt</t>
  </si>
  <si>
    <t>10 weeks web based treatment and 9 modules</t>
  </si>
  <si>
    <t>Master your Mood</t>
  </si>
  <si>
    <t>Psychoeducation via a chatbox</t>
  </si>
  <si>
    <t xml:space="preserve">6 sessions, one a week </t>
  </si>
  <si>
    <t xml:space="preserve">Vida Health </t>
  </si>
  <si>
    <t>CBT Lessons (text, audio and video)</t>
  </si>
  <si>
    <t xml:space="preserve">10 weeks, </t>
  </si>
  <si>
    <t>Guided self-help depression program It consisted of seven text modules totalling 114 pages, including exercises. It included an introduction to CBT, depression from a CBT-perspective with a behavioural focus (Martell et al., 2001), behavioural activation, cognitive restructuring (Beck et al., 1979), sleep management (Morin, 1996), defining goals/values (Wilson &amp; Murrell, 2004) and relapse prevention (Gortner, Gollan, Dobson, &amp; Jacobson, 1998). E-mail therapy the research group createda manual for this purpose. The manual was based on CBT-principles for treating depression, with a focus on case conceptualization (Persons et al., 2001), functional analysis (Martell et al., 2001), and subsequent applications of components commonly used in CBT for depression including behaviour activation (Martell et al., 2001) and cognitive restructuring (Beck et al., 1979).</t>
  </si>
  <si>
    <t>Mobile Sensing and Support</t>
  </si>
  <si>
    <t>Sensors such as GPS tracking activity. Psychoeducation including social, relaxation, and physical activity</t>
  </si>
  <si>
    <t>4 weeks</t>
  </si>
  <si>
    <t>Psychoeducation plus exercises and assessment</t>
  </si>
  <si>
    <t xml:space="preserve">weekly for 6 weeks </t>
  </si>
  <si>
    <t>Just In Time Adaptive INtervenion JITAI</t>
  </si>
  <si>
    <t xml:space="preserve"> activities, training exercises,and diaries that are designed to reduce ruminative episodes inc problem solving, conflict attributiona and emotion regulation </t>
  </si>
  <si>
    <t>&gt;6</t>
  </si>
  <si>
    <t xml:space="preserve">3 week training </t>
  </si>
  <si>
    <t>Psychoeducation online including text, audio, video and exercises</t>
  </si>
  <si>
    <t>8 lessons, one a week</t>
  </si>
  <si>
    <t>Get Happy</t>
  </si>
  <si>
    <t>Mobile app</t>
  </si>
  <si>
    <t>Comic book psychoeducation in app, with exercises</t>
  </si>
  <si>
    <t>The program consisted of 6 lessons
conducted over an 8 week period.</t>
  </si>
  <si>
    <t xml:space="preserve">Online CBT including videos, text and typing responses. </t>
  </si>
  <si>
    <t>12 sessions
(three days per week for four weeks) of active or sham tDCS
administered concurrently with 12 modules of CBT delivered via
computer-based modules</t>
  </si>
  <si>
    <t>Online Life Review</t>
  </si>
  <si>
    <t xml:space="preserve">Recalling memories and assigning new meanings </t>
  </si>
  <si>
    <t xml:space="preserve">6 modules, 12 weeks </t>
  </si>
  <si>
    <t>Thrive</t>
  </si>
  <si>
    <t>CBT Lessons (Text, video, interactive tools and assessments)</t>
  </si>
  <si>
    <t xml:space="preserve">3 CBT based modules, 8 weeks </t>
  </si>
  <si>
    <t>Living Life to the Full</t>
  </si>
  <si>
    <t xml:space="preserve">Bibliotherapy, life skills </t>
  </si>
  <si>
    <t>Good days ahead</t>
  </si>
  <si>
    <t>Computer programme</t>
  </si>
  <si>
    <t xml:space="preserve">BC-CBT </t>
  </si>
  <si>
    <t>CBT, DBT &amp; ACT</t>
  </si>
  <si>
    <t xml:space="preserve">Computer programme inc digital video lessons and exercises in between face to face sessions </t>
  </si>
  <si>
    <t xml:space="preserve">digital lessons include story telling of a charachter going though therapy. Presenting key CBT concepts and skills such as manging emotions, addressing thinking traps, challenging avoidance, mindful awareness. Digital exercises includeb keeping thought records, exposure, behavioural activation, distress tolerance. </t>
  </si>
  <si>
    <t>&gt;16</t>
  </si>
  <si>
    <t>Empower@Home
Beating the Blues
MoodGYM</t>
  </si>
  <si>
    <t>doingtools for behavioral activation and problem-solving, thinkingtools for cognitive restructuring, feeling tools for relaxation andmood monitoring, and communication tools for fosteringeffective communication</t>
  </si>
  <si>
    <t xml:space="preserve">Psychoeducation plus reminder emails </t>
  </si>
  <si>
    <t>5 weeks, 1 module per week</t>
  </si>
  <si>
    <t xml:space="preserve">Totals: </t>
  </si>
  <si>
    <t>CBT= 132
Other = 13
Positive Psychology = 6
Integrative = 8
Psychodynamic / psychoanalytical = 1</t>
  </si>
  <si>
    <t xml:space="preserve">Blended = 91
Standalone = 58
Human Contact = 11  </t>
  </si>
  <si>
    <t>Combination: 26
Computer programme: 13
Mobile App: 25
Web-based: 93</t>
  </si>
  <si>
    <t>Sessions:
&lt; 6 = 10
6-12 = 44
20&lt; = 2</t>
  </si>
  <si>
    <t>Weeks:
&lt;6 = 23
6-12= 73
13-20 = 6
20&lt; = 1
Combination (&lt;6 &amp; 6-12) = 1</t>
  </si>
  <si>
    <t>Modules:
&lt;6 = 11
6-12 = 30
13-20 = 1
20&lt; = 1</t>
  </si>
  <si>
    <t>Helpful Factors</t>
  </si>
  <si>
    <t>Unhelpful Factors</t>
  </si>
  <si>
    <t>Perspective</t>
  </si>
  <si>
    <t>Type of Intervention</t>
  </si>
  <si>
    <t>Main Categories</t>
  </si>
  <si>
    <t>If any Other Describe</t>
  </si>
  <si>
    <t>Factors</t>
  </si>
  <si>
    <t>If any Other</t>
  </si>
  <si>
    <t>If any other describe here</t>
  </si>
  <si>
    <t>Other key findings?</t>
  </si>
  <si>
    <t>Main Catergories</t>
  </si>
  <si>
    <t>Other?</t>
  </si>
  <si>
    <t>Client</t>
  </si>
  <si>
    <t>Person Specific factors</t>
  </si>
  <si>
    <t>Motivation</t>
  </si>
  <si>
    <t>Any Other</t>
  </si>
  <si>
    <t>Suitability and opportunity</t>
  </si>
  <si>
    <t>Suggestions: 1) opportunities to engage
with other MMB learners may improve the saturation of interpersonal learning; 2) community of participants, synchronously
or asynchronously, may help foster skills relevant to valuing
self, feeling closeness with others, and help participants feel less isolated; 3) strong
endorsement for live administrative support and reminders; 4) misconception that an online program implies a lesser time
commitment; 5) access to materials after completion of intervention. Conclusions: need to define participation
expectations, include options for different levels of time commitment, respond to desires for increased group
support and integration with personal use devices.</t>
  </si>
  <si>
    <t>Any Others</t>
  </si>
  <si>
    <t>the MMB program includes key elements that are designed to strengthen a sense of interpersonal connection with the learning context; these include both the videotaped group participants and group facilitators and the access to a phone coach. As described in the composite case here, patients often find their personal concerns, questions, and challenges during the practices reflected in the experiences of members of the videotaped group.</t>
  </si>
  <si>
    <t>Intervention Specific Factors</t>
  </si>
  <si>
    <t>Acceptibility</t>
  </si>
  <si>
    <t>Usability</t>
  </si>
  <si>
    <t>Evidence of acceptability, and shows the benefit of making improvements to the service and then testing in each cycle (user testing early in development).</t>
  </si>
  <si>
    <t>Suitability</t>
  </si>
  <si>
    <t xml:space="preserve">High levels of acceptability. </t>
  </si>
  <si>
    <t>Contact with human</t>
  </si>
  <si>
    <t>Person Specific Factors</t>
  </si>
  <si>
    <t>Elderly patients with depression are willing to use a collaborative online care platform for depression. Age plays a significant role whereby younger elders are significantly more willing. When designing an online care platform, a
particular focus should be on making the intervention simple to use, ensuring online privacy, and making the service as affordable as possible. Online care platforms seem to constitute a viable intervention for older patients. A
collaborative care-platform where caregiving family members find relief would be very beneficial.</t>
  </si>
  <si>
    <t>Both</t>
  </si>
  <si>
    <t>Opportunity</t>
  </si>
  <si>
    <t>Connectedness</t>
  </si>
  <si>
    <t>Our research suggests managing expectations is particularly important
for types of healthcare services that clients do not routinely visit. It is also important to consider differences in levels of expectations that are
likely to exist between clients and to manage these accordingly.</t>
  </si>
  <si>
    <t xml:space="preserve">Client </t>
  </si>
  <si>
    <t>No human contact (1) and contact with human (2)</t>
  </si>
  <si>
    <t>Motivation for MoodGYM and Opportunity for MoodGarden</t>
  </si>
  <si>
    <t xml:space="preserve">Although the results were not significant for depression, the results did show positive directional change in depression levels for the online peer support group in comparison to the control group. </t>
  </si>
  <si>
    <t>Acceptability for MoodGYM and Suitability for MoodGarden</t>
  </si>
  <si>
    <t xml:space="preserve">No human contact </t>
  </si>
  <si>
    <t>Acceptability</t>
  </si>
  <si>
    <t>There was broad agreement across the 3 groups (end users, health care professionals, and researchers) that the BlueWatch app had an appealing visual layout and organization of content, was engaging for users, and offered evidence-based content that ensured a range of techniques to cater to end users who may prefer different approaches for the treatment of their depressive symptoms.</t>
  </si>
  <si>
    <t>The results of this study demonstrate that patients’ expectations and experiences of cCBT and of tCBT may be distinct and, in general, favour tCBT over cCBT. Each patient in this study who completed both therapy modalities typically experienced
cCBT sessions as less deep, less meaningful and less positive than tCBT sessions. Also, cCBT had less impact on patient understanding, therapeutic relationship and problem-solving.</t>
  </si>
  <si>
    <t>No human contact</t>
  </si>
  <si>
    <t>The addition of support to CCBT was suggested as an improvement towards adherence and the course content. The CCBT program CYL in its current form does not work for a large group of people with depressive symptoms. More tailoring, the provision of support (professional or lay) and good computer conditions could improve CCBT.</t>
  </si>
  <si>
    <t>People who were offered The Journal attended on average about one less outpatient appointment compared with usual care, although this difference was not statistically significant (intervention mean number of visits 2.8 (SD 5.5) compared with 4.1 (SD 6.7) in the control group, t45=−0.80, P=.43; mean difference=1.3, 95% CI −4.5 to 2.0).</t>
  </si>
  <si>
    <t>Person specific factors</t>
  </si>
  <si>
    <t>The transcripts of the HDep discussion
forums showed a very rich social
interaction. These forums were visited
by a high proportion of users (60.9%),
although only a few posted comments
(16.3%). The question remains as to what fosters or inhibits participation in forums. The social interactions observed
in the forums included sharing thoughts
and personal experiences, disclosing
feelings, giving advice and information,
and offering mutual emotional support.</t>
  </si>
  <si>
    <t>all found the self-help materials to behelpful, with 50% saying they had been “very helpful.”</t>
  </si>
  <si>
    <t xml:space="preserve">No human Conutact </t>
  </si>
  <si>
    <t>LGB   participants   were   positive   about   the    prototypes of SPARX. They gave favourable ratings for the ‘look and style of the game’ and reinforced the need for such a program. Not surprisingly, focus group  participants  wanted  us  to  adapt  SPARX  to  better  meet  the  unique  requirements   of   LGB   youth  and  they  made  a   number   of   sugges-tions in relation to how this   could   be   done.</t>
  </si>
  <si>
    <t>Content analysis and principal componet analysis following RCT</t>
  </si>
  <si>
    <t>Anxiety outcomes were neither associated with specific behaviors nor generic app use.</t>
  </si>
  <si>
    <t>Researcher</t>
  </si>
  <si>
    <t>therapist behaviors in relation to the online guidance are informing the patient about the functionalities on
the platform, encouraging the patient by praising past behavior
or inciting future behavior, and affirming by showing interest
in the thoughts, emotions, and behaviors of the patient.. Although therapists applied confronting in limited cases (&lt;1%),
this was positively correlated with online session completion. Misspellings occurred
regularly: in 21.5% of the feedback messages, therapists made
more than 3 spelling mistakes. One of the possible explanations
for this is that the treatment platform did not contain a spelling
corrector, and it may have taken therapists more time to correct
their own writing. Emoticons were not used often, as only 3
therapists sometimes used an (positive) emoticon</t>
  </si>
  <si>
    <t xml:space="preserve">client </t>
  </si>
  <si>
    <t>Human contact</t>
  </si>
  <si>
    <t xml:space="preserve">Intervention specific </t>
  </si>
  <si>
    <t xml:space="preserve">suitability </t>
  </si>
  <si>
    <t xml:space="preserve">Person specific </t>
  </si>
  <si>
    <t>Capability</t>
  </si>
  <si>
    <t>Opportunity, Suitability, Connectedness</t>
  </si>
  <si>
    <t>Both groups reported that they liked having self-control over the administration of the treatment program. Thereafter, the eCBT group identified anonymity as something most liked. The cCBT group reported that the treatment was engaging and user- friendly; these were less so for the eCBT group. Lastly, the cCBT group identified that they liked the range of CBT techniques and strategies that the treatment program offered. The data collected from the qualitative questions consolidate the satisfaction reports. Participants in both groups identifed self-control over the administration of the program as something they liked about the program and potentially contributed to the high rates of helpfulness and satisfaction.</t>
  </si>
  <si>
    <t>Opportunity, Suitability</t>
  </si>
  <si>
    <t>Usability, Suitability</t>
  </si>
  <si>
    <t>Significantly, the eCBT group had a very high rating for the impact support
and validation (12 of 18) and this stands in contrast to the single rating by the
cCBT group.</t>
  </si>
  <si>
    <t xml:space="preserve">Reported helpful events included provision of information, monitoring, scheduling, restructuring, problem solving and distraction techniques and led to impacts such as learning new coping skills and behavioural changes, developing awareness and insight and achieving self-efficacy. Additionally, therapist responsive- ness seems to have a worthy impact of feeling supported and validated as identified by the eCBT group, who solely reported helpful events such as acknowledgement/listening, advice and guidance and provision of compassion. </t>
  </si>
  <si>
    <t>Suitability, Opportunity, Connectedness, Motivation</t>
  </si>
  <si>
    <t>The results of the main study regarding the effectiveness of the
treatments are reported elsewhere (Richards et al., in press).     A trend favouring the cCBT group possibly exists, suggesting  they were more positive about any lasting effects. However, in support of lasting effects, the main study reported that outcomes from both delivery modes were maintained at six-months follow-up (Richards et al., in press).</t>
  </si>
  <si>
    <t>Public (prospective client)</t>
  </si>
  <si>
    <t>No Human contact</t>
  </si>
  <si>
    <t>Principal Findings
Focus group participants offered a range of insights into how e-therapies could be made more applicable to lesbians and gay men. They articulated a need to address stigma-related challenges, including those from within gay and lesbian communities. This encompassed a need for e-therapies to address same-sex relationship issues in ways that take account of challenges such as stigma and rejection of the relationship,
lack of support during breakups, and family rejection or misunderstanding. Attention also needs to be given to language, imagery, and examples when making e-therapies more inclusive and relevant to same-sex attracted people. Incorporating content that is inclusive and relevant to particular subpopulations, such as those living in rural areas and from minority ethnic backgrounds, may also deserve consideration. In addition, focus
groups pointed to a need for making e-therapies more relevant by including helplines and other resources that provide appropriate follow-up options for lesbians and gay men.</t>
  </si>
  <si>
    <t>Opportunity, Motivation, Connectedness, Acceptability</t>
  </si>
  <si>
    <t>Depression scores (PHQ-9) significantly improved over time (over 50% reduction), with coach interactions enhancing these effects. Mood-related disability (SDS) also significantly decreased over time with participants no longer being impaired by their mood symptoms. Overall use of PRIME-D predicted greater gains in functioning. Improvements in mood and functioning were sustained over the 4-week follow-up. Results suggest that PRIME-D is a feasible, acceptable, and effective intervention for adults with depression and that a mobile service delivery model may address the serious public health problem of poor access to high quality mental health care</t>
  </si>
  <si>
    <t>Acceptability, Connectedness, Motivation</t>
  </si>
  <si>
    <t>Acceptability, Suitability, Motivation</t>
  </si>
  <si>
    <t>Motivation, Acceptability, Capability, Suitability</t>
  </si>
  <si>
    <t>Therapist</t>
  </si>
  <si>
    <t>Opportunity (Connectedness)</t>
  </si>
  <si>
    <t>External Factors</t>
  </si>
  <si>
    <t>client</t>
  </si>
  <si>
    <t>client and therapist</t>
  </si>
  <si>
    <t>Opportunity (Connectedness), Acceptability</t>
  </si>
  <si>
    <t>Motivation (Helpfulness), Capability</t>
  </si>
  <si>
    <t>General Practitioner</t>
  </si>
  <si>
    <t>(1) ICBTis theory-based and credible, (2) ICBT increases the GPs’ work satisfaction by having a tool to offer, and(3) ICBT facilitates empowerment of patients in their own health</t>
  </si>
  <si>
    <t xml:space="preserve">Total: </t>
  </si>
  <si>
    <t>Client = 26
Content analysis and principal componet analysis following RCT = 1
General Practitioner = 1
Public (prospective clients) = 1
Researcher = 1
Therapist = 1
Client and Therapist = 1</t>
  </si>
  <si>
    <t>Person Specific = 16
Intervention Specific = 11
Both = 6</t>
  </si>
  <si>
    <r>
      <rPr>
        <sz val="8"/>
        <rFont val="Arial"/>
        <family val="2"/>
      </rPr>
      <t>Study name</t>
    </r>
  </si>
  <si>
    <r>
      <rPr>
        <sz val="8"/>
        <rFont val="Arial"/>
        <family val="2"/>
      </rPr>
      <t>Data format</t>
    </r>
  </si>
  <si>
    <r>
      <rPr>
        <sz val="8"/>
        <rFont val="Arial"/>
        <family val="2"/>
      </rPr>
      <t>Intervention Mean</t>
    </r>
  </si>
  <si>
    <r>
      <rPr>
        <sz val="8"/>
        <rFont val="Arial"/>
        <family val="2"/>
      </rPr>
      <t>Intervention Std-Dev</t>
    </r>
  </si>
  <si>
    <r>
      <rPr>
        <sz val="8"/>
        <rFont val="Arial"/>
        <family val="2"/>
      </rPr>
      <t>Intervention Sample size</t>
    </r>
  </si>
  <si>
    <r>
      <rPr>
        <sz val="8"/>
        <rFont val="Arial"/>
        <family val="2"/>
      </rPr>
      <t>Control Mean</t>
    </r>
  </si>
  <si>
    <r>
      <rPr>
        <sz val="8"/>
        <rFont val="Arial"/>
        <family val="2"/>
      </rPr>
      <t>Control Std-Dev</t>
    </r>
  </si>
  <si>
    <r>
      <rPr>
        <sz val="8"/>
        <rFont val="Arial"/>
        <family val="2"/>
      </rPr>
      <t>Control Sample size</t>
    </r>
  </si>
  <si>
    <r>
      <rPr>
        <sz val="8"/>
        <rFont val="Arial"/>
        <family val="2"/>
      </rPr>
      <t>Effect direction</t>
    </r>
  </si>
  <si>
    <r>
      <rPr>
        <sz val="8"/>
        <rFont val="Arial"/>
        <family val="2"/>
      </rPr>
      <t>Independent groups p-value</t>
    </r>
  </si>
  <si>
    <r>
      <rPr>
        <sz val="8"/>
        <rFont val="Arial"/>
        <family val="2"/>
      </rPr>
      <t>Tails</t>
    </r>
  </si>
  <si>
    <r>
      <rPr>
        <sz val="8"/>
        <rFont val="Arial"/>
        <family val="2"/>
      </rPr>
      <t>Difference in means</t>
    </r>
  </si>
  <si>
    <r>
      <rPr>
        <sz val="8"/>
        <rFont val="Arial"/>
        <family val="2"/>
      </rPr>
      <t>Sample size</t>
    </r>
  </si>
  <si>
    <r>
      <rPr>
        <sz val="8"/>
        <rFont val="Arial"/>
        <family val="2"/>
      </rPr>
      <t>Paired groups t-value</t>
    </r>
  </si>
  <si>
    <r>
      <rPr>
        <sz val="8"/>
        <rFont val="Arial"/>
        <family val="2"/>
      </rPr>
      <t>Pre Mean</t>
    </r>
  </si>
  <si>
    <r>
      <rPr>
        <sz val="8"/>
        <rFont val="Arial"/>
        <family val="2"/>
      </rPr>
      <t>Post Mean</t>
    </r>
  </si>
  <si>
    <r>
      <rPr>
        <sz val="8"/>
        <rFont val="Arial"/>
        <family val="2"/>
      </rPr>
      <t>Paired groups p-value</t>
    </r>
  </si>
  <si>
    <r>
      <rPr>
        <sz val="8"/>
        <rFont val="Arial"/>
        <family val="2"/>
      </rPr>
      <t>Std diff in means</t>
    </r>
  </si>
  <si>
    <r>
      <rPr>
        <sz val="8"/>
        <rFont val="Arial"/>
        <family val="2"/>
      </rPr>
      <t>Odds ratio</t>
    </r>
  </si>
  <si>
    <r>
      <rPr>
        <sz val="8"/>
        <rFont val="Arial"/>
        <family val="2"/>
      </rPr>
      <t>Lower Limit</t>
    </r>
  </si>
  <si>
    <r>
      <rPr>
        <sz val="8"/>
        <rFont val="Arial"/>
        <family val="2"/>
      </rPr>
      <t>Upper Limit</t>
    </r>
  </si>
  <si>
    <r>
      <rPr>
        <sz val="8"/>
        <rFont val="Arial"/>
        <family val="2"/>
      </rPr>
      <t>Confidence level</t>
    </r>
  </si>
  <si>
    <r>
      <rPr>
        <sz val="8"/>
        <rFont val="Arial"/>
        <family val="2"/>
      </rPr>
      <t>Common SD</t>
    </r>
  </si>
  <si>
    <r>
      <rPr>
        <sz val="8"/>
        <rFont val="Arial"/>
        <family val="2"/>
      </rPr>
      <t>Std Err</t>
    </r>
  </si>
  <si>
    <r>
      <rPr>
        <sz val="8"/>
        <rFont val="Arial"/>
        <family val="2"/>
      </rPr>
      <t>Al-Alawi, 2021</t>
    </r>
  </si>
  <si>
    <r>
      <rPr>
        <sz val="8"/>
        <rFont val="Arial"/>
        <family val="2"/>
      </rPr>
      <t>Independent groups (Sample size, p)</t>
    </r>
  </si>
  <si>
    <r>
      <rPr>
        <sz val="8"/>
        <rFont val="Arial"/>
        <family val="2"/>
      </rPr>
      <t>Negative</t>
    </r>
  </si>
  <si>
    <r>
      <rPr>
        <sz val="8"/>
        <rFont val="Arial"/>
        <family val="2"/>
      </rPr>
      <t>Alavi, 2016</t>
    </r>
  </si>
  <si>
    <r>
      <rPr>
        <sz val="8"/>
        <rFont val="Arial"/>
        <family val="2"/>
      </rPr>
      <t>Anguera, 2017</t>
    </r>
  </si>
  <si>
    <r>
      <rPr>
        <sz val="8"/>
        <rFont val="Arial"/>
        <family val="2"/>
      </rPr>
      <t>Independent groups (means, SD's)</t>
    </r>
  </si>
  <si>
    <r>
      <rPr>
        <sz val="8"/>
        <rFont val="Arial"/>
        <family val="2"/>
      </rPr>
      <t>Arean, 2016</t>
    </r>
  </si>
  <si>
    <r>
      <rPr>
        <sz val="8"/>
        <rFont val="Arial"/>
        <family val="2"/>
      </rPr>
      <t>Baikie, 2012</t>
    </r>
  </si>
  <si>
    <r>
      <rPr>
        <sz val="8"/>
        <rFont val="Arial"/>
        <family val="2"/>
      </rPr>
      <t>Birney, 2016</t>
    </r>
  </si>
  <si>
    <r>
      <rPr>
        <sz val="8"/>
        <rFont val="Arial"/>
        <family val="2"/>
      </rPr>
      <t>Bisby, 2023</t>
    </r>
  </si>
  <si>
    <r>
      <rPr>
        <sz val="8"/>
        <rFont val="Arial"/>
        <family val="2"/>
      </rPr>
      <t>Independent groups (std difference)</t>
    </r>
  </si>
  <si>
    <r>
      <rPr>
        <sz val="8"/>
        <rFont val="Arial"/>
        <family val="2"/>
      </rPr>
      <t>Blackwell, 2015</t>
    </r>
  </si>
  <si>
    <r>
      <rPr>
        <sz val="8"/>
        <rFont val="Arial"/>
        <family val="2"/>
      </rPr>
      <t>Bowler, 2012</t>
    </r>
  </si>
  <si>
    <r>
      <rPr>
        <sz val="8"/>
        <rFont val="Arial"/>
        <family val="2"/>
      </rPr>
      <t>Buntrock, 2015</t>
    </r>
  </si>
  <si>
    <r>
      <rPr>
        <sz val="8"/>
        <rFont val="Arial"/>
        <family val="2"/>
      </rPr>
      <t>Calkins, 2015</t>
    </r>
  </si>
  <si>
    <r>
      <rPr>
        <sz val="8"/>
        <rFont val="Arial"/>
        <family val="2"/>
      </rPr>
      <t>de Graaf, 2010</t>
    </r>
  </si>
  <si>
    <r>
      <rPr>
        <sz val="8"/>
        <rFont val="Arial"/>
        <family val="2"/>
      </rPr>
      <t>Douma, 2020</t>
    </r>
  </si>
  <si>
    <r>
      <rPr>
        <sz val="8"/>
        <rFont val="Arial"/>
        <family val="2"/>
      </rPr>
      <t>Ebert, 2018</t>
    </r>
  </si>
  <si>
    <r>
      <rPr>
        <sz val="8"/>
        <rFont val="Arial"/>
        <family val="2"/>
      </rPr>
      <t>El Morr, 2020</t>
    </r>
  </si>
  <si>
    <r>
      <rPr>
        <sz val="8"/>
        <rFont val="Arial"/>
        <family val="2"/>
      </rPr>
      <t>Ellis, 2011</t>
    </r>
  </si>
  <si>
    <r>
      <rPr>
        <sz val="8"/>
        <rFont val="Arial"/>
        <family val="2"/>
      </rPr>
      <t>Fatori, 2023</t>
    </r>
  </si>
  <si>
    <r>
      <rPr>
        <sz val="8"/>
        <rFont val="Arial"/>
        <family val="2"/>
      </rPr>
      <t>Geraedts, 2015</t>
    </r>
  </si>
  <si>
    <r>
      <rPr>
        <sz val="8"/>
        <rFont val="Arial"/>
        <family val="2"/>
      </rPr>
      <t>Independent groups (difference, p)</t>
    </r>
  </si>
  <si>
    <r>
      <rPr>
        <sz val="8"/>
        <rFont val="Arial"/>
        <family val="2"/>
      </rPr>
      <t>Gilbody, 2015</t>
    </r>
  </si>
  <si>
    <r>
      <rPr>
        <sz val="8"/>
        <rFont val="Arial"/>
        <family val="2"/>
      </rPr>
      <t>Goma, 2023</t>
    </r>
  </si>
  <si>
    <r>
      <rPr>
        <sz val="8"/>
        <rFont val="Arial"/>
        <family val="2"/>
      </rPr>
      <t>Hald, 2020</t>
    </r>
  </si>
  <si>
    <r>
      <rPr>
        <sz val="8"/>
        <rFont val="Arial"/>
        <family val="2"/>
      </rPr>
      <t>Hatcher, 2018</t>
    </r>
  </si>
  <si>
    <r>
      <rPr>
        <sz val="8"/>
        <rFont val="Arial"/>
        <family val="2"/>
      </rPr>
      <t>Heller, 2020</t>
    </r>
  </si>
  <si>
    <r>
      <rPr>
        <sz val="8"/>
        <rFont val="Arial"/>
        <family val="2"/>
      </rPr>
      <t>Hirsch, 2017</t>
    </r>
  </si>
  <si>
    <r>
      <rPr>
        <sz val="8"/>
        <rFont val="Arial"/>
        <family val="2"/>
      </rPr>
      <t>Høifødt, 2013</t>
    </r>
  </si>
  <si>
    <r>
      <rPr>
        <sz val="8"/>
        <rFont val="Arial"/>
        <family val="2"/>
      </rPr>
      <t>Hur, 2018</t>
    </r>
  </si>
  <si>
    <r>
      <rPr>
        <sz val="8"/>
        <rFont val="Arial"/>
        <family val="2"/>
      </rPr>
      <t>Iacoviello, 2018</t>
    </r>
  </si>
  <si>
    <r>
      <rPr>
        <sz val="8"/>
        <rFont val="Arial"/>
        <family val="2"/>
      </rPr>
      <t>Ime, 2023</t>
    </r>
  </si>
  <si>
    <r>
      <rPr>
        <sz val="8"/>
        <rFont val="Arial"/>
        <family val="2"/>
      </rPr>
      <t>Jannati, 2020</t>
    </r>
  </si>
  <si>
    <r>
      <rPr>
        <sz val="8"/>
        <rFont val="Arial"/>
        <family val="2"/>
      </rPr>
      <t>Jelinek, 2020</t>
    </r>
  </si>
  <si>
    <r>
      <rPr>
        <sz val="8"/>
        <rFont val="Arial"/>
        <family val="2"/>
      </rPr>
      <t>Keller, 2021</t>
    </r>
  </si>
  <si>
    <r>
      <rPr>
        <sz val="8"/>
        <rFont val="Arial"/>
        <family val="2"/>
      </rPr>
      <t>Kenter, 2016</t>
    </r>
  </si>
  <si>
    <r>
      <rPr>
        <sz val="8"/>
        <rFont val="Arial"/>
        <family val="2"/>
      </rPr>
      <t>Kingston, 2020</t>
    </r>
  </si>
  <si>
    <r>
      <rPr>
        <sz val="8"/>
        <rFont val="Arial"/>
        <family val="2"/>
      </rPr>
      <t>Kivi, 2014</t>
    </r>
  </si>
  <si>
    <r>
      <rPr>
        <sz val="8"/>
        <rFont val="Arial"/>
        <family val="2"/>
      </rPr>
      <t>Independent groups (difference, SD)</t>
    </r>
  </si>
  <si>
    <r>
      <rPr>
        <sz val="8"/>
        <rFont val="Arial"/>
        <family val="2"/>
      </rPr>
      <t>Klein, 2016</t>
    </r>
  </si>
  <si>
    <r>
      <rPr>
        <sz val="8"/>
        <rFont val="Arial"/>
        <family val="2"/>
      </rPr>
      <t>Kramer, 2021</t>
    </r>
  </si>
  <si>
    <r>
      <rPr>
        <sz val="8"/>
        <rFont val="Arial"/>
        <family val="2"/>
      </rPr>
      <t>Lappalainen, 2015</t>
    </r>
  </si>
  <si>
    <r>
      <rPr>
        <sz val="8"/>
        <rFont val="Arial"/>
        <family val="2"/>
      </rPr>
      <t>Lemma, 2013</t>
    </r>
  </si>
  <si>
    <r>
      <rPr>
        <sz val="8"/>
        <rFont val="Arial"/>
        <family val="2"/>
      </rPr>
      <t>Levesque, 2011</t>
    </r>
  </si>
  <si>
    <r>
      <rPr>
        <sz val="8"/>
        <rFont val="Arial"/>
        <family val="2"/>
      </rPr>
      <t>Levin, 2011</t>
    </r>
  </si>
  <si>
    <r>
      <rPr>
        <sz val="8"/>
        <rFont val="Arial"/>
        <family val="2"/>
      </rPr>
      <t>Löbner, 2019</t>
    </r>
  </si>
  <si>
    <r>
      <rPr>
        <sz val="8"/>
        <rFont val="Arial"/>
        <family val="2"/>
      </rPr>
      <t>Lockman, 2017</t>
    </r>
  </si>
  <si>
    <r>
      <rPr>
        <sz val="8"/>
        <rFont val="Arial"/>
        <family val="2"/>
      </rPr>
      <t>Lu, 2023</t>
    </r>
  </si>
  <si>
    <r>
      <rPr>
        <sz val="8"/>
        <rFont val="Arial"/>
        <family val="2"/>
      </rPr>
      <t>Ludtke, 2018</t>
    </r>
  </si>
  <si>
    <r>
      <rPr>
        <sz val="8"/>
        <rFont val="Arial"/>
        <family val="2"/>
      </rPr>
      <t>MacLean, 2020</t>
    </r>
  </si>
  <si>
    <r>
      <rPr>
        <sz val="8"/>
        <rFont val="Arial"/>
        <family val="2"/>
      </rPr>
      <t>McCloud, 2020</t>
    </r>
  </si>
  <si>
    <r>
      <rPr>
        <sz val="8"/>
        <rFont val="Arial"/>
        <family val="2"/>
      </rPr>
      <t>Moberg, 2019</t>
    </r>
  </si>
  <si>
    <r>
      <rPr>
        <sz val="8"/>
        <rFont val="Arial"/>
        <family val="2"/>
      </rPr>
      <t>Nakao, 2018</t>
    </r>
  </si>
  <si>
    <r>
      <rPr>
        <sz val="8"/>
        <rFont val="Arial"/>
        <family val="2"/>
      </rPr>
      <t>Oehler, 2020</t>
    </r>
  </si>
  <si>
    <r>
      <rPr>
        <sz val="8"/>
        <rFont val="Arial"/>
        <family val="2"/>
      </rPr>
      <t>Otared, 2021</t>
    </r>
  </si>
  <si>
    <r>
      <rPr>
        <sz val="8"/>
        <rFont val="Arial"/>
        <family val="2"/>
      </rPr>
      <t>O'Toole, 2019</t>
    </r>
  </si>
  <si>
    <r>
      <rPr>
        <sz val="8"/>
        <rFont val="Arial"/>
        <family val="2"/>
      </rPr>
      <t>Pfeiffer, 2020</t>
    </r>
  </si>
  <si>
    <r>
      <rPr>
        <sz val="8"/>
        <rFont val="Arial"/>
        <family val="2"/>
      </rPr>
      <t>Phillips, 2014</t>
    </r>
  </si>
  <si>
    <r>
      <rPr>
        <sz val="8"/>
        <rFont val="Arial"/>
        <family val="2"/>
      </rPr>
      <t>Pinto, 2015</t>
    </r>
  </si>
  <si>
    <r>
      <rPr>
        <sz val="8"/>
        <rFont val="Arial"/>
        <family val="2"/>
      </rPr>
      <t>Pots, 2016</t>
    </r>
  </si>
  <si>
    <r>
      <rPr>
        <sz val="8"/>
        <rFont val="Arial"/>
        <family val="2"/>
      </rPr>
      <t>Preschl, 2011</t>
    </r>
  </si>
  <si>
    <r>
      <rPr>
        <sz val="8"/>
        <rFont val="Arial"/>
        <family val="2"/>
      </rPr>
      <t>Proudfoot, 2013</t>
    </r>
  </si>
  <si>
    <r>
      <rPr>
        <sz val="8"/>
        <rFont val="Arial"/>
        <family val="2"/>
      </rPr>
      <t>Proyer, 2014</t>
    </r>
  </si>
  <si>
    <r>
      <rPr>
        <sz val="8"/>
        <rFont val="Arial"/>
        <family val="2"/>
      </rPr>
      <t>Reins, 2019</t>
    </r>
  </si>
  <si>
    <r>
      <rPr>
        <sz val="8"/>
        <rFont val="Arial"/>
        <family val="2"/>
      </rPr>
      <t>Richards, 2020</t>
    </r>
  </si>
  <si>
    <r>
      <rPr>
        <sz val="8"/>
        <rFont val="Arial"/>
        <family val="2"/>
      </rPr>
      <t>Richter, 2022</t>
    </r>
  </si>
  <si>
    <r>
      <rPr>
        <sz val="8"/>
        <rFont val="Arial"/>
        <family val="2"/>
      </rPr>
      <t>Ritvo, 2021</t>
    </r>
  </si>
  <si>
    <r>
      <rPr>
        <sz val="8"/>
        <rFont val="Arial"/>
        <family val="2"/>
      </rPr>
      <t>Rollman, 2018</t>
    </r>
  </si>
  <si>
    <r>
      <rPr>
        <sz val="8"/>
        <rFont val="Arial"/>
        <family val="2"/>
      </rPr>
      <t>Sandoval, 2015</t>
    </r>
  </si>
  <si>
    <r>
      <rPr>
        <sz val="8"/>
        <rFont val="Arial"/>
        <family val="2"/>
      </rPr>
      <t>Segal, 2020</t>
    </r>
  </si>
  <si>
    <r>
      <rPr>
        <sz val="8"/>
        <rFont val="Arial"/>
        <family val="2"/>
      </rPr>
      <t>Sethi, 2020</t>
    </r>
  </si>
  <si>
    <r>
      <rPr>
        <sz val="8"/>
        <rFont val="Arial"/>
        <family val="2"/>
      </rPr>
      <t>Shah, 2018</t>
    </r>
  </si>
  <si>
    <r>
      <rPr>
        <sz val="8"/>
        <rFont val="Arial"/>
        <family val="2"/>
      </rPr>
      <t>Silverstone, 2017</t>
    </r>
  </si>
  <si>
    <r>
      <rPr>
        <sz val="8"/>
        <rFont val="Arial"/>
        <family val="2"/>
      </rPr>
      <t>Thase, 2018</t>
    </r>
  </si>
  <si>
    <r>
      <rPr>
        <sz val="8"/>
        <rFont val="Arial"/>
        <family val="2"/>
      </rPr>
      <t>Tulbure, 2018</t>
    </r>
  </si>
  <si>
    <r>
      <rPr>
        <sz val="8"/>
        <rFont val="Arial"/>
        <family val="2"/>
      </rPr>
      <t>Vernmark, 2010</t>
    </r>
  </si>
  <si>
    <r>
      <rPr>
        <sz val="8"/>
        <rFont val="Arial"/>
        <family val="2"/>
      </rPr>
      <t>Warmerdam, 2013</t>
    </r>
  </si>
  <si>
    <r>
      <rPr>
        <sz val="8"/>
        <rFont val="Arial"/>
        <family val="2"/>
      </rPr>
      <t>Westerhof, 2017</t>
    </r>
  </si>
  <si>
    <r>
      <rPr>
        <sz val="8"/>
        <rFont val="Arial"/>
        <family val="2"/>
      </rPr>
      <t>Williams, 2022</t>
    </r>
  </si>
  <si>
    <r>
      <rPr>
        <sz val="8"/>
        <rFont val="Arial"/>
        <family val="2"/>
      </rPr>
      <t>Wright, 2022</t>
    </r>
  </si>
  <si>
    <r>
      <rPr>
        <sz val="8"/>
        <rFont val="Arial"/>
        <family val="2"/>
      </rPr>
      <t>Yeung, 2018</t>
    </r>
  </si>
  <si>
    <t xml:space="preserve">Primary </t>
  </si>
  <si>
    <t>Sibling</t>
  </si>
  <si>
    <t>Mean of mean ages: 
38.52</t>
  </si>
  <si>
    <t>Reference Number</t>
  </si>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t>[62]</t>
  </si>
  <si>
    <t>[63]</t>
  </si>
  <si>
    <t>[64]</t>
  </si>
  <si>
    <t>[65]</t>
  </si>
  <si>
    <t>[66]</t>
  </si>
  <si>
    <t>[67]</t>
  </si>
  <si>
    <t>[68]</t>
  </si>
  <si>
    <t>[69]</t>
  </si>
  <si>
    <t>[70]</t>
  </si>
  <si>
    <t>[71]</t>
  </si>
  <si>
    <t>[72]</t>
  </si>
  <si>
    <t>[73]</t>
  </si>
  <si>
    <t>[74]</t>
  </si>
  <si>
    <t>[75]</t>
  </si>
  <si>
    <t>[76]</t>
  </si>
  <si>
    <t>[77]</t>
  </si>
  <si>
    <t>[78]</t>
  </si>
  <si>
    <t>[79]</t>
  </si>
  <si>
    <t>[80]</t>
  </si>
  <si>
    <t>[81]</t>
  </si>
  <si>
    <t>[82]</t>
  </si>
  <si>
    <t>[83]</t>
  </si>
  <si>
    <t>[84]</t>
  </si>
  <si>
    <t>[85]</t>
  </si>
  <si>
    <t>[86]</t>
  </si>
  <si>
    <t>[87]</t>
  </si>
  <si>
    <t>[88]</t>
  </si>
  <si>
    <t>[89]</t>
  </si>
  <si>
    <t>[90]</t>
  </si>
  <si>
    <t>[91]</t>
  </si>
  <si>
    <t>[92]</t>
  </si>
  <si>
    <t>[93]</t>
  </si>
  <si>
    <t>[94]</t>
  </si>
  <si>
    <t>[95]</t>
  </si>
  <si>
    <t>[96]</t>
  </si>
  <si>
    <t>[97]</t>
  </si>
  <si>
    <t>[98]</t>
  </si>
  <si>
    <t>[99]</t>
  </si>
  <si>
    <t>[100]</t>
  </si>
  <si>
    <t>[101]</t>
  </si>
  <si>
    <t>[102]</t>
  </si>
  <si>
    <t>[103]</t>
  </si>
  <si>
    <t>[104]</t>
  </si>
  <si>
    <t>[105]</t>
  </si>
  <si>
    <t>[106]</t>
  </si>
  <si>
    <t>[107]</t>
  </si>
  <si>
    <t>[108]</t>
  </si>
  <si>
    <t>[109]</t>
  </si>
  <si>
    <t>[110]</t>
  </si>
  <si>
    <t>[111]</t>
  </si>
  <si>
    <t>[112]</t>
  </si>
  <si>
    <t>[113]</t>
  </si>
  <si>
    <t>[114]</t>
  </si>
  <si>
    <t>[115]</t>
  </si>
  <si>
    <t>[116]</t>
  </si>
  <si>
    <t>[117]</t>
  </si>
  <si>
    <t>[118]</t>
  </si>
  <si>
    <t>[119]</t>
  </si>
  <si>
    <t>[120]</t>
  </si>
  <si>
    <t>[121]</t>
  </si>
  <si>
    <t>[122]</t>
  </si>
  <si>
    <t>[123]</t>
  </si>
  <si>
    <t>[124]</t>
  </si>
  <si>
    <t>[125]</t>
  </si>
  <si>
    <t>[126]</t>
  </si>
  <si>
    <t>[127]</t>
  </si>
  <si>
    <t>[128]</t>
  </si>
  <si>
    <t>[129]</t>
  </si>
  <si>
    <t>[130]</t>
  </si>
  <si>
    <t>[131]</t>
  </si>
  <si>
    <t>[132]</t>
  </si>
  <si>
    <t>[133]</t>
  </si>
  <si>
    <t>[134]</t>
  </si>
  <si>
    <t>[135]</t>
  </si>
  <si>
    <t>[136]</t>
  </si>
  <si>
    <t>[137]</t>
  </si>
  <si>
    <t>[138]</t>
  </si>
  <si>
    <t>[139]</t>
  </si>
  <si>
    <t>[140]</t>
  </si>
  <si>
    <t>[141]</t>
  </si>
  <si>
    <t>[142]</t>
  </si>
  <si>
    <t>[143]</t>
  </si>
  <si>
    <t>[144]</t>
  </si>
  <si>
    <t>[145]</t>
  </si>
  <si>
    <t>[146]</t>
  </si>
  <si>
    <t>[147]</t>
  </si>
  <si>
    <t>[148]</t>
  </si>
  <si>
    <t>[149]</t>
  </si>
  <si>
    <t>[150]</t>
  </si>
  <si>
    <t>[151]</t>
  </si>
  <si>
    <t>[152]</t>
  </si>
  <si>
    <t>[153]</t>
  </si>
  <si>
    <t>[154]</t>
  </si>
  <si>
    <t>[155]</t>
  </si>
  <si>
    <t>[156]</t>
  </si>
  <si>
    <t>[160]</t>
  </si>
  <si>
    <t>[157]</t>
  </si>
  <si>
    <t>[158]</t>
  </si>
  <si>
    <t>[159]</t>
  </si>
  <si>
    <t>[161]</t>
  </si>
  <si>
    <t>[162]</t>
  </si>
  <si>
    <t>[163]</t>
  </si>
  <si>
    <t>[164]</t>
  </si>
  <si>
    <t>[165]</t>
  </si>
  <si>
    <t>[166]</t>
  </si>
  <si>
    <t>[167]</t>
  </si>
  <si>
    <t>[168]</t>
  </si>
  <si>
    <t>[169]</t>
  </si>
  <si>
    <t>[170]</t>
  </si>
  <si>
    <t>[171]</t>
  </si>
  <si>
    <t>[172]</t>
  </si>
  <si>
    <t>[173]</t>
  </si>
  <si>
    <t>[174]</t>
  </si>
  <si>
    <t>[175]</t>
  </si>
  <si>
    <t>[176]</t>
  </si>
  <si>
    <t>[177]</t>
  </si>
  <si>
    <t>[178]</t>
  </si>
  <si>
    <t>[179]</t>
  </si>
  <si>
    <t>[180]</t>
  </si>
  <si>
    <t>[181]</t>
  </si>
  <si>
    <t>[182]</t>
  </si>
  <si>
    <t>[183]</t>
  </si>
  <si>
    <t>[184]</t>
  </si>
  <si>
    <t>[185]</t>
  </si>
  <si>
    <t>[186]</t>
  </si>
  <si>
    <t>Reference 
Number</t>
  </si>
  <si>
    <t>Schneider, 2017</t>
  </si>
  <si>
    <t>Forman-Hoffman,2024</t>
  </si>
  <si>
    <t>Sergeant, 2014</t>
  </si>
  <si>
    <t>van der Zanden, 20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3" x14ac:knownFonts="1">
    <font>
      <sz val="11"/>
      <color theme="1"/>
      <name val="Calibri"/>
      <family val="2"/>
      <scheme val="minor"/>
    </font>
    <font>
      <sz val="11"/>
      <color theme="1"/>
      <name val="Times New Roman"/>
      <family val="1"/>
    </font>
    <font>
      <b/>
      <sz val="11"/>
      <color theme="1"/>
      <name val="Times New Roman"/>
      <family val="1"/>
    </font>
    <font>
      <sz val="11"/>
      <color rgb="FF000000"/>
      <name val="Times New Roman"/>
      <family val="1"/>
    </font>
    <font>
      <sz val="11"/>
      <name val="Times New Roman"/>
      <family val="1"/>
    </font>
    <font>
      <u/>
      <sz val="11"/>
      <color theme="10"/>
      <name val="Calibri"/>
      <family val="2"/>
      <scheme val="minor"/>
    </font>
    <font>
      <sz val="11"/>
      <color theme="1" tint="0.34998626667073579"/>
      <name val="Times New Roman"/>
      <family val="1"/>
    </font>
    <font>
      <sz val="11"/>
      <color theme="2" tint="-0.499984740745262"/>
      <name val="Times New Roman"/>
      <family val="1"/>
    </font>
    <font>
      <sz val="8"/>
      <color theme="1"/>
      <name val="Times New Roman"/>
      <family val="1"/>
    </font>
    <font>
      <sz val="8"/>
      <color rgb="FF000000"/>
      <name val="Times New Roman"/>
      <family val="1"/>
    </font>
    <font>
      <b/>
      <sz val="11"/>
      <color theme="1"/>
      <name val="Calibri"/>
      <family val="2"/>
      <scheme val="minor"/>
    </font>
    <font>
      <sz val="11"/>
      <color rgb="FF181717"/>
      <name val="Times New Roman"/>
      <family val="1"/>
    </font>
    <font>
      <sz val="8"/>
      <color theme="1"/>
      <name val="Calibri"/>
      <family val="2"/>
      <scheme val="minor"/>
    </font>
    <font>
      <sz val="8"/>
      <name val="Times New Roman"/>
      <family val="1"/>
    </font>
    <font>
      <sz val="8"/>
      <color theme="2" tint="-0.499984740745262"/>
      <name val="Times New Roman"/>
      <family val="1"/>
    </font>
    <font>
      <b/>
      <sz val="11"/>
      <name val="Times New Roman"/>
      <family val="1"/>
    </font>
    <font>
      <b/>
      <sz val="9"/>
      <color indexed="81"/>
      <name val="Tahoma"/>
      <family val="2"/>
    </font>
    <font>
      <sz val="9"/>
      <color indexed="81"/>
      <name val="Tahoma"/>
      <family val="2"/>
    </font>
    <font>
      <sz val="11"/>
      <color rgb="FFFF0000"/>
      <name val="Times New Roman"/>
      <family val="1"/>
    </font>
    <font>
      <sz val="8"/>
      <color rgb="FF000000"/>
      <name val="Calibri"/>
      <family val="2"/>
    </font>
    <font>
      <sz val="10"/>
      <color rgb="FF000000"/>
      <name val="Times New Roman"/>
      <family val="1"/>
    </font>
    <font>
      <sz val="8"/>
      <name val="Arial"/>
      <family val="2"/>
    </font>
    <font>
      <sz val="8"/>
      <color rgb="FF000000"/>
      <name val="Arial"/>
      <family val="2"/>
    </font>
  </fonts>
  <fills count="7">
    <fill>
      <patternFill patternType="none"/>
    </fill>
    <fill>
      <patternFill patternType="gray125"/>
    </fill>
    <fill>
      <patternFill patternType="solid">
        <fgColor rgb="FFC00000"/>
        <bgColor indexed="64"/>
      </patternFill>
    </fill>
    <fill>
      <patternFill patternType="solid">
        <fgColor rgb="FF00B050"/>
        <bgColor indexed="64"/>
      </patternFill>
    </fill>
    <fill>
      <patternFill patternType="solid">
        <fgColor rgb="FFEFEFEF"/>
      </patternFill>
    </fill>
    <fill>
      <patternFill patternType="solid">
        <fgColor rgb="FFC8C8C8"/>
      </patternFill>
    </fill>
    <fill>
      <patternFill patternType="solid">
        <fgColor rgb="FFFFFF80"/>
      </patternFill>
    </fill>
  </fills>
  <borders count="36">
    <border>
      <left/>
      <right/>
      <top/>
      <bottom/>
      <diagonal/>
    </border>
    <border>
      <left style="medium">
        <color auto="1"/>
      </left>
      <right/>
      <top/>
      <bottom/>
      <diagonal/>
    </border>
    <border>
      <left style="thin">
        <color rgb="FFFFFFFF"/>
      </left>
      <right/>
      <top style="thin">
        <color rgb="FF646464"/>
      </top>
      <bottom style="thin">
        <color rgb="FFA0A0A0"/>
      </bottom>
      <diagonal/>
    </border>
    <border>
      <left/>
      <right style="thin">
        <color rgb="FF00007C"/>
      </right>
      <top style="thin">
        <color rgb="FF646464"/>
      </top>
      <bottom style="thin">
        <color rgb="FFA0A0A0"/>
      </bottom>
      <diagonal/>
    </border>
    <border>
      <left style="thin">
        <color rgb="FF00007C"/>
      </left>
      <right/>
      <top style="thin">
        <color rgb="FF646464"/>
      </top>
      <bottom style="thin">
        <color rgb="FFA0A0A0"/>
      </bottom>
      <diagonal/>
    </border>
    <border>
      <left/>
      <right/>
      <top style="thin">
        <color rgb="FF646464"/>
      </top>
      <bottom style="thin">
        <color rgb="FFA0A0A0"/>
      </bottom>
      <diagonal/>
    </border>
    <border>
      <left/>
      <right style="thin">
        <color rgb="FFFFFFFF"/>
      </right>
      <top style="thin">
        <color rgb="FF646464"/>
      </top>
      <bottom style="thin">
        <color rgb="FFA0A0A0"/>
      </bottom>
      <diagonal/>
    </border>
    <border>
      <left style="thin">
        <color rgb="FFFFFFFF"/>
      </left>
      <right style="thin">
        <color rgb="FFFFFFFF"/>
      </right>
      <top style="thin">
        <color rgb="FF646464"/>
      </top>
      <bottom style="thin">
        <color rgb="FFA0A0A0"/>
      </bottom>
      <diagonal/>
    </border>
    <border>
      <left/>
      <right style="thin">
        <color rgb="FF646464"/>
      </right>
      <top style="thin">
        <color rgb="FF646464"/>
      </top>
      <bottom style="thin">
        <color rgb="FFA0A0A0"/>
      </bottom>
      <diagonal/>
    </border>
    <border>
      <left style="thin">
        <color rgb="FFA0A0A0"/>
      </left>
      <right/>
      <top style="thin">
        <color rgb="FFA0A0A0"/>
      </top>
      <bottom style="thin">
        <color rgb="FFEFEFEF"/>
      </bottom>
      <diagonal/>
    </border>
    <border>
      <left/>
      <right style="thin">
        <color rgb="FF00007C"/>
      </right>
      <top style="thin">
        <color rgb="FFA0A0A0"/>
      </top>
      <bottom style="thin">
        <color rgb="FFEFEFEF"/>
      </bottom>
      <diagonal/>
    </border>
    <border>
      <left style="thin">
        <color rgb="FF00007C"/>
      </left>
      <right/>
      <top style="thin">
        <color rgb="FFA0A0A0"/>
      </top>
      <bottom style="thin">
        <color rgb="FFEFEFEF"/>
      </bottom>
      <diagonal/>
    </border>
    <border>
      <left/>
      <right/>
      <top style="thin">
        <color rgb="FFA0A0A0"/>
      </top>
      <bottom style="thin">
        <color rgb="FFEFEFEF"/>
      </bottom>
      <diagonal/>
    </border>
    <border>
      <left/>
      <right style="thin">
        <color rgb="FFEFEFEF"/>
      </right>
      <top style="thin">
        <color rgb="FFA0A0A0"/>
      </top>
      <bottom style="thin">
        <color rgb="FFEFEFEF"/>
      </bottom>
      <diagonal/>
    </border>
    <border>
      <left style="thin">
        <color rgb="FFEFEFEF"/>
      </left>
      <right style="thin">
        <color rgb="FFEFEFEF"/>
      </right>
      <top style="thin">
        <color rgb="FFA0A0A0"/>
      </top>
      <bottom style="thin">
        <color rgb="FFEFEFEF"/>
      </bottom>
      <diagonal/>
    </border>
    <border>
      <left style="thin">
        <color rgb="FFEFEFEF"/>
      </left>
      <right/>
      <top style="thin">
        <color rgb="FFA0A0A0"/>
      </top>
      <bottom style="thin">
        <color rgb="FFEFEFEF"/>
      </bottom>
      <diagonal/>
    </border>
    <border>
      <left/>
      <right style="thin">
        <color rgb="FF646464"/>
      </right>
      <top style="thin">
        <color rgb="FFA0A0A0"/>
      </top>
      <bottom style="thin">
        <color rgb="FFEFEFEF"/>
      </bottom>
      <diagonal/>
    </border>
    <border>
      <left style="thin">
        <color rgb="FFA0A0A0"/>
      </left>
      <right/>
      <top style="thin">
        <color rgb="FFEFEFEF"/>
      </top>
      <bottom style="thin">
        <color rgb="FFEFEFEF"/>
      </bottom>
      <diagonal/>
    </border>
    <border>
      <left/>
      <right style="thin">
        <color rgb="FF00007C"/>
      </right>
      <top style="thin">
        <color rgb="FFEFEFEF"/>
      </top>
      <bottom style="thin">
        <color rgb="FFEFEFEF"/>
      </bottom>
      <diagonal/>
    </border>
    <border>
      <left style="thin">
        <color rgb="FF00007C"/>
      </left>
      <right/>
      <top style="thin">
        <color rgb="FFEFEFEF"/>
      </top>
      <bottom style="thin">
        <color rgb="FFEFEFEF"/>
      </bottom>
      <diagonal/>
    </border>
    <border>
      <left/>
      <right/>
      <top style="thin">
        <color rgb="FFEFEFEF"/>
      </top>
      <bottom style="thin">
        <color rgb="FFEFEFEF"/>
      </bottom>
      <diagonal/>
    </border>
    <border>
      <left/>
      <right style="thin">
        <color rgb="FFEFEFEF"/>
      </right>
      <top style="thin">
        <color rgb="FFEFEFEF"/>
      </top>
      <bottom style="thin">
        <color rgb="FFEFEFEF"/>
      </bottom>
      <diagonal/>
    </border>
    <border>
      <left style="thin">
        <color rgb="FFEFEFEF"/>
      </left>
      <right style="thin">
        <color rgb="FFEFEFEF"/>
      </right>
      <top style="thin">
        <color rgb="FFEFEFEF"/>
      </top>
      <bottom style="thin">
        <color rgb="FFEFEFEF"/>
      </bottom>
      <diagonal/>
    </border>
    <border>
      <left style="thin">
        <color rgb="FFEFEFEF"/>
      </left>
      <right/>
      <top style="thin">
        <color rgb="FFEFEFEF"/>
      </top>
      <bottom style="thin">
        <color rgb="FFEFEFEF"/>
      </bottom>
      <diagonal/>
    </border>
    <border>
      <left/>
      <right style="thin">
        <color rgb="FF646464"/>
      </right>
      <top style="thin">
        <color rgb="FFEFEFEF"/>
      </top>
      <bottom style="thin">
        <color rgb="FFEFEFEF"/>
      </bottom>
      <diagonal/>
    </border>
    <border>
      <left style="thin">
        <color rgb="FFA0A0A0"/>
      </left>
      <right/>
      <top style="thin">
        <color rgb="FFEFEFEF"/>
      </top>
      <bottom style="thin">
        <color rgb="FF646464"/>
      </bottom>
      <diagonal/>
    </border>
    <border>
      <left/>
      <right style="thin">
        <color rgb="FF00007C"/>
      </right>
      <top style="thin">
        <color rgb="FFEFEFEF"/>
      </top>
      <bottom style="thin">
        <color rgb="FF646464"/>
      </bottom>
      <diagonal/>
    </border>
    <border>
      <left style="thin">
        <color rgb="FF00007C"/>
      </left>
      <right/>
      <top style="thin">
        <color rgb="FFEFEFEF"/>
      </top>
      <bottom style="thin">
        <color rgb="FF646464"/>
      </bottom>
      <diagonal/>
    </border>
    <border>
      <left/>
      <right/>
      <top style="thin">
        <color rgb="FFEFEFEF"/>
      </top>
      <bottom style="thin">
        <color rgb="FF646464"/>
      </bottom>
      <diagonal/>
    </border>
    <border>
      <left/>
      <right style="thin">
        <color rgb="FFEFEFEF"/>
      </right>
      <top style="thin">
        <color rgb="FFEFEFEF"/>
      </top>
      <bottom style="thin">
        <color rgb="FF646464"/>
      </bottom>
      <diagonal/>
    </border>
    <border>
      <left style="thin">
        <color rgb="FFEFEFEF"/>
      </left>
      <right style="thin">
        <color rgb="FFEFEFEF"/>
      </right>
      <top style="thin">
        <color rgb="FFEFEFEF"/>
      </top>
      <bottom style="thin">
        <color rgb="FF646464"/>
      </bottom>
      <diagonal/>
    </border>
    <border>
      <left style="thin">
        <color rgb="FFEFEFEF"/>
      </left>
      <right/>
      <top style="thin">
        <color rgb="FFEFEFEF"/>
      </top>
      <bottom style="thin">
        <color rgb="FF646464"/>
      </bottom>
      <diagonal/>
    </border>
    <border>
      <left/>
      <right style="thin">
        <color rgb="FF646464"/>
      </right>
      <top style="thin">
        <color rgb="FFEFEFEF"/>
      </top>
      <bottom style="thin">
        <color rgb="FF646464"/>
      </bottom>
      <diagonal/>
    </border>
    <border>
      <left style="thin">
        <color rgb="FFA0A0A0"/>
      </left>
      <right style="thin">
        <color rgb="FFEFEFEF"/>
      </right>
      <top style="thin">
        <color rgb="FFA0A0A0"/>
      </top>
      <bottom style="thin">
        <color rgb="FFEFEFEF"/>
      </bottom>
      <diagonal/>
    </border>
    <border>
      <left style="thin">
        <color rgb="FFA0A0A0"/>
      </left>
      <right style="thin">
        <color rgb="FFEFEFEF"/>
      </right>
      <top style="thin">
        <color rgb="FFEFEFEF"/>
      </top>
      <bottom style="thin">
        <color rgb="FFEFEFEF"/>
      </bottom>
      <diagonal/>
    </border>
    <border>
      <left style="thin">
        <color rgb="FFA0A0A0"/>
      </left>
      <right style="thin">
        <color rgb="FFEFEFEF"/>
      </right>
      <top style="thin">
        <color rgb="FFEFEFEF"/>
      </top>
      <bottom style="thin">
        <color rgb="FF646464"/>
      </bottom>
      <diagonal/>
    </border>
  </borders>
  <cellStyleXfs count="3">
    <xf numFmtId="0" fontId="0" fillId="0" borderId="0"/>
    <xf numFmtId="0" fontId="5" fillId="0" borderId="0" applyNumberFormat="0" applyFill="0" applyBorder="0" applyAlignment="0" applyProtection="0"/>
    <xf numFmtId="0" fontId="20" fillId="0" borderId="0"/>
  </cellStyleXfs>
  <cellXfs count="176">
    <xf numFmtId="0" fontId="0" fillId="0" borderId="0" xfId="0"/>
    <xf numFmtId="0" fontId="3" fillId="0" borderId="0" xfId="0" applyFont="1" applyAlignment="1">
      <alignment wrapText="1"/>
    </xf>
    <xf numFmtId="0" fontId="1" fillId="0" borderId="0" xfId="0" applyFont="1"/>
    <xf numFmtId="0" fontId="4" fillId="0" borderId="0" xfId="0" applyFont="1"/>
    <xf numFmtId="0" fontId="1" fillId="0" borderId="0" xfId="0" applyFont="1" applyAlignment="1">
      <alignment wrapText="1"/>
    </xf>
    <xf numFmtId="0" fontId="3" fillId="0" borderId="0" xfId="0" applyFont="1"/>
    <xf numFmtId="0" fontId="1" fillId="0" borderId="0" xfId="0" applyFont="1" applyAlignment="1">
      <alignment horizontal="left"/>
    </xf>
    <xf numFmtId="0" fontId="1" fillId="0" borderId="0" xfId="0" applyFont="1" applyAlignment="1">
      <alignment vertical="top" wrapText="1"/>
    </xf>
    <xf numFmtId="0" fontId="3" fillId="0" borderId="0" xfId="0" applyFont="1" applyAlignment="1">
      <alignment horizontal="left"/>
    </xf>
    <xf numFmtId="0" fontId="2" fillId="0" borderId="0" xfId="0" applyFont="1"/>
    <xf numFmtId="0" fontId="1" fillId="0" borderId="0" xfId="0" applyFont="1" applyAlignment="1">
      <alignment vertical="top"/>
    </xf>
    <xf numFmtId="0" fontId="6" fillId="0" borderId="0" xfId="0" applyFont="1" applyAlignment="1">
      <alignment wrapText="1"/>
    </xf>
    <xf numFmtId="0" fontId="6" fillId="0" borderId="0" xfId="0" applyFont="1" applyAlignment="1">
      <alignment vertical="top" wrapText="1"/>
    </xf>
    <xf numFmtId="0" fontId="6" fillId="0" borderId="0" xfId="0" applyFont="1" applyAlignment="1">
      <alignment vertical="top"/>
    </xf>
    <xf numFmtId="0" fontId="6" fillId="0" borderId="0" xfId="0" applyFont="1"/>
    <xf numFmtId="0" fontId="3" fillId="0" borderId="0" xfId="1" applyFont="1" applyFill="1" applyBorder="1"/>
    <xf numFmtId="0" fontId="4" fillId="0" borderId="0" xfId="0" applyFont="1" applyAlignment="1">
      <alignment wrapText="1"/>
    </xf>
    <xf numFmtId="0" fontId="4" fillId="0" borderId="0" xfId="0" applyFont="1" applyAlignment="1">
      <alignment vertical="top" wrapText="1"/>
    </xf>
    <xf numFmtId="0" fontId="4" fillId="0" borderId="0" xfId="0" applyFont="1" applyAlignment="1">
      <alignment vertical="top"/>
    </xf>
    <xf numFmtId="0" fontId="7" fillId="0" borderId="0" xfId="0" applyFont="1"/>
    <xf numFmtId="0" fontId="2" fillId="0" borderId="0" xfId="0" applyFont="1" applyAlignment="1">
      <alignment horizontal="center" vertical="top"/>
    </xf>
    <xf numFmtId="0" fontId="2" fillId="0" borderId="0" xfId="0" applyFont="1" applyAlignment="1">
      <alignment horizontal="center" vertical="top" wrapText="1"/>
    </xf>
    <xf numFmtId="0" fontId="8" fillId="0" borderId="0" xfId="0" applyFont="1" applyAlignment="1">
      <alignment vertical="top" wrapText="1"/>
    </xf>
    <xf numFmtId="0" fontId="9" fillId="0" borderId="0" xfId="0" applyFont="1"/>
    <xf numFmtId="0" fontId="9" fillId="0" borderId="0" xfId="0" applyFont="1" applyAlignment="1">
      <alignment horizontal="center" vertical="center" wrapText="1"/>
    </xf>
    <xf numFmtId="49" fontId="2" fillId="0" borderId="0" xfId="0" applyNumberFormat="1" applyFont="1" applyAlignment="1">
      <alignment horizontal="center" vertical="top"/>
    </xf>
    <xf numFmtId="49" fontId="1" fillId="0" borderId="0" xfId="0" applyNumberFormat="1" applyFont="1" applyAlignment="1">
      <alignment horizontal="center"/>
    </xf>
    <xf numFmtId="49" fontId="4" fillId="0" borderId="0" xfId="0" applyNumberFormat="1" applyFont="1" applyAlignment="1">
      <alignment horizontal="center"/>
    </xf>
    <xf numFmtId="49" fontId="6" fillId="0" borderId="0" xfId="0" applyNumberFormat="1" applyFont="1" applyAlignment="1">
      <alignment horizontal="center"/>
    </xf>
    <xf numFmtId="49" fontId="7" fillId="0" borderId="0" xfId="0" applyNumberFormat="1" applyFont="1" applyAlignment="1">
      <alignment horizontal="center"/>
    </xf>
    <xf numFmtId="49" fontId="8" fillId="0" borderId="0" xfId="0" applyNumberFormat="1" applyFont="1" applyAlignment="1">
      <alignment horizontal="left" vertical="top" wrapText="1"/>
    </xf>
    <xf numFmtId="0" fontId="9" fillId="0" borderId="0" xfId="0" applyFont="1" applyAlignment="1">
      <alignment horizontal="left" vertical="top" wrapText="1"/>
    </xf>
    <xf numFmtId="0" fontId="8" fillId="0" borderId="0" xfId="0" applyFont="1" applyAlignment="1">
      <alignment horizontal="left" vertical="top"/>
    </xf>
    <xf numFmtId="0" fontId="8" fillId="0" borderId="0" xfId="0" applyFont="1" applyAlignment="1">
      <alignment horizontal="left" vertical="top" wrapText="1"/>
    </xf>
    <xf numFmtId="0" fontId="2" fillId="0" borderId="1" xfId="0" applyFont="1" applyBorder="1"/>
    <xf numFmtId="0" fontId="1" fillId="0" borderId="1" xfId="0" applyFont="1" applyBorder="1"/>
    <xf numFmtId="0" fontId="11" fillId="0" borderId="0" xfId="0" applyFont="1"/>
    <xf numFmtId="0" fontId="9" fillId="0" borderId="0" xfId="0" applyFont="1" applyAlignment="1">
      <alignment horizontal="left" vertical="center"/>
    </xf>
    <xf numFmtId="0" fontId="8" fillId="0" borderId="0" xfId="0" applyFont="1" applyAlignment="1">
      <alignment vertical="center"/>
    </xf>
    <xf numFmtId="0" fontId="8" fillId="0" borderId="0" xfId="0" applyFont="1" applyAlignment="1">
      <alignment vertical="center" wrapText="1"/>
    </xf>
    <xf numFmtId="0" fontId="2" fillId="0" borderId="0" xfId="0" applyFont="1" applyAlignment="1">
      <alignment vertical="center"/>
    </xf>
    <xf numFmtId="0" fontId="2" fillId="0" borderId="0" xfId="0" applyFont="1" applyAlignment="1">
      <alignment horizontal="center" vertical="center" wrapText="1"/>
    </xf>
    <xf numFmtId="0" fontId="2" fillId="0" borderId="0" xfId="0" applyFont="1" applyAlignment="1">
      <alignment horizontal="center" vertical="center"/>
    </xf>
    <xf numFmtId="0" fontId="1" fillId="0" borderId="0" xfId="0" applyFont="1" applyAlignment="1">
      <alignment horizontal="center"/>
    </xf>
    <xf numFmtId="0" fontId="1" fillId="0" borderId="1" xfId="0" applyFont="1" applyBorder="1" applyAlignment="1">
      <alignment horizontal="center"/>
    </xf>
    <xf numFmtId="0" fontId="2" fillId="0" borderId="0" xfId="0" applyFont="1" applyAlignment="1">
      <alignment vertical="center" wrapText="1"/>
    </xf>
    <xf numFmtId="0" fontId="10" fillId="0" borderId="0" xfId="0" applyFont="1" applyAlignment="1">
      <alignment horizontal="center"/>
    </xf>
    <xf numFmtId="0" fontId="0" fillId="0" borderId="0" xfId="0" applyAlignment="1">
      <alignment horizontal="left" vertical="top"/>
    </xf>
    <xf numFmtId="0" fontId="13" fillId="0" borderId="0" xfId="0" applyFont="1" applyAlignment="1">
      <alignment vertical="top" wrapText="1"/>
    </xf>
    <xf numFmtId="0" fontId="13" fillId="0" borderId="0" xfId="0" applyFont="1" applyAlignment="1">
      <alignment wrapText="1"/>
    </xf>
    <xf numFmtId="0" fontId="7" fillId="0" borderId="0" xfId="0" applyFont="1" applyAlignment="1">
      <alignment vertical="top" wrapText="1"/>
    </xf>
    <xf numFmtId="0" fontId="7" fillId="0" borderId="0" xfId="0" applyFont="1" applyAlignment="1">
      <alignment wrapText="1"/>
    </xf>
    <xf numFmtId="0" fontId="14" fillId="0" borderId="0" xfId="0" applyFont="1" applyAlignment="1">
      <alignment horizontal="left" vertical="top"/>
    </xf>
    <xf numFmtId="0" fontId="15" fillId="0" borderId="0" xfId="0" applyFont="1" applyAlignment="1">
      <alignment horizontal="center" vertical="top"/>
    </xf>
    <xf numFmtId="0" fontId="4" fillId="0" borderId="0" xfId="0" applyFont="1" applyAlignment="1">
      <alignment horizontal="center"/>
    </xf>
    <xf numFmtId="0" fontId="15" fillId="0" borderId="0" xfId="0" applyFont="1"/>
    <xf numFmtId="0" fontId="4" fillId="0" borderId="0" xfId="0" applyFont="1" applyAlignment="1">
      <alignment horizontal="center" vertical="top"/>
    </xf>
    <xf numFmtId="0" fontId="4" fillId="0" borderId="0" xfId="0" applyFont="1" applyAlignment="1">
      <alignment horizontal="center" vertical="top" wrapText="1"/>
    </xf>
    <xf numFmtId="0" fontId="13" fillId="0" borderId="0" xfId="0" applyFont="1"/>
    <xf numFmtId="0" fontId="4" fillId="0" borderId="0" xfId="0" applyFont="1" applyAlignment="1">
      <alignment horizontal="center" vertical="center"/>
    </xf>
    <xf numFmtId="0" fontId="13" fillId="0" borderId="0" xfId="0" applyFont="1" applyAlignment="1">
      <alignment vertical="center"/>
    </xf>
    <xf numFmtId="0" fontId="18" fillId="0" borderId="0" xfId="0" applyFont="1"/>
    <xf numFmtId="0" fontId="19" fillId="0" borderId="0" xfId="0" applyFont="1" applyAlignment="1">
      <alignment wrapText="1"/>
    </xf>
    <xf numFmtId="0" fontId="19" fillId="0" borderId="0" xfId="0" applyFont="1" applyAlignment="1">
      <alignment vertical="top" wrapText="1"/>
    </xf>
    <xf numFmtId="0" fontId="3" fillId="0" borderId="0" xfId="0" applyFont="1" applyAlignment="1">
      <alignment vertical="top" wrapText="1"/>
    </xf>
    <xf numFmtId="0" fontId="12" fillId="0" borderId="0" xfId="0" applyFont="1"/>
    <xf numFmtId="0" fontId="9" fillId="0" borderId="0" xfId="0" applyFont="1" applyAlignment="1">
      <alignment wrapText="1"/>
    </xf>
    <xf numFmtId="0" fontId="14" fillId="0" borderId="0" xfId="0" applyFont="1"/>
    <xf numFmtId="0" fontId="14" fillId="0" borderId="0" xfId="0" applyFont="1" applyAlignment="1">
      <alignment vertical="top" wrapText="1"/>
    </xf>
    <xf numFmtId="0" fontId="15" fillId="0" borderId="0" xfId="0" applyFont="1" applyAlignment="1">
      <alignment vertical="center"/>
    </xf>
    <xf numFmtId="0" fontId="21" fillId="4" borderId="7" xfId="0" applyFont="1" applyFill="1" applyBorder="1" applyAlignment="1">
      <alignment horizontal="left" vertical="top" wrapText="1" indent="1"/>
    </xf>
    <xf numFmtId="0" fontId="0" fillId="5" borderId="14" xfId="0" applyFill="1" applyBorder="1" applyAlignment="1">
      <alignment horizontal="left" wrapText="1"/>
    </xf>
    <xf numFmtId="0" fontId="0" fillId="5" borderId="22" xfId="0" applyFill="1" applyBorder="1" applyAlignment="1">
      <alignment horizontal="left" wrapText="1"/>
    </xf>
    <xf numFmtId="164" fontId="22" fillId="0" borderId="22" xfId="0" applyNumberFormat="1" applyFont="1" applyBorder="1" applyAlignment="1">
      <alignment horizontal="right" vertical="top" shrinkToFit="1"/>
    </xf>
    <xf numFmtId="164" fontId="22" fillId="0" borderId="30" xfId="0" applyNumberFormat="1" applyFont="1" applyBorder="1" applyAlignment="1">
      <alignment horizontal="right" vertical="top" shrinkToFit="1"/>
    </xf>
    <xf numFmtId="0" fontId="0" fillId="5" borderId="33" xfId="0" applyFill="1" applyBorder="1" applyAlignment="1">
      <alignment horizontal="left" wrapText="1"/>
    </xf>
    <xf numFmtId="0" fontId="0" fillId="5" borderId="34" xfId="0" applyFill="1" applyBorder="1" applyAlignment="1">
      <alignment horizontal="left" wrapText="1"/>
    </xf>
    <xf numFmtId="1" fontId="22" fillId="0" borderId="34" xfId="0" applyNumberFormat="1" applyFont="1" applyBorder="1" applyAlignment="1">
      <alignment horizontal="right" vertical="top" shrinkToFit="1"/>
    </xf>
    <xf numFmtId="0" fontId="0" fillId="5" borderId="35" xfId="0" applyFill="1" applyBorder="1" applyAlignment="1">
      <alignment horizontal="left" wrapText="1"/>
    </xf>
    <xf numFmtId="164" fontId="22" fillId="0" borderId="14" xfId="0" applyNumberFormat="1" applyFont="1" applyBorder="1" applyAlignment="1">
      <alignment horizontal="right" vertical="top" shrinkToFit="1"/>
    </xf>
    <xf numFmtId="0" fontId="0" fillId="5" borderId="30" xfId="0" applyFill="1" applyBorder="1" applyAlignment="1">
      <alignment horizontal="left" wrapText="1"/>
    </xf>
    <xf numFmtId="0" fontId="2" fillId="0" borderId="0" xfId="0" applyFont="1" applyAlignment="1">
      <alignment horizontal="left" vertical="center" wrapText="1"/>
    </xf>
    <xf numFmtId="0" fontId="2" fillId="0" borderId="0" xfId="0" applyFont="1" applyAlignment="1">
      <alignment horizontal="left" wrapText="1"/>
    </xf>
    <xf numFmtId="0" fontId="1" fillId="3" borderId="0" xfId="0" applyFont="1" applyFill="1" applyAlignment="1">
      <alignment horizontal="center"/>
    </xf>
    <xf numFmtId="0" fontId="1" fillId="2" borderId="1" xfId="0" applyFont="1" applyFill="1" applyBorder="1" applyAlignment="1">
      <alignment horizontal="center"/>
    </xf>
    <xf numFmtId="0" fontId="1" fillId="2" borderId="0" xfId="0" applyFont="1" applyFill="1" applyAlignment="1">
      <alignment horizontal="center"/>
    </xf>
    <xf numFmtId="0" fontId="21" fillId="4" borderId="2" xfId="0" applyFont="1" applyFill="1" applyBorder="1" applyAlignment="1">
      <alignment horizontal="left" vertical="top" wrapText="1" indent="2"/>
    </xf>
    <xf numFmtId="0" fontId="21" fillId="4" borderId="3" xfId="0" applyFont="1" applyFill="1" applyBorder="1" applyAlignment="1">
      <alignment horizontal="left" vertical="top" wrapText="1" indent="2"/>
    </xf>
    <xf numFmtId="0" fontId="21" fillId="4" borderId="4" xfId="0" applyFont="1" applyFill="1" applyBorder="1" applyAlignment="1">
      <alignment horizontal="center" vertical="top" wrapText="1"/>
    </xf>
    <xf numFmtId="0" fontId="21" fillId="4" borderId="5" xfId="0" applyFont="1" applyFill="1" applyBorder="1" applyAlignment="1">
      <alignment horizontal="center" vertical="top" wrapText="1"/>
    </xf>
    <xf numFmtId="0" fontId="21" fillId="4" borderId="3" xfId="0" applyFont="1" applyFill="1" applyBorder="1" applyAlignment="1">
      <alignment horizontal="center" vertical="top" wrapText="1"/>
    </xf>
    <xf numFmtId="0" fontId="21" fillId="4" borderId="4" xfId="0" applyFont="1" applyFill="1" applyBorder="1" applyAlignment="1">
      <alignment horizontal="left" vertical="top" wrapText="1" indent="1"/>
    </xf>
    <xf numFmtId="0" fontId="21" fillId="4" borderId="6" xfId="0" applyFont="1" applyFill="1" applyBorder="1" applyAlignment="1">
      <alignment horizontal="left" vertical="top" wrapText="1" indent="1"/>
    </xf>
    <xf numFmtId="0" fontId="21" fillId="4" borderId="2" xfId="0" applyFont="1" applyFill="1" applyBorder="1" applyAlignment="1">
      <alignment horizontal="left" vertical="top" wrapText="1" indent="1"/>
    </xf>
    <xf numFmtId="0" fontId="21" fillId="4" borderId="5" xfId="0" applyFont="1" applyFill="1" applyBorder="1" applyAlignment="1">
      <alignment horizontal="left" vertical="top" wrapText="1" indent="1"/>
    </xf>
    <xf numFmtId="0" fontId="21" fillId="4" borderId="3" xfId="0" applyFont="1" applyFill="1" applyBorder="1" applyAlignment="1">
      <alignment horizontal="left" vertical="top" wrapText="1" indent="1"/>
    </xf>
    <xf numFmtId="0" fontId="21" fillId="4" borderId="8" xfId="0" applyFont="1" applyFill="1" applyBorder="1" applyAlignment="1">
      <alignment horizontal="left" vertical="top" wrapText="1" indent="1"/>
    </xf>
    <xf numFmtId="0" fontId="21" fillId="4" borderId="4" xfId="0" applyFont="1" applyFill="1" applyBorder="1" applyAlignment="1">
      <alignment horizontal="left" vertical="top" wrapText="1"/>
    </xf>
    <xf numFmtId="0" fontId="21" fillId="4" borderId="6" xfId="0" applyFont="1" applyFill="1" applyBorder="1" applyAlignment="1">
      <alignment horizontal="left" vertical="top" wrapText="1"/>
    </xf>
    <xf numFmtId="0" fontId="21" fillId="4" borderId="5" xfId="0" applyFont="1" applyFill="1" applyBorder="1" applyAlignment="1">
      <alignment horizontal="left" vertical="top" wrapText="1"/>
    </xf>
    <xf numFmtId="0" fontId="0" fillId="5" borderId="15" xfId="0" applyFill="1" applyBorder="1" applyAlignment="1">
      <alignment horizontal="left" wrapText="1"/>
    </xf>
    <xf numFmtId="0" fontId="0" fillId="5" borderId="12" xfId="0" applyFill="1" applyBorder="1" applyAlignment="1">
      <alignment horizontal="left" wrapText="1"/>
    </xf>
    <xf numFmtId="0" fontId="0" fillId="5" borderId="13" xfId="0" applyFill="1" applyBorder="1" applyAlignment="1">
      <alignment horizontal="left" wrapText="1"/>
    </xf>
    <xf numFmtId="1" fontId="22" fillId="0" borderId="15" xfId="0" applyNumberFormat="1" applyFont="1" applyBorder="1" applyAlignment="1">
      <alignment horizontal="right" vertical="top" shrinkToFit="1"/>
    </xf>
    <xf numFmtId="1" fontId="22" fillId="0" borderId="12" xfId="0" applyNumberFormat="1" applyFont="1" applyBorder="1" applyAlignment="1">
      <alignment horizontal="right" vertical="top" shrinkToFit="1"/>
    </xf>
    <xf numFmtId="1" fontId="22" fillId="0" borderId="13" xfId="0" applyNumberFormat="1" applyFont="1" applyBorder="1" applyAlignment="1">
      <alignment horizontal="right" vertical="top" shrinkToFit="1"/>
    </xf>
    <xf numFmtId="164" fontId="22" fillId="0" borderId="15" xfId="0" applyNumberFormat="1" applyFont="1" applyBorder="1" applyAlignment="1">
      <alignment horizontal="right" vertical="top" shrinkToFit="1"/>
    </xf>
    <xf numFmtId="164" fontId="22" fillId="0" borderId="12" xfId="0" applyNumberFormat="1" applyFont="1" applyBorder="1" applyAlignment="1">
      <alignment horizontal="right" vertical="top" shrinkToFit="1"/>
    </xf>
    <xf numFmtId="164" fontId="22" fillId="0" borderId="13" xfId="0" applyNumberFormat="1" applyFont="1" applyBorder="1" applyAlignment="1">
      <alignment horizontal="right" vertical="top" shrinkToFit="1"/>
    </xf>
    <xf numFmtId="0" fontId="21" fillId="0" borderId="15" xfId="0" applyFont="1" applyBorder="1" applyAlignment="1">
      <alignment horizontal="left" vertical="top" wrapText="1"/>
    </xf>
    <xf numFmtId="0" fontId="21" fillId="0" borderId="10" xfId="0" applyFont="1" applyBorder="1" applyAlignment="1">
      <alignment horizontal="left" vertical="top" wrapText="1"/>
    </xf>
    <xf numFmtId="0" fontId="0" fillId="5" borderId="11" xfId="0" applyFill="1" applyBorder="1" applyAlignment="1">
      <alignment horizontal="left" wrapText="1"/>
    </xf>
    <xf numFmtId="0" fontId="0" fillId="5" borderId="16" xfId="0" applyFill="1" applyBorder="1" applyAlignment="1">
      <alignment horizontal="left" wrapText="1"/>
    </xf>
    <xf numFmtId="0" fontId="0" fillId="5" borderId="9" xfId="0" applyFill="1" applyBorder="1" applyAlignment="1">
      <alignment horizontal="left" wrapText="1"/>
    </xf>
    <xf numFmtId="0" fontId="21" fillId="0" borderId="9" xfId="0" applyFont="1" applyBorder="1" applyAlignment="1">
      <alignment horizontal="left" vertical="top" wrapText="1"/>
    </xf>
    <xf numFmtId="0" fontId="21" fillId="0" borderId="11" xfId="0" applyFont="1" applyBorder="1" applyAlignment="1">
      <alignment horizontal="left" vertical="top" wrapText="1"/>
    </xf>
    <xf numFmtId="0" fontId="21" fillId="0" borderId="12" xfId="0" applyFont="1" applyBorder="1" applyAlignment="1">
      <alignment horizontal="left" vertical="top" wrapText="1"/>
    </xf>
    <xf numFmtId="0" fontId="0" fillId="5" borderId="10" xfId="0" applyFill="1" applyBorder="1" applyAlignment="1">
      <alignment horizontal="left" wrapText="1"/>
    </xf>
    <xf numFmtId="1" fontId="22" fillId="0" borderId="11" xfId="0" applyNumberFormat="1" applyFont="1" applyBorder="1" applyAlignment="1">
      <alignment horizontal="right" vertical="top" shrinkToFit="1"/>
    </xf>
    <xf numFmtId="164" fontId="22" fillId="6" borderId="11" xfId="0" applyNumberFormat="1" applyFont="1" applyFill="1" applyBorder="1" applyAlignment="1">
      <alignment horizontal="right" vertical="top" shrinkToFit="1"/>
    </xf>
    <xf numFmtId="164" fontId="22" fillId="6" borderId="13" xfId="0" applyNumberFormat="1" applyFont="1" applyFill="1" applyBorder="1" applyAlignment="1">
      <alignment horizontal="right" vertical="top" shrinkToFit="1"/>
    </xf>
    <xf numFmtId="164" fontId="22" fillId="6" borderId="15" xfId="0" applyNumberFormat="1" applyFont="1" applyFill="1" applyBorder="1" applyAlignment="1">
      <alignment horizontal="right" vertical="top" shrinkToFit="1"/>
    </xf>
    <xf numFmtId="164" fontId="22" fillId="6" borderId="16" xfId="0" applyNumberFormat="1" applyFont="1" applyFill="1" applyBorder="1" applyAlignment="1">
      <alignment horizontal="right" vertical="top" shrinkToFit="1"/>
    </xf>
    <xf numFmtId="0" fontId="21" fillId="0" borderId="17" xfId="0" applyFont="1" applyBorder="1" applyAlignment="1">
      <alignment horizontal="left" vertical="top" wrapText="1"/>
    </xf>
    <xf numFmtId="0" fontId="21" fillId="0" borderId="18" xfId="0" applyFont="1" applyBorder="1" applyAlignment="1">
      <alignment horizontal="left" vertical="top" wrapText="1"/>
    </xf>
    <xf numFmtId="0" fontId="21" fillId="0" borderId="19" xfId="0" applyFont="1" applyBorder="1" applyAlignment="1">
      <alignment horizontal="left" vertical="top" wrapText="1"/>
    </xf>
    <xf numFmtId="0" fontId="21" fillId="0" borderId="20" xfId="0" applyFont="1" applyBorder="1" applyAlignment="1">
      <alignment horizontal="left" vertical="top" wrapText="1"/>
    </xf>
    <xf numFmtId="0" fontId="0" fillId="5" borderId="19" xfId="0" applyFill="1" applyBorder="1" applyAlignment="1">
      <alignment horizontal="left" wrapText="1"/>
    </xf>
    <xf numFmtId="0" fontId="0" fillId="5" borderId="21" xfId="0" applyFill="1" applyBorder="1" applyAlignment="1">
      <alignment horizontal="left" wrapText="1"/>
    </xf>
    <xf numFmtId="0" fontId="0" fillId="5" borderId="23" xfId="0" applyFill="1" applyBorder="1" applyAlignment="1">
      <alignment horizontal="left" wrapText="1"/>
    </xf>
    <xf numFmtId="0" fontId="0" fillId="5" borderId="20" xfId="0" applyFill="1" applyBorder="1" applyAlignment="1">
      <alignment horizontal="left" wrapText="1"/>
    </xf>
    <xf numFmtId="0" fontId="0" fillId="5" borderId="18" xfId="0" applyFill="1" applyBorder="1" applyAlignment="1">
      <alignment horizontal="left" wrapText="1"/>
    </xf>
    <xf numFmtId="0" fontId="0" fillId="5" borderId="24" xfId="0" applyFill="1" applyBorder="1" applyAlignment="1">
      <alignment horizontal="left" wrapText="1"/>
    </xf>
    <xf numFmtId="0" fontId="21" fillId="0" borderId="23" xfId="0" applyFont="1" applyBorder="1" applyAlignment="1">
      <alignment horizontal="left" vertical="top" wrapText="1"/>
    </xf>
    <xf numFmtId="0" fontId="0" fillId="5" borderId="17" xfId="0" applyFill="1" applyBorder="1" applyAlignment="1">
      <alignment horizontal="left" wrapText="1"/>
    </xf>
    <xf numFmtId="1" fontId="22" fillId="0" borderId="19" xfId="0" applyNumberFormat="1" applyFont="1" applyBorder="1" applyAlignment="1">
      <alignment horizontal="right" vertical="top" shrinkToFit="1"/>
    </xf>
    <xf numFmtId="1" fontId="22" fillId="0" borderId="20" xfId="0" applyNumberFormat="1" applyFont="1" applyBorder="1" applyAlignment="1">
      <alignment horizontal="right" vertical="top" shrinkToFit="1"/>
    </xf>
    <xf numFmtId="1" fontId="22" fillId="0" borderId="21" xfId="0" applyNumberFormat="1" applyFont="1" applyBorder="1" applyAlignment="1">
      <alignment horizontal="right" vertical="top" shrinkToFit="1"/>
    </xf>
    <xf numFmtId="1" fontId="22" fillId="0" borderId="23" xfId="0" applyNumberFormat="1" applyFont="1" applyBorder="1" applyAlignment="1">
      <alignment horizontal="right" vertical="top" shrinkToFit="1"/>
    </xf>
    <xf numFmtId="164" fontId="22" fillId="0" borderId="23" xfId="0" applyNumberFormat="1" applyFont="1" applyBorder="1" applyAlignment="1">
      <alignment horizontal="right" vertical="top" shrinkToFit="1"/>
    </xf>
    <xf numFmtId="164" fontId="22" fillId="0" borderId="20" xfId="0" applyNumberFormat="1" applyFont="1" applyBorder="1" applyAlignment="1">
      <alignment horizontal="right" vertical="top" shrinkToFit="1"/>
    </xf>
    <xf numFmtId="164" fontId="22" fillId="0" borderId="21" xfId="0" applyNumberFormat="1" applyFont="1" applyBorder="1" applyAlignment="1">
      <alignment horizontal="right" vertical="top" shrinkToFit="1"/>
    </xf>
    <xf numFmtId="164" fontId="22" fillId="6" borderId="23" xfId="0" applyNumberFormat="1" applyFont="1" applyFill="1" applyBorder="1" applyAlignment="1">
      <alignment horizontal="right" vertical="top" shrinkToFit="1"/>
    </xf>
    <xf numFmtId="164" fontId="22" fillId="6" borderId="24" xfId="0" applyNumberFormat="1" applyFont="1" applyFill="1" applyBorder="1" applyAlignment="1">
      <alignment horizontal="right" vertical="top" shrinkToFit="1"/>
    </xf>
    <xf numFmtId="164" fontId="22" fillId="0" borderId="19" xfId="0" applyNumberFormat="1" applyFont="1" applyBorder="1" applyAlignment="1">
      <alignment horizontal="right" vertical="top" shrinkToFit="1"/>
    </xf>
    <xf numFmtId="164" fontId="22" fillId="6" borderId="19" xfId="0" applyNumberFormat="1" applyFont="1" applyFill="1" applyBorder="1" applyAlignment="1">
      <alignment horizontal="right" vertical="top" shrinkToFit="1"/>
    </xf>
    <xf numFmtId="164" fontId="22" fillId="6" borderId="21" xfId="0" applyNumberFormat="1" applyFont="1" applyFill="1" applyBorder="1" applyAlignment="1">
      <alignment horizontal="right" vertical="top" shrinkToFit="1"/>
    </xf>
    <xf numFmtId="1" fontId="22" fillId="0" borderId="24" xfId="0" applyNumberFormat="1" applyFont="1" applyBorder="1" applyAlignment="1">
      <alignment horizontal="right" vertical="top" shrinkToFit="1"/>
    </xf>
    <xf numFmtId="164" fontId="22" fillId="0" borderId="23" xfId="0" applyNumberFormat="1" applyFont="1" applyBorder="1" applyAlignment="1">
      <alignment horizontal="left" vertical="top" indent="5" shrinkToFit="1"/>
    </xf>
    <xf numFmtId="164" fontId="22" fillId="0" borderId="20" xfId="0" applyNumberFormat="1" applyFont="1" applyBorder="1" applyAlignment="1">
      <alignment horizontal="left" vertical="top" indent="5" shrinkToFit="1"/>
    </xf>
    <xf numFmtId="164" fontId="22" fillId="0" borderId="21" xfId="0" applyNumberFormat="1" applyFont="1" applyBorder="1" applyAlignment="1">
      <alignment horizontal="left" vertical="top" indent="5" shrinkToFit="1"/>
    </xf>
    <xf numFmtId="0" fontId="21" fillId="0" borderId="25" xfId="0" applyFont="1" applyBorder="1" applyAlignment="1">
      <alignment horizontal="left" vertical="top" wrapText="1"/>
    </xf>
    <xf numFmtId="0" fontId="21" fillId="0" borderId="26" xfId="0" applyFont="1" applyBorder="1" applyAlignment="1">
      <alignment horizontal="left" vertical="top" wrapText="1"/>
    </xf>
    <xf numFmtId="0" fontId="21" fillId="0" borderId="27" xfId="0" applyFont="1" applyBorder="1" applyAlignment="1">
      <alignment horizontal="left" vertical="top" wrapText="1"/>
    </xf>
    <xf numFmtId="0" fontId="21" fillId="0" borderId="28" xfId="0" applyFont="1" applyBorder="1" applyAlignment="1">
      <alignment horizontal="left" vertical="top" wrapText="1"/>
    </xf>
    <xf numFmtId="164" fontId="22" fillId="0" borderId="27" xfId="0" applyNumberFormat="1" applyFont="1" applyBorder="1" applyAlignment="1">
      <alignment horizontal="right" vertical="top" shrinkToFit="1"/>
    </xf>
    <xf numFmtId="164" fontId="22" fillId="0" borderId="29" xfId="0" applyNumberFormat="1" applyFont="1" applyBorder="1" applyAlignment="1">
      <alignment horizontal="right" vertical="top" shrinkToFit="1"/>
    </xf>
    <xf numFmtId="164" fontId="22" fillId="0" borderId="31" xfId="0" applyNumberFormat="1" applyFont="1" applyBorder="1" applyAlignment="1">
      <alignment horizontal="right" vertical="top" shrinkToFit="1"/>
    </xf>
    <xf numFmtId="164" fontId="22" fillId="0" borderId="28" xfId="0" applyNumberFormat="1" applyFont="1" applyBorder="1" applyAlignment="1">
      <alignment horizontal="right" vertical="top" shrinkToFit="1"/>
    </xf>
    <xf numFmtId="1" fontId="22" fillId="0" borderId="31" xfId="0" applyNumberFormat="1" applyFont="1" applyBorder="1" applyAlignment="1">
      <alignment horizontal="right" vertical="top" shrinkToFit="1"/>
    </xf>
    <xf numFmtId="1" fontId="22" fillId="0" borderId="29" xfId="0" applyNumberFormat="1" applyFont="1" applyBorder="1" applyAlignment="1">
      <alignment horizontal="right" vertical="top" shrinkToFit="1"/>
    </xf>
    <xf numFmtId="0" fontId="0" fillId="5" borderId="31" xfId="0" applyFill="1" applyBorder="1" applyAlignment="1">
      <alignment horizontal="left" wrapText="1"/>
    </xf>
    <xf numFmtId="0" fontId="0" fillId="5" borderId="28" xfId="0" applyFill="1" applyBorder="1" applyAlignment="1">
      <alignment horizontal="left" wrapText="1"/>
    </xf>
    <xf numFmtId="0" fontId="0" fillId="5" borderId="26" xfId="0" applyFill="1" applyBorder="1" applyAlignment="1">
      <alignment horizontal="left" wrapText="1"/>
    </xf>
    <xf numFmtId="0" fontId="0" fillId="5" borderId="27" xfId="0" applyFill="1" applyBorder="1" applyAlignment="1">
      <alignment horizontal="left" wrapText="1"/>
    </xf>
    <xf numFmtId="0" fontId="0" fillId="5" borderId="29" xfId="0" applyFill="1" applyBorder="1" applyAlignment="1">
      <alignment horizontal="left" wrapText="1"/>
    </xf>
    <xf numFmtId="0" fontId="0" fillId="5" borderId="32" xfId="0" applyFill="1" applyBorder="1" applyAlignment="1">
      <alignment horizontal="left" wrapText="1"/>
    </xf>
    <xf numFmtId="0" fontId="0" fillId="5" borderId="25" xfId="0" applyFill="1" applyBorder="1" applyAlignment="1">
      <alignment horizontal="left" wrapText="1"/>
    </xf>
    <xf numFmtId="1" fontId="22" fillId="0" borderId="28" xfId="0" applyNumberFormat="1" applyFont="1" applyBorder="1" applyAlignment="1">
      <alignment horizontal="right" vertical="top" shrinkToFit="1"/>
    </xf>
    <xf numFmtId="0" fontId="21" fillId="0" borderId="31" xfId="0" applyFont="1" applyBorder="1" applyAlignment="1">
      <alignment horizontal="left" vertical="top" wrapText="1"/>
    </xf>
    <xf numFmtId="164" fontId="22" fillId="6" borderId="31" xfId="0" applyNumberFormat="1" applyFont="1" applyFill="1" applyBorder="1" applyAlignment="1">
      <alignment horizontal="right" vertical="top" shrinkToFit="1"/>
    </xf>
    <xf numFmtId="164" fontId="22" fillId="6" borderId="32" xfId="0" applyNumberFormat="1" applyFont="1" applyFill="1" applyBorder="1" applyAlignment="1">
      <alignment horizontal="right" vertical="top" shrinkToFit="1"/>
    </xf>
    <xf numFmtId="164" fontId="22" fillId="0" borderId="11" xfId="0" applyNumberFormat="1" applyFont="1" applyBorder="1" applyAlignment="1">
      <alignment horizontal="right" vertical="top" shrinkToFit="1"/>
    </xf>
    <xf numFmtId="164" fontId="22" fillId="6" borderId="27" xfId="0" applyNumberFormat="1" applyFont="1" applyFill="1" applyBorder="1" applyAlignment="1">
      <alignment horizontal="right" vertical="top" shrinkToFit="1"/>
    </xf>
    <xf numFmtId="164" fontId="22" fillId="6" borderId="29" xfId="0" applyNumberFormat="1" applyFont="1" applyFill="1" applyBorder="1" applyAlignment="1">
      <alignment horizontal="right" vertical="top" shrinkToFit="1"/>
    </xf>
    <xf numFmtId="0" fontId="0" fillId="0" borderId="0" xfId="0" applyFill="1" applyAlignment="1">
      <alignment horizontal="left" vertical="top"/>
    </xf>
  </cellXfs>
  <cellStyles count="3">
    <cellStyle name="Hyperlink" xfId="1" builtinId="8"/>
    <cellStyle name="Normal" xfId="0" builtinId="0"/>
    <cellStyle name="Normal 2" xfId="2" xr:uid="{D4C29884-CC8C-4F6D-AF07-18A0E06F609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BD177B-F6EB-42E9-988D-82010CE0179B}">
  <dimension ref="A1:T215"/>
  <sheetViews>
    <sheetView topLeftCell="A163" workbookViewId="0">
      <pane xSplit="2" topLeftCell="C1" activePane="topRight" state="frozen"/>
      <selection pane="topRight" activeCell="C187" sqref="A1:C187"/>
    </sheetView>
  </sheetViews>
  <sheetFormatPr defaultColWidth="8.89453125" defaultRowHeight="14.1" x14ac:dyDescent="0.5"/>
  <cols>
    <col min="1" max="1" width="10.1015625" style="2" customWidth="1"/>
    <col min="2" max="2" width="23.20703125" style="2" customWidth="1"/>
    <col min="3" max="3" width="23.5234375" style="19" customWidth="1"/>
    <col min="4" max="4" width="8.20703125" style="2" customWidth="1"/>
    <col min="5" max="5" width="11.5234375" style="2" bestFit="1" customWidth="1"/>
    <col min="6" max="8" width="11.5234375" style="2" customWidth="1"/>
    <col min="9" max="9" width="9.41796875" style="2" bestFit="1" customWidth="1"/>
    <col min="10" max="10" width="8.89453125" style="2"/>
    <col min="11" max="11" width="8.20703125" style="2" bestFit="1" customWidth="1"/>
    <col min="12" max="12" width="15.89453125" style="2" customWidth="1"/>
    <col min="13" max="13" width="21.20703125" style="2" bestFit="1" customWidth="1"/>
    <col min="14" max="14" width="16.5234375" style="2" customWidth="1"/>
    <col min="15" max="15" width="10.41796875" style="2" customWidth="1"/>
    <col min="16" max="16" width="12.20703125" style="2" customWidth="1"/>
    <col min="17" max="17" width="14.89453125" style="2" customWidth="1"/>
    <col min="18" max="18" width="13.1015625" style="2" customWidth="1"/>
    <col min="19" max="16384" width="8.89453125" style="2"/>
  </cols>
  <sheetData>
    <row r="1" spans="1:19" s="40" customFormat="1" ht="27.6" x14ac:dyDescent="0.55000000000000004">
      <c r="A1" s="81" t="s">
        <v>1207</v>
      </c>
      <c r="B1" s="40" t="s">
        <v>0</v>
      </c>
      <c r="C1" s="69" t="s">
        <v>1</v>
      </c>
      <c r="D1" s="40" t="s">
        <v>2</v>
      </c>
      <c r="E1" s="40" t="s">
        <v>3</v>
      </c>
      <c r="F1" s="40" t="s">
        <v>4</v>
      </c>
      <c r="G1" s="40" t="s">
        <v>5</v>
      </c>
      <c r="H1" s="40" t="s">
        <v>6</v>
      </c>
      <c r="I1" s="40" t="s">
        <v>7</v>
      </c>
      <c r="J1" s="40" t="s">
        <v>8</v>
      </c>
      <c r="K1" s="40" t="s">
        <v>9</v>
      </c>
      <c r="L1" s="40" t="s">
        <v>10</v>
      </c>
      <c r="M1" s="40" t="s">
        <v>11</v>
      </c>
      <c r="N1" s="40" t="s">
        <v>12</v>
      </c>
      <c r="O1" s="40" t="s">
        <v>13</v>
      </c>
      <c r="P1" s="45" t="s">
        <v>14</v>
      </c>
      <c r="Q1" s="41" t="s">
        <v>15</v>
      </c>
      <c r="R1" s="45" t="s">
        <v>16</v>
      </c>
    </row>
    <row r="2" spans="1:19" s="9" customFormat="1" x14ac:dyDescent="0.5">
      <c r="A2" s="2" t="s">
        <v>1208</v>
      </c>
      <c r="B2" s="6" t="s">
        <v>17</v>
      </c>
      <c r="C2" s="19"/>
      <c r="D2" s="2">
        <v>2016</v>
      </c>
      <c r="E2" s="2">
        <v>87</v>
      </c>
      <c r="F2" s="2">
        <v>62</v>
      </c>
      <c r="G2" s="2">
        <v>25</v>
      </c>
      <c r="H2" s="2"/>
      <c r="I2" s="2"/>
      <c r="J2" s="2">
        <v>18</v>
      </c>
      <c r="K2" s="2" t="s">
        <v>18</v>
      </c>
      <c r="L2" s="2" t="s">
        <v>19</v>
      </c>
      <c r="M2" s="2" t="s">
        <v>20</v>
      </c>
      <c r="N2" s="2" t="s">
        <v>21</v>
      </c>
      <c r="O2" s="2" t="s">
        <v>22</v>
      </c>
      <c r="P2" s="2" t="s">
        <v>23</v>
      </c>
      <c r="Q2" s="2" t="s">
        <v>24</v>
      </c>
      <c r="R2" s="2" t="s">
        <v>25</v>
      </c>
    </row>
    <row r="3" spans="1:19" x14ac:dyDescent="0.5">
      <c r="A3" s="2" t="s">
        <v>1209</v>
      </c>
      <c r="B3" s="2" t="s">
        <v>26</v>
      </c>
      <c r="D3" s="2">
        <v>2021</v>
      </c>
      <c r="E3" s="2">
        <v>46</v>
      </c>
      <c r="F3" s="2">
        <v>36</v>
      </c>
      <c r="G3" s="2">
        <v>10</v>
      </c>
      <c r="I3" s="2">
        <v>28.51</v>
      </c>
      <c r="L3" s="2" t="s">
        <v>27</v>
      </c>
      <c r="M3" s="2" t="s">
        <v>20</v>
      </c>
      <c r="N3" s="2" t="s">
        <v>28</v>
      </c>
      <c r="O3" s="2" t="s">
        <v>29</v>
      </c>
      <c r="P3" s="2" t="s">
        <v>30</v>
      </c>
      <c r="Q3" s="2" t="s">
        <v>31</v>
      </c>
      <c r="R3" s="2" t="s">
        <v>32</v>
      </c>
    </row>
    <row r="4" spans="1:19" x14ac:dyDescent="0.5">
      <c r="A4" s="2" t="s">
        <v>1210</v>
      </c>
      <c r="B4" s="2" t="s">
        <v>33</v>
      </c>
      <c r="D4" s="2">
        <v>2016</v>
      </c>
      <c r="E4" s="2">
        <v>95</v>
      </c>
      <c r="F4" s="2">
        <v>52</v>
      </c>
      <c r="G4" s="2">
        <v>43</v>
      </c>
      <c r="J4" s="2">
        <v>20</v>
      </c>
      <c r="K4" s="2">
        <v>40</v>
      </c>
      <c r="L4" s="2" t="s">
        <v>34</v>
      </c>
      <c r="M4" s="2" t="s">
        <v>20</v>
      </c>
      <c r="N4" s="2" t="s">
        <v>35</v>
      </c>
      <c r="O4" s="2" t="s">
        <v>36</v>
      </c>
      <c r="P4" s="2" t="s">
        <v>37</v>
      </c>
      <c r="Q4" s="2" t="s">
        <v>31</v>
      </c>
    </row>
    <row r="5" spans="1:19" x14ac:dyDescent="0.5">
      <c r="A5" s="2" t="s">
        <v>1211</v>
      </c>
      <c r="B5" s="2" t="s">
        <v>38</v>
      </c>
      <c r="D5" s="3">
        <v>2023</v>
      </c>
      <c r="E5" s="3">
        <v>108</v>
      </c>
      <c r="F5" s="3">
        <v>70</v>
      </c>
      <c r="G5" s="3">
        <v>38</v>
      </c>
      <c r="H5" s="54" t="s">
        <v>39</v>
      </c>
      <c r="I5" s="3">
        <v>37.479999999999997</v>
      </c>
      <c r="J5" s="3">
        <v>18</v>
      </c>
      <c r="K5" s="54" t="s">
        <v>39</v>
      </c>
      <c r="L5" s="54" t="s">
        <v>27</v>
      </c>
      <c r="M5" s="3" t="s">
        <v>40</v>
      </c>
      <c r="N5" s="3" t="s">
        <v>41</v>
      </c>
      <c r="O5" s="3" t="s">
        <v>42</v>
      </c>
      <c r="P5" s="3" t="s">
        <v>23</v>
      </c>
      <c r="Q5" s="3" t="s">
        <v>24</v>
      </c>
      <c r="R5" s="3" t="s">
        <v>43</v>
      </c>
      <c r="S5" s="55"/>
    </row>
    <row r="6" spans="1:19" x14ac:dyDescent="0.5">
      <c r="A6" s="2" t="s">
        <v>1212</v>
      </c>
      <c r="B6" s="2" t="s">
        <v>44</v>
      </c>
      <c r="D6" s="3">
        <v>2023</v>
      </c>
      <c r="E6" s="3">
        <v>5</v>
      </c>
      <c r="F6" s="3">
        <v>4</v>
      </c>
      <c r="G6" s="3">
        <v>1</v>
      </c>
      <c r="H6" s="54" t="s">
        <v>39</v>
      </c>
      <c r="I6" s="3">
        <v>24.6</v>
      </c>
      <c r="J6" s="3">
        <v>21</v>
      </c>
      <c r="K6" s="3">
        <v>25</v>
      </c>
      <c r="L6" s="54" t="s">
        <v>27</v>
      </c>
      <c r="M6" s="3" t="s">
        <v>45</v>
      </c>
      <c r="N6" s="3" t="s">
        <v>46</v>
      </c>
      <c r="O6" s="3" t="s">
        <v>47</v>
      </c>
      <c r="P6" s="3" t="s">
        <v>48</v>
      </c>
      <c r="Q6" s="3" t="s">
        <v>49</v>
      </c>
      <c r="R6" s="3" t="s">
        <v>50</v>
      </c>
    </row>
    <row r="7" spans="1:19" ht="13.95" customHeight="1" x14ac:dyDescent="0.5">
      <c r="A7" s="2" t="s">
        <v>1213</v>
      </c>
      <c r="B7" s="2" t="s">
        <v>51</v>
      </c>
      <c r="C7" s="51"/>
      <c r="D7" s="16">
        <v>2023</v>
      </c>
      <c r="E7" s="16">
        <v>103</v>
      </c>
      <c r="F7" s="16">
        <v>66</v>
      </c>
      <c r="G7" s="16">
        <v>34</v>
      </c>
      <c r="H7" s="49" t="s">
        <v>52</v>
      </c>
      <c r="I7" s="16">
        <v>34.17</v>
      </c>
      <c r="J7" s="16">
        <v>18</v>
      </c>
      <c r="K7" s="16" t="s">
        <v>39</v>
      </c>
      <c r="L7" s="49" t="s">
        <v>53</v>
      </c>
      <c r="M7" s="16" t="s">
        <v>54</v>
      </c>
      <c r="N7" s="16" t="s">
        <v>21</v>
      </c>
      <c r="O7" s="16" t="s">
        <v>55</v>
      </c>
      <c r="P7" s="16" t="s">
        <v>56</v>
      </c>
      <c r="Q7" s="16" t="s">
        <v>31</v>
      </c>
      <c r="R7" s="16" t="s">
        <v>57</v>
      </c>
    </row>
    <row r="8" spans="1:19" x14ac:dyDescent="0.5">
      <c r="A8" s="2" t="s">
        <v>1214</v>
      </c>
      <c r="C8" s="19" t="s">
        <v>58</v>
      </c>
    </row>
    <row r="9" spans="1:19" s="3" customFormat="1" ht="18" customHeight="1" x14ac:dyDescent="0.5">
      <c r="A9" s="2" t="s">
        <v>1216</v>
      </c>
      <c r="B9" s="16" t="s">
        <v>59</v>
      </c>
      <c r="C9" s="50"/>
      <c r="D9" s="17">
        <v>2016</v>
      </c>
      <c r="E9" s="18">
        <v>1098</v>
      </c>
      <c r="F9" s="18">
        <v>864</v>
      </c>
      <c r="G9" s="18">
        <v>234</v>
      </c>
      <c r="H9" s="18"/>
      <c r="I9" s="18">
        <v>32.915999999999997</v>
      </c>
      <c r="J9" s="18">
        <v>18</v>
      </c>
      <c r="K9" s="18">
        <v>76</v>
      </c>
      <c r="L9" s="17" t="s">
        <v>60</v>
      </c>
      <c r="M9" s="3" t="s">
        <v>61</v>
      </c>
      <c r="N9" s="3" t="s">
        <v>35</v>
      </c>
      <c r="O9" s="3" t="s">
        <v>22</v>
      </c>
      <c r="P9" s="3" t="s">
        <v>6</v>
      </c>
      <c r="Q9" s="3" t="s">
        <v>31</v>
      </c>
      <c r="R9" s="3" t="s">
        <v>62</v>
      </c>
    </row>
    <row r="10" spans="1:19" s="14" customFormat="1" ht="18" customHeight="1" x14ac:dyDescent="0.5">
      <c r="A10" s="2" t="s">
        <v>1218</v>
      </c>
      <c r="B10" s="12"/>
      <c r="C10" s="50" t="s">
        <v>63</v>
      </c>
      <c r="D10" s="12"/>
      <c r="E10" s="13"/>
      <c r="F10" s="13"/>
      <c r="G10" s="13"/>
      <c r="H10" s="13"/>
      <c r="I10" s="13"/>
      <c r="J10" s="13"/>
      <c r="K10" s="13"/>
      <c r="L10" s="12"/>
      <c r="N10" s="2"/>
    </row>
    <row r="11" spans="1:19" ht="16.2" customHeight="1" x14ac:dyDescent="0.5">
      <c r="A11" s="2" t="s">
        <v>1215</v>
      </c>
      <c r="B11" s="2" t="s">
        <v>64</v>
      </c>
      <c r="D11" s="2">
        <v>2017</v>
      </c>
      <c r="E11" s="2">
        <v>22</v>
      </c>
      <c r="F11" s="2">
        <v>16</v>
      </c>
      <c r="G11" s="2">
        <v>6</v>
      </c>
      <c r="I11" s="2">
        <v>68</v>
      </c>
      <c r="L11" s="10" t="s">
        <v>65</v>
      </c>
      <c r="M11" s="2" t="s">
        <v>66</v>
      </c>
      <c r="N11" s="2" t="s">
        <v>67</v>
      </c>
      <c r="O11" s="2" t="s">
        <v>22</v>
      </c>
      <c r="P11" s="2" t="s">
        <v>68</v>
      </c>
      <c r="Q11" s="2" t="s">
        <v>31</v>
      </c>
      <c r="R11" s="2" t="s">
        <v>69</v>
      </c>
    </row>
    <row r="12" spans="1:19" ht="16.2" customHeight="1" x14ac:dyDescent="0.5">
      <c r="A12" s="2" t="s">
        <v>1217</v>
      </c>
      <c r="B12" s="2" t="s">
        <v>70</v>
      </c>
      <c r="C12" s="50"/>
      <c r="D12" s="17">
        <v>2022</v>
      </c>
      <c r="E12" s="18">
        <v>20</v>
      </c>
      <c r="F12" s="18">
        <v>11</v>
      </c>
      <c r="G12" s="18">
        <v>9</v>
      </c>
      <c r="H12" s="56" t="s">
        <v>39</v>
      </c>
      <c r="I12" s="18">
        <v>44.95</v>
      </c>
      <c r="J12" s="56" t="s">
        <v>39</v>
      </c>
      <c r="K12" s="56" t="s">
        <v>39</v>
      </c>
      <c r="L12" s="57" t="s">
        <v>27</v>
      </c>
      <c r="M12" s="3" t="s">
        <v>20</v>
      </c>
      <c r="N12" s="3" t="s">
        <v>71</v>
      </c>
      <c r="O12" s="3" t="s">
        <v>72</v>
      </c>
      <c r="P12" s="3" t="s">
        <v>23</v>
      </c>
      <c r="Q12" s="3" t="s">
        <v>49</v>
      </c>
      <c r="R12" s="3" t="s">
        <v>73</v>
      </c>
    </row>
    <row r="13" spans="1:19" x14ac:dyDescent="0.5">
      <c r="A13" s="2" t="s">
        <v>1219</v>
      </c>
      <c r="B13" s="2" t="s">
        <v>74</v>
      </c>
      <c r="D13" s="2">
        <v>2012</v>
      </c>
      <c r="E13" s="2">
        <v>848</v>
      </c>
      <c r="F13" s="2">
        <v>721</v>
      </c>
      <c r="G13" s="2">
        <v>127</v>
      </c>
      <c r="I13" s="2">
        <v>38</v>
      </c>
      <c r="L13" s="2" t="s">
        <v>27</v>
      </c>
      <c r="M13" s="2" t="s">
        <v>75</v>
      </c>
      <c r="N13" s="2" t="s">
        <v>76</v>
      </c>
      <c r="O13" s="2" t="s">
        <v>55</v>
      </c>
      <c r="P13" s="2" t="s">
        <v>37</v>
      </c>
      <c r="Q13" s="2" t="s">
        <v>31</v>
      </c>
    </row>
    <row r="14" spans="1:19" x14ac:dyDescent="0.5">
      <c r="A14" s="2" t="s">
        <v>1220</v>
      </c>
      <c r="B14" s="2" t="s">
        <v>77</v>
      </c>
      <c r="D14" s="3">
        <v>2021</v>
      </c>
      <c r="E14" s="3">
        <v>158</v>
      </c>
      <c r="F14" s="3">
        <v>135</v>
      </c>
      <c r="G14" s="3">
        <v>23</v>
      </c>
      <c r="H14" s="54" t="s">
        <v>39</v>
      </c>
      <c r="I14" s="3">
        <v>22.4</v>
      </c>
      <c r="J14" s="54" t="s">
        <v>39</v>
      </c>
      <c r="K14" s="54" t="s">
        <v>39</v>
      </c>
      <c r="L14" s="56" t="s">
        <v>27</v>
      </c>
      <c r="M14" s="3" t="s">
        <v>45</v>
      </c>
      <c r="N14" s="3" t="s">
        <v>78</v>
      </c>
      <c r="O14" s="3" t="s">
        <v>79</v>
      </c>
      <c r="P14" s="3" t="s">
        <v>80</v>
      </c>
      <c r="Q14" s="3" t="s">
        <v>49</v>
      </c>
      <c r="R14" s="3" t="s">
        <v>81</v>
      </c>
      <c r="S14" s="3"/>
    </row>
    <row r="15" spans="1:19" ht="16.2" customHeight="1" x14ac:dyDescent="0.5">
      <c r="A15" s="2" t="s">
        <v>1221</v>
      </c>
      <c r="B15" s="4" t="s">
        <v>82</v>
      </c>
      <c r="C15" s="51"/>
      <c r="D15" s="1">
        <v>2016</v>
      </c>
      <c r="E15" s="2">
        <v>300</v>
      </c>
      <c r="F15" s="2">
        <v>230</v>
      </c>
      <c r="G15" s="2">
        <v>69</v>
      </c>
      <c r="H15" s="2" t="s">
        <v>83</v>
      </c>
      <c r="I15" s="2">
        <v>40.65</v>
      </c>
      <c r="L15" s="7" t="s">
        <v>84</v>
      </c>
      <c r="M15" s="2" t="s">
        <v>20</v>
      </c>
      <c r="N15" s="2" t="s">
        <v>41</v>
      </c>
      <c r="O15" s="2" t="s">
        <v>22</v>
      </c>
      <c r="P15" s="2" t="s">
        <v>85</v>
      </c>
      <c r="Q15" s="2" t="s">
        <v>31</v>
      </c>
      <c r="R15" s="2" t="s">
        <v>86</v>
      </c>
    </row>
    <row r="16" spans="1:19" ht="16.2" customHeight="1" x14ac:dyDescent="0.5">
      <c r="A16" s="2" t="s">
        <v>1222</v>
      </c>
      <c r="B16" s="4" t="s">
        <v>87</v>
      </c>
      <c r="D16" s="3">
        <v>2023</v>
      </c>
      <c r="E16" s="3">
        <v>242</v>
      </c>
      <c r="F16" s="3">
        <v>210</v>
      </c>
      <c r="G16" s="3">
        <v>31</v>
      </c>
      <c r="H16" s="58" t="s">
        <v>88</v>
      </c>
      <c r="I16" s="3">
        <v>48.56</v>
      </c>
      <c r="J16" s="3">
        <v>18</v>
      </c>
      <c r="K16" s="54" t="s">
        <v>39</v>
      </c>
      <c r="L16" s="54" t="s">
        <v>27</v>
      </c>
      <c r="M16" s="3" t="s">
        <v>89</v>
      </c>
      <c r="N16" s="3" t="s">
        <v>71</v>
      </c>
      <c r="O16" s="3" t="s">
        <v>55</v>
      </c>
      <c r="P16" s="3" t="s">
        <v>90</v>
      </c>
      <c r="Q16" s="3" t="s">
        <v>31</v>
      </c>
      <c r="R16" s="3" t="s">
        <v>91</v>
      </c>
    </row>
    <row r="17" spans="1:19" x14ac:dyDescent="0.5">
      <c r="A17" s="2" t="s">
        <v>1223</v>
      </c>
      <c r="B17" s="5" t="s">
        <v>92</v>
      </c>
      <c r="D17" s="2">
        <v>2015</v>
      </c>
      <c r="E17" s="2">
        <v>150</v>
      </c>
      <c r="F17" s="2">
        <v>103</v>
      </c>
      <c r="G17" s="2">
        <v>47</v>
      </c>
      <c r="I17" s="2">
        <v>65.41</v>
      </c>
      <c r="L17" s="2" t="s">
        <v>93</v>
      </c>
      <c r="M17" s="2" t="s">
        <v>20</v>
      </c>
      <c r="N17" s="2" t="s">
        <v>28</v>
      </c>
      <c r="O17" s="2" t="s">
        <v>94</v>
      </c>
      <c r="P17" s="2" t="s">
        <v>95</v>
      </c>
      <c r="Q17" s="2" t="s">
        <v>31</v>
      </c>
      <c r="R17" s="2" t="s">
        <v>96</v>
      </c>
    </row>
    <row r="18" spans="1:19" x14ac:dyDescent="0.5">
      <c r="A18" s="2" t="s">
        <v>1224</v>
      </c>
      <c r="B18" s="2" t="s">
        <v>97</v>
      </c>
      <c r="D18" s="2">
        <v>2014</v>
      </c>
      <c r="E18" s="2">
        <v>38</v>
      </c>
      <c r="F18" s="2">
        <v>27</v>
      </c>
      <c r="G18" s="2">
        <v>11</v>
      </c>
      <c r="I18" s="2">
        <v>46.89</v>
      </c>
      <c r="L18" s="10" t="s">
        <v>98</v>
      </c>
      <c r="M18" s="2" t="s">
        <v>20</v>
      </c>
      <c r="N18" s="2" t="s">
        <v>28</v>
      </c>
      <c r="O18" s="2" t="s">
        <v>22</v>
      </c>
      <c r="P18" s="2" t="s">
        <v>23</v>
      </c>
      <c r="Q18" s="2" t="s">
        <v>99</v>
      </c>
    </row>
    <row r="19" spans="1:19" s="14" customFormat="1" x14ac:dyDescent="0.5">
      <c r="A19" s="2" t="s">
        <v>1252</v>
      </c>
      <c r="C19" s="19" t="s">
        <v>100</v>
      </c>
    </row>
    <row r="20" spans="1:19" x14ac:dyDescent="0.5">
      <c r="A20" s="2" t="s">
        <v>1225</v>
      </c>
      <c r="B20" s="2" t="s">
        <v>101</v>
      </c>
      <c r="D20" s="2">
        <v>2013</v>
      </c>
      <c r="E20" s="2">
        <v>33</v>
      </c>
      <c r="F20" s="2">
        <v>23</v>
      </c>
      <c r="G20" s="2">
        <v>10</v>
      </c>
      <c r="I20" s="2">
        <v>45.7</v>
      </c>
      <c r="L20" s="2" t="s">
        <v>102</v>
      </c>
      <c r="M20" s="2" t="s">
        <v>103</v>
      </c>
      <c r="N20" s="2" t="s">
        <v>76</v>
      </c>
      <c r="O20" s="2" t="s">
        <v>42</v>
      </c>
      <c r="P20" s="2" t="s">
        <v>23</v>
      </c>
      <c r="Q20" s="2" t="s">
        <v>31</v>
      </c>
      <c r="R20" s="2" t="s">
        <v>104</v>
      </c>
    </row>
    <row r="21" spans="1:19" x14ac:dyDescent="0.5">
      <c r="A21" s="2" t="s">
        <v>1226</v>
      </c>
      <c r="B21" s="3" t="s">
        <v>105</v>
      </c>
      <c r="D21" s="2">
        <v>2012</v>
      </c>
      <c r="E21" s="2">
        <v>63</v>
      </c>
      <c r="F21" s="2">
        <v>43</v>
      </c>
      <c r="G21" s="2">
        <v>20</v>
      </c>
      <c r="I21" s="2">
        <v>22.7</v>
      </c>
      <c r="J21" s="2">
        <v>18</v>
      </c>
      <c r="K21" s="2">
        <v>48</v>
      </c>
      <c r="L21" s="2" t="s">
        <v>106</v>
      </c>
      <c r="M21" s="2" t="s">
        <v>20</v>
      </c>
      <c r="N21" s="2" t="s">
        <v>35</v>
      </c>
      <c r="O21" s="2" t="s">
        <v>94</v>
      </c>
      <c r="P21" s="2" t="s">
        <v>48</v>
      </c>
      <c r="Q21" s="2" t="s">
        <v>31</v>
      </c>
      <c r="R21" s="2" t="s">
        <v>107</v>
      </c>
    </row>
    <row r="22" spans="1:19" x14ac:dyDescent="0.5">
      <c r="A22" s="2" t="s">
        <v>1227</v>
      </c>
      <c r="B22" s="1" t="s">
        <v>108</v>
      </c>
      <c r="D22" s="5">
        <v>2019</v>
      </c>
      <c r="E22" s="2">
        <v>38</v>
      </c>
      <c r="F22" s="2">
        <v>22</v>
      </c>
      <c r="G22" s="2">
        <v>16</v>
      </c>
      <c r="J22" s="2">
        <v>19</v>
      </c>
      <c r="K22" s="2">
        <v>35</v>
      </c>
      <c r="L22" s="2" t="s">
        <v>27</v>
      </c>
      <c r="M22" s="2" t="s">
        <v>109</v>
      </c>
      <c r="N22" s="2" t="s">
        <v>28</v>
      </c>
      <c r="O22" s="2" t="s">
        <v>94</v>
      </c>
      <c r="P22" s="2" t="s">
        <v>48</v>
      </c>
      <c r="Q22" s="2" t="s">
        <v>24</v>
      </c>
      <c r="R22" s="2" t="s">
        <v>110</v>
      </c>
    </row>
    <row r="23" spans="1:19" x14ac:dyDescent="0.5">
      <c r="A23" s="2" t="s">
        <v>1228</v>
      </c>
      <c r="B23" s="6" t="s">
        <v>111</v>
      </c>
      <c r="D23" s="2">
        <v>2015</v>
      </c>
      <c r="E23" s="2">
        <v>406</v>
      </c>
      <c r="F23" s="2">
        <v>300</v>
      </c>
      <c r="G23" s="2">
        <v>106</v>
      </c>
      <c r="I23" s="2">
        <v>45.04</v>
      </c>
      <c r="L23" s="2" t="s">
        <v>112</v>
      </c>
      <c r="M23" s="2" t="s">
        <v>20</v>
      </c>
      <c r="N23" s="2" t="s">
        <v>28</v>
      </c>
      <c r="O23" s="2" t="s">
        <v>113</v>
      </c>
      <c r="P23" s="2" t="s">
        <v>114</v>
      </c>
      <c r="Q23" s="2" t="s">
        <v>31</v>
      </c>
      <c r="R23" s="2" t="s">
        <v>115</v>
      </c>
    </row>
    <row r="24" spans="1:19" x14ac:dyDescent="0.5">
      <c r="A24" s="2" t="s">
        <v>1229</v>
      </c>
      <c r="B24" s="2" t="s">
        <v>116</v>
      </c>
      <c r="D24" s="2">
        <v>2015</v>
      </c>
      <c r="E24" s="2">
        <v>48</v>
      </c>
      <c r="F24" s="2">
        <v>26</v>
      </c>
      <c r="G24" s="2">
        <v>22</v>
      </c>
      <c r="J24" s="2">
        <v>18</v>
      </c>
      <c r="K24" s="2">
        <v>68</v>
      </c>
      <c r="L24" s="2" t="s">
        <v>117</v>
      </c>
      <c r="M24" s="2" t="s">
        <v>20</v>
      </c>
      <c r="N24" s="2" t="s">
        <v>67</v>
      </c>
      <c r="O24" s="2" t="s">
        <v>22</v>
      </c>
      <c r="P24" s="2" t="s">
        <v>118</v>
      </c>
      <c r="Q24" s="2" t="s">
        <v>31</v>
      </c>
      <c r="R24" s="2" t="s">
        <v>115</v>
      </c>
    </row>
    <row r="25" spans="1:19" x14ac:dyDescent="0.5">
      <c r="A25" s="2" t="s">
        <v>1230</v>
      </c>
      <c r="B25" s="2" t="s">
        <v>119</v>
      </c>
      <c r="D25" s="2">
        <v>2013</v>
      </c>
      <c r="E25" s="2">
        <v>155</v>
      </c>
      <c r="F25" s="2">
        <v>127</v>
      </c>
      <c r="G25" s="2">
        <v>28</v>
      </c>
      <c r="I25" s="2">
        <v>41.49</v>
      </c>
      <c r="L25" s="2" t="s">
        <v>27</v>
      </c>
      <c r="M25" s="2" t="s">
        <v>120</v>
      </c>
      <c r="N25" s="2" t="s">
        <v>76</v>
      </c>
      <c r="O25" s="2" t="s">
        <v>55</v>
      </c>
      <c r="P25" s="2" t="s">
        <v>68</v>
      </c>
      <c r="Q25" s="2" t="s">
        <v>31</v>
      </c>
      <c r="R25" s="2" t="s">
        <v>115</v>
      </c>
    </row>
    <row r="26" spans="1:19" x14ac:dyDescent="0.5">
      <c r="A26" s="2" t="s">
        <v>1232</v>
      </c>
      <c r="B26" s="2" t="s">
        <v>121</v>
      </c>
      <c r="D26" s="2">
        <v>2019</v>
      </c>
      <c r="E26" s="2">
        <v>13</v>
      </c>
      <c r="F26" s="2">
        <v>13</v>
      </c>
      <c r="G26" s="2">
        <v>0</v>
      </c>
      <c r="I26" s="2">
        <v>22.23</v>
      </c>
      <c r="L26" s="2" t="s">
        <v>122</v>
      </c>
      <c r="M26" s="2" t="s">
        <v>123</v>
      </c>
      <c r="N26" s="2" t="s">
        <v>28</v>
      </c>
      <c r="O26" s="2" t="s">
        <v>22</v>
      </c>
      <c r="P26" s="2" t="s">
        <v>68</v>
      </c>
      <c r="Q26" s="2" t="s">
        <v>49</v>
      </c>
      <c r="R26" s="2" t="s">
        <v>124</v>
      </c>
    </row>
    <row r="27" spans="1:19" x14ac:dyDescent="0.5">
      <c r="A27" s="2" t="s">
        <v>1233</v>
      </c>
      <c r="B27" s="2" t="s">
        <v>125</v>
      </c>
      <c r="D27" s="2">
        <v>2017</v>
      </c>
      <c r="E27" s="2">
        <v>79</v>
      </c>
      <c r="F27" s="2">
        <v>53</v>
      </c>
      <c r="G27" s="2">
        <v>26</v>
      </c>
      <c r="I27" s="2">
        <v>35.86</v>
      </c>
      <c r="J27" s="2">
        <v>18</v>
      </c>
      <c r="K27" s="2">
        <v>66</v>
      </c>
      <c r="L27" s="2" t="s">
        <v>27</v>
      </c>
      <c r="M27" s="2" t="s">
        <v>126</v>
      </c>
      <c r="N27" s="2" t="s">
        <v>35</v>
      </c>
      <c r="O27" s="2" t="s">
        <v>127</v>
      </c>
      <c r="P27" s="2" t="s">
        <v>23</v>
      </c>
      <c r="Q27" s="2" t="s">
        <v>24</v>
      </c>
      <c r="R27" s="2" t="s">
        <v>128</v>
      </c>
    </row>
    <row r="28" spans="1:19" x14ac:dyDescent="0.5">
      <c r="A28" s="2" t="s">
        <v>1234</v>
      </c>
      <c r="B28" s="2" t="s">
        <v>129</v>
      </c>
      <c r="D28" s="2">
        <v>2010</v>
      </c>
      <c r="E28" s="2">
        <v>10</v>
      </c>
      <c r="F28" s="2">
        <v>5</v>
      </c>
      <c r="G28" s="2">
        <v>5</v>
      </c>
      <c r="I28" s="2">
        <v>19.399999999999999</v>
      </c>
      <c r="L28" s="2" t="s">
        <v>130</v>
      </c>
      <c r="M28" s="2" t="s">
        <v>131</v>
      </c>
      <c r="N28" s="2" t="s">
        <v>35</v>
      </c>
      <c r="O28" s="2" t="s">
        <v>42</v>
      </c>
      <c r="P28" s="2" t="s">
        <v>48</v>
      </c>
      <c r="Q28" s="2" t="s">
        <v>99</v>
      </c>
      <c r="R28" s="2" t="s">
        <v>132</v>
      </c>
    </row>
    <row r="29" spans="1:19" x14ac:dyDescent="0.5">
      <c r="A29" s="2" t="s">
        <v>1235</v>
      </c>
      <c r="B29" s="2" t="s">
        <v>133</v>
      </c>
      <c r="D29" s="2">
        <v>2012</v>
      </c>
      <c r="E29" s="2">
        <v>53</v>
      </c>
      <c r="F29" s="2">
        <v>53</v>
      </c>
      <c r="G29" s="2">
        <v>0</v>
      </c>
      <c r="I29" s="2">
        <v>32.729999999999997</v>
      </c>
      <c r="L29" s="2" t="s">
        <v>134</v>
      </c>
      <c r="M29" s="2" t="s">
        <v>135</v>
      </c>
      <c r="N29" s="2" t="s">
        <v>71</v>
      </c>
      <c r="O29" s="2" t="s">
        <v>136</v>
      </c>
      <c r="P29" s="2" t="s">
        <v>23</v>
      </c>
      <c r="Q29" s="2" t="s">
        <v>137</v>
      </c>
      <c r="R29" s="2" t="s">
        <v>138</v>
      </c>
    </row>
    <row r="30" spans="1:19" x14ac:dyDescent="0.5">
      <c r="A30" s="2" t="s">
        <v>1236</v>
      </c>
      <c r="B30" s="2" t="s">
        <v>139</v>
      </c>
      <c r="D30" s="2">
        <v>2013</v>
      </c>
      <c r="E30" s="2">
        <v>39</v>
      </c>
      <c r="F30" s="2">
        <v>39</v>
      </c>
      <c r="G30" s="2">
        <v>0</v>
      </c>
      <c r="I30" s="2">
        <v>31.9</v>
      </c>
      <c r="L30" s="2" t="s">
        <v>27</v>
      </c>
      <c r="M30" s="2" t="s">
        <v>135</v>
      </c>
      <c r="N30" s="2" t="s">
        <v>67</v>
      </c>
      <c r="O30" s="2" t="s">
        <v>136</v>
      </c>
      <c r="P30" s="2" t="s">
        <v>6</v>
      </c>
      <c r="Q30" s="2" t="s">
        <v>24</v>
      </c>
      <c r="R30" s="2" t="s">
        <v>140</v>
      </c>
    </row>
    <row r="31" spans="1:19" x14ac:dyDescent="0.5">
      <c r="A31" s="2" t="s">
        <v>1237</v>
      </c>
      <c r="B31" s="2" t="s">
        <v>141</v>
      </c>
      <c r="D31" s="3">
        <v>2022</v>
      </c>
      <c r="E31" s="3">
        <v>5890</v>
      </c>
      <c r="F31" s="3">
        <v>4505</v>
      </c>
      <c r="G31" s="3">
        <v>1317</v>
      </c>
      <c r="H31" s="58" t="s">
        <v>142</v>
      </c>
      <c r="I31" s="3" t="s">
        <v>39</v>
      </c>
      <c r="J31" s="3">
        <v>18</v>
      </c>
      <c r="K31" s="3" t="s">
        <v>143</v>
      </c>
      <c r="L31" s="59" t="s">
        <v>27</v>
      </c>
      <c r="M31" s="3" t="s">
        <v>20</v>
      </c>
      <c r="N31" s="3" t="s">
        <v>144</v>
      </c>
      <c r="O31" s="3" t="s">
        <v>22</v>
      </c>
      <c r="P31" s="3" t="s">
        <v>30</v>
      </c>
      <c r="Q31" s="3" t="s">
        <v>49</v>
      </c>
      <c r="R31" s="3" t="s">
        <v>145</v>
      </c>
      <c r="S31" s="3"/>
    </row>
    <row r="32" spans="1:19" x14ac:dyDescent="0.5">
      <c r="A32" s="2" t="s">
        <v>1238</v>
      </c>
      <c r="B32" s="5" t="s">
        <v>146</v>
      </c>
      <c r="D32" s="2">
        <v>2010</v>
      </c>
      <c r="E32" s="2">
        <v>303</v>
      </c>
      <c r="F32" s="2">
        <v>172</v>
      </c>
      <c r="G32" s="2">
        <v>131</v>
      </c>
      <c r="I32" s="2">
        <v>44.3</v>
      </c>
      <c r="J32" s="2">
        <v>18</v>
      </c>
      <c r="K32" s="2">
        <v>65</v>
      </c>
      <c r="L32" s="2" t="s">
        <v>27</v>
      </c>
      <c r="M32" s="2" t="s">
        <v>20</v>
      </c>
      <c r="N32" s="2" t="s">
        <v>28</v>
      </c>
      <c r="O32" s="2" t="s">
        <v>147</v>
      </c>
      <c r="P32" s="2" t="s">
        <v>6</v>
      </c>
      <c r="Q32" s="2" t="s">
        <v>31</v>
      </c>
      <c r="R32" s="2" t="s">
        <v>62</v>
      </c>
    </row>
    <row r="33" spans="1:19" s="14" customFormat="1" x14ac:dyDescent="0.5">
      <c r="A33" s="2" t="s">
        <v>1239</v>
      </c>
      <c r="C33" s="19" t="s">
        <v>148</v>
      </c>
    </row>
    <row r="34" spans="1:19" x14ac:dyDescent="0.5">
      <c r="A34" s="2" t="s">
        <v>1240</v>
      </c>
      <c r="B34" s="5" t="s">
        <v>149</v>
      </c>
      <c r="D34" s="2">
        <v>2018</v>
      </c>
      <c r="E34" s="2">
        <v>38</v>
      </c>
      <c r="F34" s="2">
        <v>19</v>
      </c>
      <c r="G34" s="2">
        <v>19</v>
      </c>
      <c r="I34" s="2">
        <v>44.89</v>
      </c>
      <c r="L34" s="2" t="s">
        <v>27</v>
      </c>
      <c r="M34" s="2" t="s">
        <v>20</v>
      </c>
      <c r="N34" s="2" t="s">
        <v>76</v>
      </c>
      <c r="O34" s="2" t="s">
        <v>113</v>
      </c>
      <c r="P34" s="2" t="s">
        <v>23</v>
      </c>
      <c r="Q34" s="2" t="s">
        <v>24</v>
      </c>
      <c r="R34" s="2" t="s">
        <v>150</v>
      </c>
    </row>
    <row r="35" spans="1:19" x14ac:dyDescent="0.5">
      <c r="A35" s="2" t="s">
        <v>1241</v>
      </c>
      <c r="B35" s="5" t="s">
        <v>151</v>
      </c>
      <c r="D35" s="2">
        <v>2014</v>
      </c>
      <c r="E35" s="2">
        <v>200</v>
      </c>
      <c r="F35" s="2">
        <v>143</v>
      </c>
      <c r="G35" s="2">
        <v>57</v>
      </c>
      <c r="I35" s="2">
        <v>49.2</v>
      </c>
      <c r="L35" s="2" t="s">
        <v>152</v>
      </c>
      <c r="M35" s="2" t="s">
        <v>20</v>
      </c>
      <c r="N35" s="2" t="s">
        <v>28</v>
      </c>
      <c r="O35" s="2" t="s">
        <v>22</v>
      </c>
      <c r="P35" s="2" t="s">
        <v>23</v>
      </c>
      <c r="Q35" s="2" t="s">
        <v>24</v>
      </c>
      <c r="R35" s="2" t="s">
        <v>153</v>
      </c>
    </row>
    <row r="36" spans="1:19" x14ac:dyDescent="0.5">
      <c r="A36" s="2" t="s">
        <v>1242</v>
      </c>
      <c r="B36" s="2" t="s">
        <v>154</v>
      </c>
      <c r="D36" s="2">
        <v>2020</v>
      </c>
      <c r="E36" s="2">
        <v>67</v>
      </c>
      <c r="F36" s="2">
        <v>66</v>
      </c>
      <c r="G36" s="2">
        <v>1</v>
      </c>
      <c r="I36" s="2">
        <v>42.5</v>
      </c>
      <c r="J36" s="2">
        <v>30</v>
      </c>
      <c r="K36" s="2">
        <v>59</v>
      </c>
      <c r="L36" s="2" t="s">
        <v>155</v>
      </c>
      <c r="M36" s="2" t="s">
        <v>156</v>
      </c>
      <c r="N36" s="2" t="s">
        <v>157</v>
      </c>
      <c r="O36" s="2" t="s">
        <v>147</v>
      </c>
      <c r="P36" s="2" t="s">
        <v>23</v>
      </c>
      <c r="Q36" s="2" t="s">
        <v>31</v>
      </c>
      <c r="R36" s="2" t="s">
        <v>158</v>
      </c>
    </row>
    <row r="37" spans="1:19" x14ac:dyDescent="0.5">
      <c r="A37" s="2" t="s">
        <v>1244</v>
      </c>
      <c r="B37" s="2" t="s">
        <v>159</v>
      </c>
      <c r="D37" s="5">
        <v>2018</v>
      </c>
      <c r="E37" s="2">
        <v>204</v>
      </c>
      <c r="F37" s="2">
        <v>164</v>
      </c>
      <c r="G37" s="2">
        <v>40</v>
      </c>
      <c r="I37" s="2">
        <v>44.2</v>
      </c>
      <c r="L37" s="2" t="s">
        <v>160</v>
      </c>
      <c r="M37" s="2" t="s">
        <v>20</v>
      </c>
      <c r="N37" s="2" t="s">
        <v>67</v>
      </c>
      <c r="O37" s="2" t="s">
        <v>113</v>
      </c>
      <c r="P37" s="2" t="s">
        <v>23</v>
      </c>
      <c r="Q37" s="2" t="s">
        <v>31</v>
      </c>
      <c r="R37" s="2" t="s">
        <v>161</v>
      </c>
    </row>
    <row r="38" spans="1:19" x14ac:dyDescent="0.5">
      <c r="A38" s="2" t="s">
        <v>1245</v>
      </c>
      <c r="B38" s="4" t="s">
        <v>162</v>
      </c>
      <c r="D38" s="2">
        <v>2018</v>
      </c>
      <c r="E38" s="2">
        <v>56</v>
      </c>
      <c r="F38" s="2">
        <v>35</v>
      </c>
      <c r="G38" s="2">
        <v>21</v>
      </c>
      <c r="I38" s="2">
        <v>61.77</v>
      </c>
      <c r="L38" s="2" t="s">
        <v>27</v>
      </c>
      <c r="M38" s="2" t="s">
        <v>163</v>
      </c>
      <c r="N38" s="2" t="s">
        <v>67</v>
      </c>
      <c r="O38" s="2" t="s">
        <v>164</v>
      </c>
      <c r="P38" s="2" t="s">
        <v>30</v>
      </c>
      <c r="Q38" s="2" t="s">
        <v>137</v>
      </c>
      <c r="R38" s="2" t="s">
        <v>165</v>
      </c>
    </row>
    <row r="39" spans="1:19" x14ac:dyDescent="0.5">
      <c r="A39" s="2" t="s">
        <v>1246</v>
      </c>
      <c r="B39" s="2" t="s">
        <v>166</v>
      </c>
      <c r="D39" s="2">
        <v>2016</v>
      </c>
      <c r="E39" s="2">
        <v>176</v>
      </c>
      <c r="H39" s="2" t="s">
        <v>167</v>
      </c>
      <c r="J39" s="2">
        <v>18</v>
      </c>
      <c r="K39" s="2">
        <v>75</v>
      </c>
      <c r="L39" s="2" t="s">
        <v>27</v>
      </c>
      <c r="M39" s="2" t="s">
        <v>20</v>
      </c>
      <c r="N39" s="2" t="s">
        <v>71</v>
      </c>
      <c r="O39" s="2" t="s">
        <v>94</v>
      </c>
      <c r="P39" s="2" t="s">
        <v>37</v>
      </c>
      <c r="Q39" s="2" t="s">
        <v>99</v>
      </c>
      <c r="R39" s="2" t="s">
        <v>168</v>
      </c>
    </row>
    <row r="40" spans="1:19" x14ac:dyDescent="0.5">
      <c r="A40" s="2" t="s">
        <v>1247</v>
      </c>
      <c r="B40" s="1" t="s">
        <v>169</v>
      </c>
      <c r="D40" s="2">
        <v>2020</v>
      </c>
      <c r="E40" s="2">
        <v>159</v>
      </c>
      <c r="F40" s="2">
        <v>125</v>
      </c>
      <c r="G40" s="2">
        <v>32</v>
      </c>
      <c r="H40" s="2" t="s">
        <v>170</v>
      </c>
      <c r="I40" s="2">
        <v>22.55</v>
      </c>
      <c r="J40" s="2">
        <v>18</v>
      </c>
      <c r="K40" s="2">
        <v>55</v>
      </c>
      <c r="L40" s="2" t="s">
        <v>171</v>
      </c>
      <c r="M40" s="2" t="s">
        <v>172</v>
      </c>
      <c r="N40" s="2" t="s">
        <v>35</v>
      </c>
      <c r="O40" s="2" t="s">
        <v>42</v>
      </c>
      <c r="P40" s="2" t="s">
        <v>48</v>
      </c>
      <c r="Q40" s="2" t="s">
        <v>31</v>
      </c>
      <c r="R40" s="2" t="s">
        <v>173</v>
      </c>
    </row>
    <row r="41" spans="1:19" x14ac:dyDescent="0.5">
      <c r="A41" s="2" t="s">
        <v>1248</v>
      </c>
      <c r="B41" s="1" t="s">
        <v>174</v>
      </c>
      <c r="D41" s="2">
        <v>2011</v>
      </c>
      <c r="E41" s="2">
        <v>37</v>
      </c>
      <c r="F41" s="2">
        <v>28</v>
      </c>
      <c r="G41" s="2">
        <v>9</v>
      </c>
      <c r="I41" s="2">
        <v>19.670000000000002</v>
      </c>
      <c r="J41" s="2">
        <v>18</v>
      </c>
      <c r="K41" s="2">
        <v>25</v>
      </c>
      <c r="L41" s="2" t="s">
        <v>27</v>
      </c>
      <c r="M41" s="2" t="s">
        <v>175</v>
      </c>
      <c r="N41" s="2" t="s">
        <v>28</v>
      </c>
      <c r="O41" s="2" t="s">
        <v>176</v>
      </c>
      <c r="P41" s="2" t="s">
        <v>48</v>
      </c>
      <c r="Q41" s="2" t="s">
        <v>137</v>
      </c>
      <c r="R41" s="2" t="s">
        <v>177</v>
      </c>
    </row>
    <row r="42" spans="1:19" x14ac:dyDescent="0.5">
      <c r="A42" s="2" t="s">
        <v>1250</v>
      </c>
      <c r="B42" s="5" t="s">
        <v>178</v>
      </c>
      <c r="D42" s="2">
        <v>2012</v>
      </c>
      <c r="E42" s="2">
        <v>155</v>
      </c>
      <c r="F42" s="2">
        <v>127</v>
      </c>
      <c r="G42" s="2">
        <v>28</v>
      </c>
      <c r="I42" s="2">
        <v>41.58</v>
      </c>
      <c r="L42" s="2" t="s">
        <v>27</v>
      </c>
      <c r="M42" s="2" t="s">
        <v>179</v>
      </c>
      <c r="N42" s="2" t="s">
        <v>71</v>
      </c>
      <c r="O42" s="2" t="s">
        <v>55</v>
      </c>
      <c r="P42" s="2" t="s">
        <v>6</v>
      </c>
      <c r="Q42" s="2" t="s">
        <v>31</v>
      </c>
      <c r="R42" s="2" t="s">
        <v>180</v>
      </c>
    </row>
    <row r="43" spans="1:19" x14ac:dyDescent="0.5">
      <c r="A43" s="2" t="s">
        <v>1251</v>
      </c>
      <c r="B43" s="5" t="s">
        <v>181</v>
      </c>
      <c r="D43" s="3">
        <v>2023</v>
      </c>
      <c r="E43" s="3">
        <v>81</v>
      </c>
      <c r="F43" s="3">
        <v>81</v>
      </c>
      <c r="G43" s="54" t="s">
        <v>39</v>
      </c>
      <c r="H43" s="54" t="s">
        <v>39</v>
      </c>
      <c r="I43" s="3">
        <v>32.5</v>
      </c>
      <c r="J43" s="3">
        <v>16</v>
      </c>
      <c r="K43" s="3">
        <v>40</v>
      </c>
      <c r="L43" s="58" t="s">
        <v>182</v>
      </c>
      <c r="M43" s="3" t="s">
        <v>183</v>
      </c>
      <c r="N43" s="3" t="s">
        <v>71</v>
      </c>
      <c r="O43" s="3" t="s">
        <v>184</v>
      </c>
      <c r="P43" s="3" t="s">
        <v>37</v>
      </c>
      <c r="Q43" s="3" t="s">
        <v>31</v>
      </c>
      <c r="R43" s="3"/>
    </row>
    <row r="44" spans="1:19" x14ac:dyDescent="0.5">
      <c r="A44" s="2" t="s">
        <v>1253</v>
      </c>
      <c r="B44" s="1" t="s">
        <v>185</v>
      </c>
      <c r="D44" s="2">
        <v>2021</v>
      </c>
      <c r="E44" s="2">
        <v>73</v>
      </c>
      <c r="F44" s="2">
        <v>55</v>
      </c>
      <c r="G44" s="2">
        <v>18</v>
      </c>
      <c r="I44" s="2">
        <v>51.5</v>
      </c>
      <c r="L44" s="2" t="s">
        <v>27</v>
      </c>
      <c r="M44" s="2" t="s">
        <v>186</v>
      </c>
      <c r="N44" s="2" t="s">
        <v>67</v>
      </c>
      <c r="O44" s="2" t="s">
        <v>22</v>
      </c>
      <c r="P44" s="2" t="s">
        <v>23</v>
      </c>
      <c r="Q44" s="2" t="s">
        <v>24</v>
      </c>
      <c r="R44" s="2" t="s">
        <v>187</v>
      </c>
    </row>
    <row r="45" spans="1:19" x14ac:dyDescent="0.5">
      <c r="A45" s="2" t="s">
        <v>1254</v>
      </c>
      <c r="B45" s="2" t="s">
        <v>188</v>
      </c>
      <c r="D45" s="2">
        <v>2017</v>
      </c>
      <c r="E45" s="2">
        <v>144</v>
      </c>
      <c r="F45" s="2">
        <v>0</v>
      </c>
      <c r="G45" s="2">
        <v>144</v>
      </c>
      <c r="J45" s="2">
        <v>18</v>
      </c>
      <c r="K45" s="2">
        <v>68</v>
      </c>
      <c r="L45" s="2" t="s">
        <v>27</v>
      </c>
      <c r="M45" s="2" t="s">
        <v>20</v>
      </c>
      <c r="N45" s="2" t="s">
        <v>71</v>
      </c>
      <c r="O45" s="2" t="s">
        <v>55</v>
      </c>
      <c r="P45" s="2" t="s">
        <v>23</v>
      </c>
      <c r="Q45" s="2" t="s">
        <v>24</v>
      </c>
      <c r="R45" s="2" t="s">
        <v>189</v>
      </c>
    </row>
    <row r="46" spans="1:19" x14ac:dyDescent="0.5">
      <c r="A46" s="2" t="s">
        <v>1255</v>
      </c>
      <c r="B46" s="2" t="s">
        <v>190</v>
      </c>
      <c r="D46" s="3">
        <v>2021</v>
      </c>
      <c r="E46" s="3">
        <v>218</v>
      </c>
      <c r="F46" s="3">
        <v>134</v>
      </c>
      <c r="G46" s="3">
        <v>39</v>
      </c>
      <c r="H46" s="58" t="s">
        <v>191</v>
      </c>
      <c r="I46" s="3">
        <v>39</v>
      </c>
      <c r="J46" s="3">
        <v>19</v>
      </c>
      <c r="K46" s="3">
        <v>73</v>
      </c>
      <c r="L46" s="3" t="s">
        <v>27</v>
      </c>
      <c r="M46" s="3" t="s">
        <v>20</v>
      </c>
      <c r="N46" s="3" t="s">
        <v>192</v>
      </c>
      <c r="O46" s="3" t="s">
        <v>22</v>
      </c>
      <c r="P46" s="3" t="s">
        <v>193</v>
      </c>
      <c r="Q46" s="3" t="s">
        <v>49</v>
      </c>
      <c r="R46" s="3"/>
      <c r="S46" s="3"/>
    </row>
    <row r="47" spans="1:19" x14ac:dyDescent="0.5">
      <c r="A47" s="2" t="s">
        <v>1256</v>
      </c>
      <c r="B47" s="2" t="s">
        <v>194</v>
      </c>
      <c r="D47" s="3">
        <v>2024</v>
      </c>
      <c r="E47" s="3">
        <v>100</v>
      </c>
      <c r="F47" s="3">
        <v>95</v>
      </c>
      <c r="G47" s="3">
        <v>5</v>
      </c>
      <c r="H47" s="54" t="s">
        <v>39</v>
      </c>
      <c r="I47" s="3">
        <v>37</v>
      </c>
      <c r="J47" s="3">
        <v>18</v>
      </c>
      <c r="K47" s="54" t="s">
        <v>39</v>
      </c>
      <c r="L47" s="3" t="s">
        <v>27</v>
      </c>
      <c r="M47" s="3" t="s">
        <v>20</v>
      </c>
      <c r="N47" s="3" t="s">
        <v>144</v>
      </c>
      <c r="O47" s="3" t="s">
        <v>22</v>
      </c>
      <c r="P47" s="3" t="s">
        <v>30</v>
      </c>
      <c r="Q47" s="3" t="s">
        <v>31</v>
      </c>
      <c r="R47" s="3" t="s">
        <v>104</v>
      </c>
    </row>
    <row r="48" spans="1:19" x14ac:dyDescent="0.5">
      <c r="A48" s="2" t="s">
        <v>1257</v>
      </c>
      <c r="B48" s="10" t="s">
        <v>195</v>
      </c>
      <c r="D48" s="2">
        <v>2018</v>
      </c>
      <c r="E48" s="2">
        <v>15</v>
      </c>
      <c r="F48" s="2">
        <v>11</v>
      </c>
      <c r="G48" s="2">
        <v>4</v>
      </c>
      <c r="I48" s="2">
        <v>29.2</v>
      </c>
      <c r="L48" s="2" t="s">
        <v>27</v>
      </c>
      <c r="M48" s="2" t="s">
        <v>186</v>
      </c>
      <c r="N48" s="2" t="s">
        <v>196</v>
      </c>
      <c r="O48" s="2" t="s">
        <v>55</v>
      </c>
      <c r="P48" s="2" t="s">
        <v>48</v>
      </c>
      <c r="Q48" s="2" t="s">
        <v>137</v>
      </c>
      <c r="R48" s="2" t="s">
        <v>197</v>
      </c>
    </row>
    <row r="49" spans="1:18" x14ac:dyDescent="0.5">
      <c r="A49" s="2" t="s">
        <v>1258</v>
      </c>
      <c r="B49" s="10" t="s">
        <v>198</v>
      </c>
      <c r="D49" s="3">
        <v>2023</v>
      </c>
      <c r="E49" s="3">
        <v>519</v>
      </c>
      <c r="F49" s="3">
        <v>389</v>
      </c>
      <c r="G49" s="3">
        <v>118</v>
      </c>
      <c r="H49" s="58" t="s">
        <v>199</v>
      </c>
      <c r="I49" s="3" t="s">
        <v>39</v>
      </c>
      <c r="J49" s="3" t="s">
        <v>200</v>
      </c>
      <c r="K49" s="3" t="s">
        <v>201</v>
      </c>
      <c r="L49" s="3"/>
      <c r="M49" s="3" t="s">
        <v>186</v>
      </c>
      <c r="N49" s="3" t="s">
        <v>35</v>
      </c>
      <c r="O49" s="3" t="s">
        <v>202</v>
      </c>
      <c r="P49" s="3" t="s">
        <v>37</v>
      </c>
      <c r="Q49" s="3" t="s">
        <v>49</v>
      </c>
      <c r="R49" s="3"/>
    </row>
    <row r="50" spans="1:18" x14ac:dyDescent="0.5">
      <c r="A50" s="2" t="s">
        <v>1259</v>
      </c>
      <c r="B50" s="2" t="s">
        <v>203</v>
      </c>
      <c r="D50" s="2">
        <v>2013</v>
      </c>
      <c r="E50" s="2">
        <v>6</v>
      </c>
      <c r="F50" s="2">
        <v>2</v>
      </c>
      <c r="G50" s="2">
        <v>4</v>
      </c>
      <c r="J50" s="2">
        <v>19</v>
      </c>
      <c r="K50" s="2">
        <v>33</v>
      </c>
      <c r="L50" s="2" t="s">
        <v>27</v>
      </c>
      <c r="M50" s="2" t="s">
        <v>20</v>
      </c>
      <c r="N50" s="2" t="s">
        <v>71</v>
      </c>
      <c r="O50" s="2" t="s">
        <v>94</v>
      </c>
      <c r="P50" s="2" t="s">
        <v>23</v>
      </c>
      <c r="Q50" s="2" t="s">
        <v>137</v>
      </c>
      <c r="R50" s="2" t="s">
        <v>204</v>
      </c>
    </row>
    <row r="51" spans="1:18" x14ac:dyDescent="0.5">
      <c r="A51" s="2" t="s">
        <v>1260</v>
      </c>
      <c r="B51" s="2" t="s">
        <v>205</v>
      </c>
      <c r="D51" s="2">
        <v>2015</v>
      </c>
      <c r="E51" s="2">
        <v>231</v>
      </c>
      <c r="F51" s="2">
        <v>144</v>
      </c>
      <c r="G51" s="2">
        <v>87</v>
      </c>
      <c r="I51" s="2">
        <v>43</v>
      </c>
      <c r="L51" s="2" t="s">
        <v>27</v>
      </c>
      <c r="M51" s="2" t="s">
        <v>186</v>
      </c>
      <c r="N51" s="2" t="s">
        <v>71</v>
      </c>
      <c r="O51" s="2" t="s">
        <v>147</v>
      </c>
      <c r="P51" s="2" t="s">
        <v>6</v>
      </c>
      <c r="Q51" s="2" t="s">
        <v>31</v>
      </c>
      <c r="R51" s="2" t="s">
        <v>206</v>
      </c>
    </row>
    <row r="52" spans="1:18" x14ac:dyDescent="0.5">
      <c r="A52" s="2" t="s">
        <v>1262</v>
      </c>
      <c r="B52" s="2" t="s">
        <v>207</v>
      </c>
      <c r="D52" s="2">
        <v>2010</v>
      </c>
      <c r="E52" s="2">
        <v>303</v>
      </c>
      <c r="F52" s="2">
        <v>172</v>
      </c>
      <c r="G52" s="2">
        <v>131</v>
      </c>
      <c r="I52" s="2">
        <v>44.87</v>
      </c>
      <c r="J52" s="3">
        <v>18</v>
      </c>
      <c r="K52" s="2">
        <v>65</v>
      </c>
      <c r="L52" s="2" t="s">
        <v>27</v>
      </c>
      <c r="M52" s="2" t="s">
        <v>20</v>
      </c>
      <c r="N52" s="2" t="s">
        <v>71</v>
      </c>
      <c r="O52" s="2" t="s">
        <v>147</v>
      </c>
      <c r="P52" s="2" t="s">
        <v>6</v>
      </c>
      <c r="Q52" s="2" t="s">
        <v>31</v>
      </c>
      <c r="R52" s="2" t="s">
        <v>208</v>
      </c>
    </row>
    <row r="53" spans="1:18" s="14" customFormat="1" x14ac:dyDescent="0.5">
      <c r="A53" s="2" t="s">
        <v>1261</v>
      </c>
      <c r="C53" s="19" t="s">
        <v>209</v>
      </c>
      <c r="E53" s="2"/>
    </row>
    <row r="54" spans="1:18" x14ac:dyDescent="0.5">
      <c r="A54" s="2" t="s">
        <v>1263</v>
      </c>
      <c r="B54" s="2" t="s">
        <v>210</v>
      </c>
      <c r="D54" s="2">
        <v>2015</v>
      </c>
      <c r="E54" s="2">
        <v>691</v>
      </c>
      <c r="F54" s="2">
        <v>462</v>
      </c>
      <c r="G54" s="2">
        <v>229</v>
      </c>
      <c r="I54" s="2">
        <v>39.86</v>
      </c>
      <c r="L54" s="2" t="s">
        <v>27</v>
      </c>
      <c r="M54" s="2" t="s">
        <v>186</v>
      </c>
      <c r="N54" s="2" t="s">
        <v>67</v>
      </c>
      <c r="O54" s="2" t="s">
        <v>94</v>
      </c>
      <c r="P54" s="2" t="s">
        <v>23</v>
      </c>
      <c r="Q54" s="2" t="s">
        <v>31</v>
      </c>
      <c r="R54" s="2" t="s">
        <v>211</v>
      </c>
    </row>
    <row r="55" spans="1:18" s="14" customFormat="1" x14ac:dyDescent="0.5">
      <c r="A55" s="2" t="s">
        <v>1287</v>
      </c>
      <c r="C55" s="19" t="s">
        <v>212</v>
      </c>
    </row>
    <row r="56" spans="1:18" x14ac:dyDescent="0.5">
      <c r="A56" s="2" t="s">
        <v>1243</v>
      </c>
      <c r="B56" s="14"/>
      <c r="C56" s="19" t="s">
        <v>213</v>
      </c>
    </row>
    <row r="57" spans="1:18" x14ac:dyDescent="0.5">
      <c r="A57" s="2" t="s">
        <v>1264</v>
      </c>
      <c r="B57" s="2" t="s">
        <v>214</v>
      </c>
      <c r="D57" s="2">
        <v>2019</v>
      </c>
      <c r="E57" s="2">
        <v>117</v>
      </c>
      <c r="F57" s="2">
        <v>98</v>
      </c>
      <c r="G57" s="2">
        <v>19</v>
      </c>
      <c r="I57" s="2">
        <v>27.6</v>
      </c>
      <c r="L57" s="2" t="s">
        <v>215</v>
      </c>
      <c r="M57" s="2" t="s">
        <v>20</v>
      </c>
      <c r="N57" s="2" t="s">
        <v>71</v>
      </c>
      <c r="O57" s="2" t="s">
        <v>216</v>
      </c>
      <c r="P57" s="2" t="s">
        <v>37</v>
      </c>
      <c r="Q57" s="2" t="s">
        <v>24</v>
      </c>
      <c r="R57" s="2" t="s">
        <v>217</v>
      </c>
    </row>
    <row r="58" spans="1:18" x14ac:dyDescent="0.5">
      <c r="A58" s="2" t="s">
        <v>1265</v>
      </c>
      <c r="B58" s="2" t="s">
        <v>218</v>
      </c>
      <c r="D58" s="3">
        <v>2023</v>
      </c>
      <c r="E58" s="3">
        <v>72</v>
      </c>
      <c r="F58" s="3">
        <v>72</v>
      </c>
      <c r="G58" s="54" t="s">
        <v>39</v>
      </c>
      <c r="H58" s="54" t="s">
        <v>39</v>
      </c>
      <c r="I58" s="3">
        <v>31.75</v>
      </c>
      <c r="J58" s="3">
        <v>19</v>
      </c>
      <c r="K58" s="3">
        <v>42</v>
      </c>
      <c r="L58" s="3" t="s">
        <v>196</v>
      </c>
      <c r="M58" s="3" t="s">
        <v>183</v>
      </c>
      <c r="N58" s="3" t="s">
        <v>71</v>
      </c>
      <c r="O58" s="3" t="s">
        <v>219</v>
      </c>
      <c r="P58" s="3" t="s">
        <v>23</v>
      </c>
      <c r="Q58" s="3" t="s">
        <v>31</v>
      </c>
      <c r="R58" s="3"/>
    </row>
    <row r="59" spans="1:18" x14ac:dyDescent="0.5">
      <c r="A59" s="2" t="s">
        <v>1267</v>
      </c>
      <c r="B59" s="2" t="s">
        <v>220</v>
      </c>
      <c r="D59" s="2">
        <v>2020</v>
      </c>
      <c r="E59" s="2">
        <v>1856</v>
      </c>
      <c r="F59" s="2">
        <v>1240</v>
      </c>
      <c r="G59" s="2">
        <v>616</v>
      </c>
      <c r="I59" s="2">
        <v>45.32</v>
      </c>
      <c r="L59" s="2" t="s">
        <v>27</v>
      </c>
      <c r="M59" s="2" t="s">
        <v>221</v>
      </c>
      <c r="N59" s="2" t="s">
        <v>71</v>
      </c>
      <c r="O59" s="2" t="s">
        <v>222</v>
      </c>
      <c r="P59" s="2" t="s">
        <v>6</v>
      </c>
      <c r="Q59" s="2" t="s">
        <v>31</v>
      </c>
      <c r="R59" s="2" t="s">
        <v>223</v>
      </c>
    </row>
    <row r="60" spans="1:18" x14ac:dyDescent="0.5">
      <c r="A60" s="2" t="s">
        <v>1268</v>
      </c>
      <c r="B60" s="2" t="s">
        <v>224</v>
      </c>
      <c r="D60" s="2">
        <v>2018</v>
      </c>
      <c r="E60" s="2">
        <v>63</v>
      </c>
      <c r="F60" s="2">
        <v>34</v>
      </c>
      <c r="G60" s="2">
        <v>29</v>
      </c>
      <c r="I60" s="2">
        <v>42.5</v>
      </c>
      <c r="J60" s="2">
        <v>21</v>
      </c>
      <c r="K60" s="2">
        <v>64</v>
      </c>
      <c r="L60" s="2" t="s">
        <v>225</v>
      </c>
      <c r="M60" s="2" t="s">
        <v>20</v>
      </c>
      <c r="N60" s="2" t="s">
        <v>76</v>
      </c>
      <c r="O60" s="2" t="s">
        <v>226</v>
      </c>
      <c r="P60" s="2" t="s">
        <v>23</v>
      </c>
      <c r="Q60" s="2" t="s">
        <v>137</v>
      </c>
      <c r="R60" s="2" t="s">
        <v>227</v>
      </c>
    </row>
    <row r="61" spans="1:18" x14ac:dyDescent="0.5">
      <c r="A61" s="2" t="s">
        <v>1269</v>
      </c>
      <c r="B61" s="2" t="s">
        <v>228</v>
      </c>
      <c r="D61" s="2">
        <v>2020</v>
      </c>
      <c r="E61" s="2">
        <v>159</v>
      </c>
      <c r="F61" s="2">
        <v>159</v>
      </c>
      <c r="G61" s="2">
        <v>0</v>
      </c>
      <c r="I61" s="2">
        <v>32.01</v>
      </c>
      <c r="L61" s="2" t="s">
        <v>229</v>
      </c>
      <c r="M61" s="2" t="s">
        <v>230</v>
      </c>
      <c r="N61" s="2" t="s">
        <v>67</v>
      </c>
      <c r="O61" s="2" t="s">
        <v>147</v>
      </c>
      <c r="P61" s="2" t="s">
        <v>37</v>
      </c>
      <c r="Q61" s="2" t="s">
        <v>115</v>
      </c>
      <c r="R61" s="2" t="s">
        <v>231</v>
      </c>
    </row>
    <row r="62" spans="1:18" x14ac:dyDescent="0.5">
      <c r="A62" s="2" t="s">
        <v>1270</v>
      </c>
      <c r="B62" s="1" t="s">
        <v>232</v>
      </c>
      <c r="D62" s="2">
        <v>2017</v>
      </c>
      <c r="E62" s="2">
        <v>146</v>
      </c>
      <c r="F62" s="2">
        <v>80</v>
      </c>
      <c r="G62" s="2">
        <v>65</v>
      </c>
      <c r="H62" s="2" t="s">
        <v>83</v>
      </c>
      <c r="J62" s="2">
        <v>18</v>
      </c>
      <c r="K62" s="2">
        <v>61</v>
      </c>
      <c r="L62" s="2" t="s">
        <v>233</v>
      </c>
      <c r="M62" s="2" t="s">
        <v>20</v>
      </c>
      <c r="N62" s="2" t="s">
        <v>21</v>
      </c>
      <c r="O62" s="2" t="s">
        <v>22</v>
      </c>
      <c r="P62" s="2" t="s">
        <v>6</v>
      </c>
      <c r="Q62" s="2" t="s">
        <v>31</v>
      </c>
      <c r="R62" s="2" t="s">
        <v>234</v>
      </c>
    </row>
    <row r="63" spans="1:18" x14ac:dyDescent="0.5">
      <c r="A63" s="2" t="s">
        <v>1271</v>
      </c>
      <c r="B63" s="2" t="s">
        <v>235</v>
      </c>
      <c r="D63" s="2">
        <v>2013</v>
      </c>
      <c r="E63" s="2">
        <v>106</v>
      </c>
      <c r="F63" s="2">
        <v>77</v>
      </c>
      <c r="G63" s="2">
        <v>29</v>
      </c>
      <c r="I63" s="2">
        <v>36.1</v>
      </c>
      <c r="J63" s="2">
        <v>18</v>
      </c>
      <c r="K63" s="2">
        <v>63</v>
      </c>
      <c r="L63" s="2" t="s">
        <v>27</v>
      </c>
      <c r="M63" s="2" t="s">
        <v>20</v>
      </c>
      <c r="N63" s="2" t="s">
        <v>28</v>
      </c>
      <c r="O63" s="2" t="s">
        <v>236</v>
      </c>
      <c r="P63" s="2" t="s">
        <v>23</v>
      </c>
      <c r="Q63" s="2" t="s">
        <v>31</v>
      </c>
      <c r="R63" s="2" t="s">
        <v>237</v>
      </c>
    </row>
    <row r="64" spans="1:18" x14ac:dyDescent="0.5">
      <c r="A64" s="2" t="s">
        <v>1272</v>
      </c>
      <c r="B64" s="1" t="s">
        <v>238</v>
      </c>
      <c r="D64" s="2">
        <v>2010</v>
      </c>
      <c r="E64" s="2">
        <v>297</v>
      </c>
      <c r="F64" s="2">
        <v>202</v>
      </c>
      <c r="G64" s="2">
        <v>95</v>
      </c>
      <c r="I64" s="2">
        <v>34.9</v>
      </c>
      <c r="J64" s="2">
        <v>18</v>
      </c>
      <c r="K64" s="2">
        <v>74</v>
      </c>
      <c r="L64" s="2" t="s">
        <v>27</v>
      </c>
      <c r="M64" s="2" t="s">
        <v>20</v>
      </c>
      <c r="N64" s="2" t="s">
        <v>71</v>
      </c>
      <c r="O64" s="2" t="s">
        <v>94</v>
      </c>
      <c r="P64" s="2" t="s">
        <v>23</v>
      </c>
      <c r="Q64" s="2" t="s">
        <v>49</v>
      </c>
      <c r="R64" s="2" t="s">
        <v>239</v>
      </c>
    </row>
    <row r="65" spans="1:18" x14ac:dyDescent="0.5">
      <c r="A65" s="2" t="s">
        <v>1274</v>
      </c>
      <c r="B65" s="1" t="s">
        <v>240</v>
      </c>
      <c r="D65" s="2">
        <v>2018</v>
      </c>
      <c r="E65" s="2">
        <v>34</v>
      </c>
      <c r="F65" s="2">
        <v>30</v>
      </c>
      <c r="G65" s="2">
        <v>4</v>
      </c>
      <c r="I65" s="2">
        <v>23.71</v>
      </c>
      <c r="J65" s="2">
        <v>18</v>
      </c>
      <c r="K65" s="2">
        <v>35</v>
      </c>
      <c r="L65" s="2" t="s">
        <v>27</v>
      </c>
      <c r="M65" s="2" t="s">
        <v>20</v>
      </c>
      <c r="N65" s="2" t="s">
        <v>71</v>
      </c>
      <c r="O65" s="2" t="s">
        <v>241</v>
      </c>
      <c r="P65" s="2" t="s">
        <v>6</v>
      </c>
      <c r="Q65" s="2" t="s">
        <v>31</v>
      </c>
      <c r="R65" s="2" t="s">
        <v>242</v>
      </c>
    </row>
    <row r="66" spans="1:18" x14ac:dyDescent="0.5">
      <c r="A66" s="2" t="s">
        <v>1275</v>
      </c>
      <c r="B66" s="1" t="s">
        <v>243</v>
      </c>
      <c r="D66" s="2">
        <v>2018</v>
      </c>
      <c r="E66" s="2">
        <v>51</v>
      </c>
      <c r="F66" s="2">
        <v>35</v>
      </c>
      <c r="G66" s="2">
        <v>16</v>
      </c>
      <c r="I66" s="2">
        <v>34.57</v>
      </c>
      <c r="L66" s="2" t="s">
        <v>244</v>
      </c>
      <c r="M66" s="2" t="s">
        <v>66</v>
      </c>
      <c r="N66" s="2" t="s">
        <v>76</v>
      </c>
      <c r="O66" s="2" t="s">
        <v>22</v>
      </c>
      <c r="P66" s="2" t="s">
        <v>23</v>
      </c>
      <c r="Q66" s="2" t="s">
        <v>31</v>
      </c>
      <c r="R66" s="2" t="s">
        <v>245</v>
      </c>
    </row>
    <row r="67" spans="1:18" x14ac:dyDescent="0.5">
      <c r="A67" s="2" t="s">
        <v>1276</v>
      </c>
      <c r="B67" s="1" t="s">
        <v>246</v>
      </c>
      <c r="D67" s="3">
        <v>2023</v>
      </c>
      <c r="E67" s="3">
        <v>83</v>
      </c>
      <c r="F67" s="3">
        <v>56</v>
      </c>
      <c r="G67" s="3">
        <v>27</v>
      </c>
      <c r="H67" s="3" t="s">
        <v>39</v>
      </c>
      <c r="I67" s="3">
        <v>24.93</v>
      </c>
      <c r="J67" s="3">
        <v>18</v>
      </c>
      <c r="K67" s="3">
        <v>41</v>
      </c>
      <c r="L67" s="3" t="s">
        <v>27</v>
      </c>
      <c r="M67" s="3" t="s">
        <v>247</v>
      </c>
      <c r="N67" s="3" t="s">
        <v>248</v>
      </c>
      <c r="O67" s="3" t="s">
        <v>249</v>
      </c>
      <c r="P67" s="3" t="s">
        <v>250</v>
      </c>
      <c r="Q67" s="3" t="s">
        <v>31</v>
      </c>
      <c r="R67" s="3"/>
    </row>
    <row r="68" spans="1:18" x14ac:dyDescent="0.5">
      <c r="A68" s="2" t="s">
        <v>1277</v>
      </c>
      <c r="B68" s="2" t="s">
        <v>251</v>
      </c>
      <c r="D68" s="2">
        <v>2020</v>
      </c>
      <c r="E68" s="2">
        <v>78</v>
      </c>
      <c r="F68" s="2">
        <v>78</v>
      </c>
      <c r="G68" s="2">
        <v>0</v>
      </c>
      <c r="I68" s="2">
        <v>27.65</v>
      </c>
      <c r="L68" s="2" t="s">
        <v>27</v>
      </c>
      <c r="M68" s="2" t="s">
        <v>252</v>
      </c>
      <c r="N68" s="2" t="s">
        <v>35</v>
      </c>
      <c r="O68" s="2" t="s">
        <v>36</v>
      </c>
      <c r="P68" s="2" t="s">
        <v>23</v>
      </c>
      <c r="Q68" s="2" t="s">
        <v>31</v>
      </c>
      <c r="R68" s="2" t="s">
        <v>253</v>
      </c>
    </row>
    <row r="69" spans="1:18" x14ac:dyDescent="0.5">
      <c r="A69" s="2" t="s">
        <v>1278</v>
      </c>
      <c r="B69" s="2" t="s">
        <v>254</v>
      </c>
      <c r="D69" s="2">
        <v>2020</v>
      </c>
      <c r="E69" s="2">
        <v>104</v>
      </c>
      <c r="F69" s="2">
        <v>80</v>
      </c>
      <c r="G69" s="2">
        <v>24</v>
      </c>
      <c r="I69" s="2">
        <v>46.21</v>
      </c>
      <c r="L69" s="2" t="s">
        <v>27</v>
      </c>
      <c r="M69" s="2" t="s">
        <v>20</v>
      </c>
      <c r="N69" s="2" t="s">
        <v>35</v>
      </c>
      <c r="O69" s="2" t="s">
        <v>255</v>
      </c>
      <c r="P69" s="2" t="s">
        <v>37</v>
      </c>
      <c r="Q69" s="2" t="s">
        <v>31</v>
      </c>
    </row>
    <row r="70" spans="1:18" x14ac:dyDescent="0.5">
      <c r="A70" s="2" t="s">
        <v>1280</v>
      </c>
      <c r="B70" s="2" t="s">
        <v>256</v>
      </c>
      <c r="D70" s="2">
        <v>2021</v>
      </c>
      <c r="E70" s="2">
        <v>117</v>
      </c>
      <c r="F70" s="2">
        <v>78</v>
      </c>
      <c r="G70" s="2">
        <v>39</v>
      </c>
      <c r="I70" s="2">
        <v>40.4</v>
      </c>
      <c r="J70" s="2">
        <v>19</v>
      </c>
      <c r="K70" s="2">
        <v>71</v>
      </c>
      <c r="L70" s="2" t="s">
        <v>27</v>
      </c>
      <c r="M70" s="2" t="s">
        <v>257</v>
      </c>
      <c r="N70" s="2" t="s">
        <v>21</v>
      </c>
      <c r="O70" s="2" t="s">
        <v>255</v>
      </c>
      <c r="P70" s="2" t="s">
        <v>37</v>
      </c>
      <c r="Q70" s="2" t="s">
        <v>31</v>
      </c>
    </row>
    <row r="71" spans="1:18" x14ac:dyDescent="0.5">
      <c r="A71" s="2" t="s">
        <v>1281</v>
      </c>
      <c r="B71" s="2" t="s">
        <v>258</v>
      </c>
      <c r="D71" s="2">
        <v>2016</v>
      </c>
      <c r="E71" s="2">
        <v>269</v>
      </c>
      <c r="F71" s="2">
        <v>145</v>
      </c>
      <c r="G71" s="2">
        <v>124</v>
      </c>
      <c r="I71" s="2">
        <v>38</v>
      </c>
      <c r="L71" s="2" t="s">
        <v>27</v>
      </c>
      <c r="M71" s="2" t="s">
        <v>259</v>
      </c>
      <c r="N71" s="2" t="s">
        <v>76</v>
      </c>
      <c r="O71" s="2" t="s">
        <v>147</v>
      </c>
      <c r="P71" s="2" t="s">
        <v>23</v>
      </c>
      <c r="Q71" s="2" t="s">
        <v>31</v>
      </c>
    </row>
    <row r="72" spans="1:18" x14ac:dyDescent="0.5">
      <c r="A72" s="2" t="s">
        <v>1282</v>
      </c>
      <c r="B72" s="2" t="s">
        <v>260</v>
      </c>
      <c r="D72" s="2">
        <v>2014</v>
      </c>
      <c r="E72" s="2">
        <v>12</v>
      </c>
      <c r="F72" s="2">
        <v>12</v>
      </c>
      <c r="G72" s="2">
        <v>0</v>
      </c>
      <c r="I72" s="2">
        <v>29.1</v>
      </c>
      <c r="L72" s="2" t="s">
        <v>261</v>
      </c>
      <c r="M72" s="2" t="s">
        <v>262</v>
      </c>
      <c r="N72" s="2" t="s">
        <v>76</v>
      </c>
      <c r="O72" s="2" t="s">
        <v>22</v>
      </c>
      <c r="P72" s="2" t="s">
        <v>23</v>
      </c>
      <c r="Q72" s="2" t="s">
        <v>24</v>
      </c>
      <c r="R72" s="2" t="s">
        <v>263</v>
      </c>
    </row>
    <row r="73" spans="1:18" x14ac:dyDescent="0.5">
      <c r="A73" s="2" t="s">
        <v>1283</v>
      </c>
      <c r="B73" s="2" t="s">
        <v>264</v>
      </c>
      <c r="D73" s="2">
        <v>2020</v>
      </c>
      <c r="E73" s="2">
        <v>206</v>
      </c>
      <c r="F73" s="2">
        <v>172</v>
      </c>
      <c r="G73" s="2">
        <v>31</v>
      </c>
      <c r="H73" s="2" t="s">
        <v>52</v>
      </c>
      <c r="I73" s="2">
        <v>23.47</v>
      </c>
      <c r="L73" s="2" t="s">
        <v>265</v>
      </c>
      <c r="M73" s="2" t="s">
        <v>20</v>
      </c>
      <c r="N73" s="2" t="s">
        <v>71</v>
      </c>
      <c r="O73" s="2" t="s">
        <v>94</v>
      </c>
      <c r="P73" s="2" t="s">
        <v>48</v>
      </c>
      <c r="Q73" s="2" t="s">
        <v>31</v>
      </c>
      <c r="R73" s="2" t="s">
        <v>266</v>
      </c>
    </row>
    <row r="74" spans="1:18" x14ac:dyDescent="0.5">
      <c r="A74" s="2" t="s">
        <v>1284</v>
      </c>
      <c r="B74" s="1" t="s">
        <v>267</v>
      </c>
      <c r="D74" s="2">
        <v>2014</v>
      </c>
      <c r="E74" s="2">
        <v>92</v>
      </c>
      <c r="F74" s="2">
        <v>52</v>
      </c>
      <c r="G74" s="2">
        <v>40</v>
      </c>
      <c r="J74" s="2">
        <v>18</v>
      </c>
      <c r="L74" s="2" t="s">
        <v>27</v>
      </c>
      <c r="M74" s="2" t="s">
        <v>20</v>
      </c>
      <c r="N74" s="2" t="s">
        <v>28</v>
      </c>
      <c r="O74" s="2" t="s">
        <v>268</v>
      </c>
      <c r="P74" s="2" t="s">
        <v>23</v>
      </c>
      <c r="Q74" s="2" t="s">
        <v>31</v>
      </c>
    </row>
    <row r="75" spans="1:18" s="14" customFormat="1" x14ac:dyDescent="0.5">
      <c r="A75" s="2" t="s">
        <v>1249</v>
      </c>
      <c r="B75" s="11"/>
      <c r="C75" s="51" t="s">
        <v>269</v>
      </c>
    </row>
    <row r="76" spans="1:18" s="14" customFormat="1" x14ac:dyDescent="0.5">
      <c r="A76" s="2" t="s">
        <v>1273</v>
      </c>
      <c r="B76" s="11"/>
      <c r="C76" s="51" t="s">
        <v>270</v>
      </c>
    </row>
    <row r="77" spans="1:18" x14ac:dyDescent="0.5">
      <c r="A77" s="2" t="s">
        <v>1285</v>
      </c>
      <c r="B77" s="2" t="s">
        <v>271</v>
      </c>
      <c r="D77" s="2">
        <v>2018</v>
      </c>
      <c r="E77" s="2">
        <v>22</v>
      </c>
      <c r="F77" s="2">
        <v>20</v>
      </c>
      <c r="G77" s="2">
        <v>2</v>
      </c>
      <c r="I77" s="2">
        <v>36.5</v>
      </c>
      <c r="L77" s="2" t="s">
        <v>27</v>
      </c>
      <c r="M77" s="2" t="s">
        <v>126</v>
      </c>
      <c r="N77" s="2" t="s">
        <v>67</v>
      </c>
      <c r="O77" s="2" t="s">
        <v>94</v>
      </c>
      <c r="P77" s="2" t="s">
        <v>37</v>
      </c>
      <c r="Q77" s="2" t="s">
        <v>24</v>
      </c>
      <c r="R77" s="2" t="s">
        <v>272</v>
      </c>
    </row>
    <row r="78" spans="1:18" s="3" customFormat="1" x14ac:dyDescent="0.5">
      <c r="A78" s="2" t="s">
        <v>1286</v>
      </c>
      <c r="B78" s="3" t="s">
        <v>273</v>
      </c>
      <c r="C78" s="19"/>
      <c r="D78" s="16">
        <v>2016</v>
      </c>
      <c r="E78" s="3">
        <v>1013</v>
      </c>
      <c r="F78" s="3">
        <v>695</v>
      </c>
      <c r="G78" s="3">
        <v>318</v>
      </c>
      <c r="I78" s="3">
        <v>42.85</v>
      </c>
      <c r="J78" s="3">
        <v>18</v>
      </c>
      <c r="K78" s="3">
        <v>65</v>
      </c>
      <c r="L78" s="3" t="s">
        <v>27</v>
      </c>
      <c r="M78" s="3" t="s">
        <v>186</v>
      </c>
      <c r="N78" s="3" t="s">
        <v>274</v>
      </c>
      <c r="O78" s="3" t="s">
        <v>255</v>
      </c>
      <c r="P78" s="3" t="s">
        <v>23</v>
      </c>
      <c r="Q78" s="3" t="s">
        <v>31</v>
      </c>
    </row>
    <row r="79" spans="1:18" s="14" customFormat="1" x14ac:dyDescent="0.5">
      <c r="A79" s="2" t="s">
        <v>1301</v>
      </c>
      <c r="C79" s="19" t="s">
        <v>275</v>
      </c>
    </row>
    <row r="80" spans="1:18" s="14" customFormat="1" x14ac:dyDescent="0.5">
      <c r="A80" s="2" t="s">
        <v>1266</v>
      </c>
      <c r="C80" s="19" t="s">
        <v>276</v>
      </c>
      <c r="D80" s="11"/>
    </row>
    <row r="81" spans="1:18" s="14" customFormat="1" x14ac:dyDescent="0.5">
      <c r="A81" s="2" t="s">
        <v>1350</v>
      </c>
      <c r="C81" s="19" t="s">
        <v>277</v>
      </c>
    </row>
    <row r="82" spans="1:18" s="3" customFormat="1" x14ac:dyDescent="0.5">
      <c r="A82" s="2" t="s">
        <v>1288</v>
      </c>
      <c r="B82" s="3" t="s">
        <v>278</v>
      </c>
      <c r="C82" s="19"/>
      <c r="D82" s="3">
        <v>2021</v>
      </c>
      <c r="E82" s="3">
        <v>136</v>
      </c>
      <c r="F82" s="3">
        <v>106</v>
      </c>
      <c r="G82" s="3">
        <v>30</v>
      </c>
      <c r="H82" s="54" t="s">
        <v>39</v>
      </c>
      <c r="I82" s="3">
        <v>36.299999999999997</v>
      </c>
      <c r="J82" s="3">
        <v>18</v>
      </c>
      <c r="K82" s="3" t="s">
        <v>39</v>
      </c>
      <c r="L82" s="3" t="s">
        <v>27</v>
      </c>
      <c r="M82" s="3" t="s">
        <v>20</v>
      </c>
      <c r="N82" s="3" t="s">
        <v>144</v>
      </c>
      <c r="O82" s="3" t="s">
        <v>255</v>
      </c>
      <c r="P82" s="3" t="s">
        <v>23</v>
      </c>
      <c r="Q82" s="3" t="s">
        <v>31</v>
      </c>
      <c r="R82" s="3" t="s">
        <v>104</v>
      </c>
    </row>
    <row r="83" spans="1:18" x14ac:dyDescent="0.5">
      <c r="A83" s="2" t="s">
        <v>1289</v>
      </c>
      <c r="B83" s="2" t="s">
        <v>279</v>
      </c>
      <c r="D83" s="2">
        <v>2013</v>
      </c>
      <c r="E83" s="2">
        <v>36</v>
      </c>
      <c r="F83" s="2">
        <v>26</v>
      </c>
      <c r="G83" s="2">
        <v>10</v>
      </c>
      <c r="I83" s="2">
        <v>47.7</v>
      </c>
      <c r="J83" s="2">
        <v>20</v>
      </c>
      <c r="K83" s="2">
        <v>80</v>
      </c>
      <c r="L83" s="2" t="s">
        <v>27</v>
      </c>
      <c r="M83" s="2" t="s">
        <v>280</v>
      </c>
      <c r="N83" s="2" t="s">
        <v>67</v>
      </c>
      <c r="O83" s="2" t="s">
        <v>94</v>
      </c>
      <c r="P83" s="2" t="s">
        <v>37</v>
      </c>
      <c r="Q83" s="2" t="s">
        <v>281</v>
      </c>
      <c r="R83" s="2" t="s">
        <v>282</v>
      </c>
    </row>
    <row r="84" spans="1:18" x14ac:dyDescent="0.5">
      <c r="A84" s="2" t="s">
        <v>1290</v>
      </c>
      <c r="B84" s="2" t="s">
        <v>283</v>
      </c>
      <c r="D84" s="2">
        <v>2015</v>
      </c>
      <c r="E84" s="2">
        <v>39</v>
      </c>
      <c r="F84" s="2">
        <v>28</v>
      </c>
      <c r="G84" s="2">
        <v>11</v>
      </c>
      <c r="I84" s="2">
        <v>51.9</v>
      </c>
      <c r="L84" s="2" t="s">
        <v>27</v>
      </c>
      <c r="M84" s="2" t="s">
        <v>20</v>
      </c>
      <c r="N84" s="2" t="s">
        <v>28</v>
      </c>
      <c r="O84" s="2" t="s">
        <v>216</v>
      </c>
      <c r="P84" s="2" t="s">
        <v>68</v>
      </c>
      <c r="Q84" s="2" t="s">
        <v>31</v>
      </c>
    </row>
    <row r="85" spans="1:18" x14ac:dyDescent="0.5">
      <c r="A85" s="2" t="s">
        <v>1291</v>
      </c>
      <c r="B85" s="2" t="s">
        <v>284</v>
      </c>
      <c r="D85" s="2">
        <v>2014</v>
      </c>
      <c r="E85" s="2">
        <v>17318</v>
      </c>
      <c r="F85" s="2">
        <v>14616</v>
      </c>
      <c r="G85" s="2">
        <v>2702</v>
      </c>
      <c r="J85" s="2">
        <v>18</v>
      </c>
      <c r="K85" s="2">
        <v>50</v>
      </c>
      <c r="L85" s="2" t="s">
        <v>285</v>
      </c>
      <c r="M85" s="2" t="s">
        <v>20</v>
      </c>
      <c r="N85" s="2" t="s">
        <v>28</v>
      </c>
      <c r="O85" s="2" t="s">
        <v>286</v>
      </c>
      <c r="P85" s="2" t="s">
        <v>37</v>
      </c>
      <c r="Q85" s="2" t="s">
        <v>137</v>
      </c>
    </row>
    <row r="86" spans="1:18" x14ac:dyDescent="0.5">
      <c r="A86" s="2" t="s">
        <v>1292</v>
      </c>
      <c r="B86" s="2" t="s">
        <v>287</v>
      </c>
      <c r="D86" s="2">
        <v>2013</v>
      </c>
      <c r="E86" s="2">
        <v>24</v>
      </c>
      <c r="F86" s="2">
        <v>18</v>
      </c>
      <c r="G86" s="2">
        <v>6</v>
      </c>
      <c r="J86" s="2">
        <v>20</v>
      </c>
      <c r="K86" s="2">
        <v>51</v>
      </c>
      <c r="L86" s="10" t="s">
        <v>288</v>
      </c>
      <c r="M86" s="2" t="s">
        <v>126</v>
      </c>
      <c r="N86" s="2" t="s">
        <v>27</v>
      </c>
      <c r="O86" s="2" t="s">
        <v>94</v>
      </c>
      <c r="P86" s="2" t="s">
        <v>37</v>
      </c>
      <c r="Q86" s="2" t="s">
        <v>137</v>
      </c>
      <c r="R86" s="2" t="s">
        <v>289</v>
      </c>
    </row>
    <row r="87" spans="1:18" x14ac:dyDescent="0.5">
      <c r="A87" s="2" t="s">
        <v>1293</v>
      </c>
      <c r="B87" s="15" t="s">
        <v>290</v>
      </c>
      <c r="D87" s="2">
        <v>2011</v>
      </c>
      <c r="E87" s="2">
        <v>350</v>
      </c>
      <c r="F87" s="2">
        <v>233</v>
      </c>
      <c r="G87" s="2">
        <v>117</v>
      </c>
      <c r="J87" s="2">
        <v>18</v>
      </c>
      <c r="K87" s="2">
        <v>88</v>
      </c>
      <c r="L87" s="2" t="s">
        <v>291</v>
      </c>
      <c r="M87" s="2" t="s">
        <v>20</v>
      </c>
      <c r="N87" s="2" t="s">
        <v>21</v>
      </c>
      <c r="O87" s="2" t="s">
        <v>22</v>
      </c>
      <c r="P87" s="2" t="s">
        <v>23</v>
      </c>
      <c r="Q87" s="2" t="s">
        <v>31</v>
      </c>
      <c r="R87" s="2" t="s">
        <v>292</v>
      </c>
    </row>
    <row r="88" spans="1:18" x14ac:dyDescent="0.5">
      <c r="A88" s="2" t="s">
        <v>1294</v>
      </c>
      <c r="B88" s="2" t="s">
        <v>293</v>
      </c>
      <c r="D88" s="2">
        <v>2011</v>
      </c>
      <c r="E88" s="2">
        <v>191</v>
      </c>
      <c r="F88" s="2">
        <v>148</v>
      </c>
      <c r="G88" s="2">
        <v>43</v>
      </c>
      <c r="I88" s="2">
        <v>43.5</v>
      </c>
      <c r="L88" s="2" t="s">
        <v>294</v>
      </c>
      <c r="M88" s="2" t="s">
        <v>295</v>
      </c>
      <c r="N88" s="2" t="s">
        <v>71</v>
      </c>
      <c r="O88" s="2" t="s">
        <v>22</v>
      </c>
      <c r="P88" s="2" t="s">
        <v>23</v>
      </c>
      <c r="Q88" s="2" t="s">
        <v>31</v>
      </c>
    </row>
    <row r="89" spans="1:18" x14ac:dyDescent="0.5">
      <c r="A89" s="2" t="s">
        <v>1295</v>
      </c>
      <c r="B89" s="2" t="s">
        <v>296</v>
      </c>
      <c r="D89" s="3">
        <v>2024</v>
      </c>
      <c r="E89" s="3">
        <v>75</v>
      </c>
      <c r="F89" s="3">
        <v>63</v>
      </c>
      <c r="G89" s="3">
        <v>12</v>
      </c>
      <c r="H89" s="3" t="s">
        <v>39</v>
      </c>
      <c r="I89" s="3">
        <v>30</v>
      </c>
      <c r="J89" s="3">
        <v>18</v>
      </c>
      <c r="K89" s="3">
        <v>65</v>
      </c>
      <c r="L89" s="60" t="s">
        <v>297</v>
      </c>
      <c r="M89" s="3" t="s">
        <v>89</v>
      </c>
      <c r="N89" s="3" t="s">
        <v>248</v>
      </c>
      <c r="O89" s="3" t="s">
        <v>298</v>
      </c>
      <c r="P89" s="3" t="s">
        <v>23</v>
      </c>
      <c r="Q89" s="3" t="s">
        <v>49</v>
      </c>
      <c r="R89" s="3" t="s">
        <v>299</v>
      </c>
    </row>
    <row r="90" spans="1:18" x14ac:dyDescent="0.5">
      <c r="A90" s="2" t="s">
        <v>1296</v>
      </c>
      <c r="B90" s="5" t="s">
        <v>300</v>
      </c>
      <c r="D90" s="2">
        <v>2018</v>
      </c>
      <c r="E90" s="2">
        <v>647</v>
      </c>
      <c r="F90" s="2">
        <v>443</v>
      </c>
      <c r="G90" s="2">
        <v>204</v>
      </c>
      <c r="I90" s="2">
        <v>43.9</v>
      </c>
      <c r="L90" s="2" t="s">
        <v>27</v>
      </c>
      <c r="M90" s="2" t="s">
        <v>20</v>
      </c>
      <c r="N90" s="2" t="s">
        <v>28</v>
      </c>
      <c r="O90" s="2" t="s">
        <v>255</v>
      </c>
      <c r="P90" s="2" t="s">
        <v>23</v>
      </c>
      <c r="Q90" s="2" t="s">
        <v>31</v>
      </c>
      <c r="R90" s="2" t="s">
        <v>301</v>
      </c>
    </row>
    <row r="91" spans="1:18" x14ac:dyDescent="0.5">
      <c r="A91" s="2" t="s">
        <v>1297</v>
      </c>
      <c r="B91" s="2" t="s">
        <v>302</v>
      </c>
      <c r="D91" s="2">
        <v>2017</v>
      </c>
      <c r="E91" s="2">
        <v>329</v>
      </c>
      <c r="F91" s="2">
        <v>249</v>
      </c>
      <c r="G91" s="2">
        <v>80</v>
      </c>
      <c r="I91" s="2">
        <v>43.25</v>
      </c>
      <c r="L91" s="2" t="s">
        <v>303</v>
      </c>
      <c r="M91" s="2" t="s">
        <v>20</v>
      </c>
      <c r="N91" s="2" t="s">
        <v>28</v>
      </c>
      <c r="O91" s="2" t="s">
        <v>147</v>
      </c>
      <c r="P91" s="2" t="s">
        <v>37</v>
      </c>
      <c r="Q91" s="2" t="s">
        <v>31</v>
      </c>
      <c r="R91" s="2" t="s">
        <v>104</v>
      </c>
    </row>
    <row r="92" spans="1:18" s="14" customFormat="1" x14ac:dyDescent="0.5">
      <c r="A92" s="2" t="s">
        <v>1386</v>
      </c>
      <c r="C92" s="19" t="s">
        <v>304</v>
      </c>
    </row>
    <row r="93" spans="1:18" s="3" customFormat="1" x14ac:dyDescent="0.5">
      <c r="A93" s="2" t="s">
        <v>1298</v>
      </c>
      <c r="B93" s="3" t="s">
        <v>305</v>
      </c>
      <c r="C93" s="19"/>
      <c r="D93" s="3">
        <v>2023</v>
      </c>
      <c r="E93" s="3">
        <v>145</v>
      </c>
      <c r="F93" s="3">
        <v>141</v>
      </c>
      <c r="G93" s="3">
        <v>4</v>
      </c>
      <c r="H93" s="3" t="s">
        <v>39</v>
      </c>
      <c r="I93" s="3">
        <v>35.36</v>
      </c>
      <c r="J93" s="3">
        <v>18</v>
      </c>
      <c r="L93" s="3" t="s">
        <v>27</v>
      </c>
      <c r="M93" s="3" t="s">
        <v>45</v>
      </c>
      <c r="N93" s="3" t="s">
        <v>71</v>
      </c>
      <c r="O93" s="3" t="s">
        <v>298</v>
      </c>
      <c r="P93" s="3" t="s">
        <v>6</v>
      </c>
      <c r="Q93" s="3" t="s">
        <v>31</v>
      </c>
    </row>
    <row r="94" spans="1:18" x14ac:dyDescent="0.5">
      <c r="A94" s="2" t="s">
        <v>1299</v>
      </c>
      <c r="B94" s="2" t="s">
        <v>306</v>
      </c>
      <c r="D94" s="2">
        <v>2013</v>
      </c>
      <c r="E94" s="2">
        <v>9</v>
      </c>
      <c r="F94" s="2">
        <v>5</v>
      </c>
      <c r="G94" s="2">
        <v>4</v>
      </c>
      <c r="I94" s="2">
        <v>20.66</v>
      </c>
      <c r="J94" s="2">
        <v>16</v>
      </c>
      <c r="K94" s="2">
        <v>27</v>
      </c>
      <c r="L94" s="2" t="s">
        <v>307</v>
      </c>
      <c r="M94" s="2" t="s">
        <v>308</v>
      </c>
      <c r="N94" s="2" t="s">
        <v>27</v>
      </c>
      <c r="O94" s="2" t="s">
        <v>226</v>
      </c>
      <c r="P94" s="2" t="s">
        <v>68</v>
      </c>
      <c r="Q94" s="2" t="s">
        <v>99</v>
      </c>
      <c r="R94" s="2" t="s">
        <v>309</v>
      </c>
    </row>
    <row r="95" spans="1:18" x14ac:dyDescent="0.5">
      <c r="A95" s="2" t="s">
        <v>1300</v>
      </c>
      <c r="B95" s="5" t="s">
        <v>310</v>
      </c>
      <c r="D95" s="1">
        <v>2018</v>
      </c>
      <c r="E95" s="2">
        <v>132</v>
      </c>
      <c r="F95" s="2">
        <v>99</v>
      </c>
      <c r="G95" s="2">
        <v>33</v>
      </c>
      <c r="I95" s="2">
        <v>37.53</v>
      </c>
      <c r="L95" s="2" t="s">
        <v>27</v>
      </c>
      <c r="M95" s="2" t="s">
        <v>20</v>
      </c>
      <c r="N95" s="2" t="s">
        <v>71</v>
      </c>
      <c r="O95" s="2" t="s">
        <v>255</v>
      </c>
      <c r="P95" s="2" t="s">
        <v>23</v>
      </c>
      <c r="Q95" s="2" t="s">
        <v>31</v>
      </c>
      <c r="R95" s="2" t="s">
        <v>311</v>
      </c>
    </row>
    <row r="96" spans="1:18" x14ac:dyDescent="0.5">
      <c r="A96" s="2" t="s">
        <v>1302</v>
      </c>
      <c r="B96" s="2" t="s">
        <v>312</v>
      </c>
      <c r="D96" s="2">
        <v>2020</v>
      </c>
      <c r="E96" s="2">
        <v>95</v>
      </c>
      <c r="F96" s="2">
        <v>66</v>
      </c>
      <c r="G96" s="2">
        <v>28</v>
      </c>
      <c r="H96" s="2" t="s">
        <v>313</v>
      </c>
      <c r="I96" s="2">
        <v>44.2</v>
      </c>
      <c r="L96" s="2" t="s">
        <v>314</v>
      </c>
      <c r="M96" s="2" t="s">
        <v>20</v>
      </c>
      <c r="N96" s="2" t="s">
        <v>67</v>
      </c>
      <c r="O96" s="2" t="s">
        <v>42</v>
      </c>
      <c r="P96" s="2" t="s">
        <v>23</v>
      </c>
      <c r="Q96" s="2" t="s">
        <v>137</v>
      </c>
      <c r="R96" s="2" t="s">
        <v>315</v>
      </c>
    </row>
    <row r="97" spans="1:18" x14ac:dyDescent="0.5">
      <c r="A97" s="2" t="s">
        <v>1305</v>
      </c>
      <c r="B97" s="2" t="s">
        <v>316</v>
      </c>
      <c r="D97" s="2">
        <v>2019</v>
      </c>
      <c r="E97" s="2">
        <v>318</v>
      </c>
      <c r="F97" s="2">
        <v>254</v>
      </c>
      <c r="G97" s="2">
        <v>64</v>
      </c>
      <c r="J97" s="2">
        <v>18</v>
      </c>
      <c r="K97" s="2">
        <v>50</v>
      </c>
      <c r="L97" s="2" t="s">
        <v>27</v>
      </c>
      <c r="M97" s="2" t="s">
        <v>20</v>
      </c>
      <c r="N97" s="2" t="s">
        <v>28</v>
      </c>
      <c r="O97" s="2" t="s">
        <v>22</v>
      </c>
      <c r="P97" s="2" t="s">
        <v>37</v>
      </c>
      <c r="Q97" s="2" t="s">
        <v>281</v>
      </c>
      <c r="R97" s="2" t="s">
        <v>317</v>
      </c>
    </row>
    <row r="98" spans="1:18" x14ac:dyDescent="0.5">
      <c r="A98" s="2" t="s">
        <v>1303</v>
      </c>
      <c r="B98" s="2" t="s">
        <v>318</v>
      </c>
      <c r="D98" s="3">
        <v>2021</v>
      </c>
      <c r="E98" s="3">
        <v>6132</v>
      </c>
      <c r="F98" s="3">
        <v>4211</v>
      </c>
      <c r="G98" s="3">
        <v>1674</v>
      </c>
      <c r="H98" s="58" t="s">
        <v>319</v>
      </c>
      <c r="I98" s="3">
        <v>37.659999999999997</v>
      </c>
      <c r="J98" s="3" t="s">
        <v>39</v>
      </c>
      <c r="K98" s="3" t="s">
        <v>39</v>
      </c>
      <c r="L98" s="3" t="s">
        <v>27</v>
      </c>
      <c r="M98" s="3" t="s">
        <v>45</v>
      </c>
      <c r="N98" s="3" t="s">
        <v>71</v>
      </c>
      <c r="O98" s="3" t="s">
        <v>55</v>
      </c>
      <c r="P98" s="3" t="s">
        <v>23</v>
      </c>
      <c r="Q98" s="3" t="s">
        <v>49</v>
      </c>
      <c r="R98" s="3"/>
    </row>
    <row r="99" spans="1:18" x14ac:dyDescent="0.5">
      <c r="A99" s="2" t="s">
        <v>1304</v>
      </c>
      <c r="B99" s="2" t="s">
        <v>320</v>
      </c>
      <c r="D99" s="3">
        <v>2021</v>
      </c>
      <c r="E99" s="3">
        <v>1502</v>
      </c>
      <c r="F99" s="3">
        <v>1502</v>
      </c>
      <c r="G99" s="3" t="s">
        <v>39</v>
      </c>
      <c r="H99" s="3" t="s">
        <v>39</v>
      </c>
      <c r="I99" s="3">
        <v>33.93</v>
      </c>
      <c r="J99" s="3">
        <v>18</v>
      </c>
      <c r="K99" s="3">
        <v>50</v>
      </c>
      <c r="L99" s="3" t="s">
        <v>27</v>
      </c>
      <c r="M99" s="3" t="s">
        <v>321</v>
      </c>
      <c r="N99" s="3" t="s">
        <v>144</v>
      </c>
      <c r="O99" s="3" t="s">
        <v>55</v>
      </c>
      <c r="P99" s="3" t="s">
        <v>322</v>
      </c>
      <c r="Q99" s="3" t="s">
        <v>49</v>
      </c>
      <c r="R99" s="3"/>
    </row>
    <row r="100" spans="1:18" x14ac:dyDescent="0.5">
      <c r="A100" s="2" t="s">
        <v>1306</v>
      </c>
      <c r="B100" s="2" t="s">
        <v>323</v>
      </c>
      <c r="D100" s="2">
        <v>2020</v>
      </c>
      <c r="E100" s="2">
        <v>168</v>
      </c>
      <c r="F100" s="2">
        <v>139</v>
      </c>
      <c r="G100" s="2">
        <v>29</v>
      </c>
      <c r="I100" s="2">
        <v>24.3</v>
      </c>
      <c r="J100" s="2">
        <v>18</v>
      </c>
      <c r="K100" s="2">
        <v>54</v>
      </c>
      <c r="L100" s="2" t="s">
        <v>27</v>
      </c>
      <c r="M100" s="2" t="s">
        <v>324</v>
      </c>
      <c r="N100" s="2" t="s">
        <v>67</v>
      </c>
      <c r="O100" s="2" t="s">
        <v>94</v>
      </c>
      <c r="P100" s="2" t="s">
        <v>48</v>
      </c>
      <c r="Q100" s="2" t="s">
        <v>31</v>
      </c>
      <c r="R100" s="2" t="s">
        <v>325</v>
      </c>
    </row>
    <row r="101" spans="1:18" x14ac:dyDescent="0.5">
      <c r="A101" s="2" t="s">
        <v>1307</v>
      </c>
      <c r="B101" s="5" t="s">
        <v>326</v>
      </c>
      <c r="D101" s="2">
        <v>2013</v>
      </c>
      <c r="E101" s="2">
        <v>53</v>
      </c>
      <c r="F101" s="2">
        <v>39</v>
      </c>
      <c r="G101" s="2">
        <v>14</v>
      </c>
      <c r="I101" s="2">
        <v>73.569999999999993</v>
      </c>
      <c r="L101" s="2" t="s">
        <v>27</v>
      </c>
      <c r="M101" s="2" t="s">
        <v>126</v>
      </c>
      <c r="N101" s="2" t="s">
        <v>28</v>
      </c>
      <c r="O101" s="2" t="s">
        <v>94</v>
      </c>
      <c r="P101" s="2" t="s">
        <v>23</v>
      </c>
      <c r="Q101" s="2" t="s">
        <v>24</v>
      </c>
      <c r="R101" s="2" t="s">
        <v>327</v>
      </c>
    </row>
    <row r="102" spans="1:18" x14ac:dyDescent="0.5">
      <c r="A102" s="2" t="s">
        <v>1308</v>
      </c>
      <c r="B102" s="2" t="s">
        <v>328</v>
      </c>
      <c r="D102" s="2">
        <v>2019</v>
      </c>
      <c r="E102" s="2">
        <v>500</v>
      </c>
      <c r="F102" s="2">
        <v>274</v>
      </c>
      <c r="G102" s="2">
        <v>110</v>
      </c>
      <c r="H102" s="2" t="s">
        <v>329</v>
      </c>
      <c r="I102" s="2">
        <v>30.2</v>
      </c>
      <c r="L102" s="2" t="s">
        <v>330</v>
      </c>
      <c r="M102" s="2" t="s">
        <v>172</v>
      </c>
      <c r="N102" s="2" t="s">
        <v>28</v>
      </c>
      <c r="O102" s="2" t="s">
        <v>22</v>
      </c>
      <c r="P102" s="2" t="s">
        <v>37</v>
      </c>
      <c r="Q102" s="2" t="s">
        <v>31</v>
      </c>
      <c r="R102" s="2" t="s">
        <v>104</v>
      </c>
    </row>
    <row r="103" spans="1:18" x14ac:dyDescent="0.5">
      <c r="A103" s="2" t="s">
        <v>1310</v>
      </c>
      <c r="B103" s="1" t="s">
        <v>331</v>
      </c>
      <c r="D103" s="2">
        <v>2010</v>
      </c>
      <c r="E103" s="2">
        <v>21</v>
      </c>
      <c r="F103" s="2">
        <v>17</v>
      </c>
      <c r="G103" s="2">
        <v>4</v>
      </c>
      <c r="I103" s="2">
        <v>32.9</v>
      </c>
      <c r="L103" s="2" t="s">
        <v>332</v>
      </c>
      <c r="M103" s="2" t="s">
        <v>333</v>
      </c>
      <c r="N103" s="2" t="s">
        <v>144</v>
      </c>
      <c r="O103" s="2" t="s">
        <v>22</v>
      </c>
      <c r="P103" s="2" t="s">
        <v>37</v>
      </c>
      <c r="Q103" s="2" t="s">
        <v>334</v>
      </c>
      <c r="R103" s="2" t="s">
        <v>335</v>
      </c>
    </row>
    <row r="104" spans="1:18" x14ac:dyDescent="0.5">
      <c r="A104" s="2" t="s">
        <v>1311</v>
      </c>
      <c r="B104" s="5" t="s">
        <v>336</v>
      </c>
      <c r="D104" s="2">
        <v>2019</v>
      </c>
      <c r="E104" s="2">
        <v>301</v>
      </c>
      <c r="F104" s="2">
        <v>228</v>
      </c>
      <c r="G104" s="2">
        <v>73</v>
      </c>
      <c r="I104" s="2">
        <v>36.54</v>
      </c>
      <c r="J104" s="2">
        <v>18</v>
      </c>
      <c r="L104" s="2" t="s">
        <v>337</v>
      </c>
      <c r="M104" s="2" t="s">
        <v>126</v>
      </c>
      <c r="N104" s="2" t="s">
        <v>144</v>
      </c>
      <c r="O104" s="2" t="s">
        <v>22</v>
      </c>
      <c r="P104" s="2" t="s">
        <v>338</v>
      </c>
      <c r="Q104" s="2" t="s">
        <v>115</v>
      </c>
      <c r="R104" s="2" t="s">
        <v>339</v>
      </c>
    </row>
    <row r="105" spans="1:18" s="14" customFormat="1" x14ac:dyDescent="0.5">
      <c r="A105" s="2" t="s">
        <v>1393</v>
      </c>
      <c r="C105" s="19" t="s">
        <v>340</v>
      </c>
      <c r="L105" s="13"/>
    </row>
    <row r="106" spans="1:18" s="3" customFormat="1" x14ac:dyDescent="0.5">
      <c r="A106" s="2" t="s">
        <v>1309</v>
      </c>
      <c r="B106" s="3" t="s">
        <v>341</v>
      </c>
      <c r="C106" s="19"/>
      <c r="D106" s="3">
        <v>2023</v>
      </c>
      <c r="E106" s="3">
        <v>59</v>
      </c>
      <c r="F106" s="3">
        <v>41</v>
      </c>
      <c r="G106" s="3">
        <v>11</v>
      </c>
      <c r="H106" s="58" t="s">
        <v>342</v>
      </c>
      <c r="I106" s="3">
        <v>32.26</v>
      </c>
      <c r="J106" s="3">
        <v>18</v>
      </c>
      <c r="K106" s="3">
        <v>65</v>
      </c>
      <c r="L106" s="3" t="s">
        <v>27</v>
      </c>
      <c r="M106" s="3" t="s">
        <v>45</v>
      </c>
      <c r="N106" s="3" t="s">
        <v>41</v>
      </c>
      <c r="O106" s="3" t="s">
        <v>42</v>
      </c>
      <c r="P106" s="3" t="s">
        <v>343</v>
      </c>
      <c r="Q106" s="3" t="s">
        <v>49</v>
      </c>
      <c r="R106" s="3" t="s">
        <v>344</v>
      </c>
    </row>
    <row r="107" spans="1:18" x14ac:dyDescent="0.5">
      <c r="A107" s="2" t="s">
        <v>1312</v>
      </c>
      <c r="B107" s="5" t="s">
        <v>345</v>
      </c>
      <c r="D107" s="2">
        <v>2018</v>
      </c>
      <c r="E107" s="2">
        <v>64</v>
      </c>
      <c r="F107" s="2">
        <v>49</v>
      </c>
      <c r="G107" s="2">
        <v>15</v>
      </c>
      <c r="I107" s="2">
        <v>35.9</v>
      </c>
      <c r="J107" s="2">
        <v>21</v>
      </c>
      <c r="K107" s="2">
        <v>64</v>
      </c>
      <c r="L107" s="2" t="s">
        <v>27</v>
      </c>
      <c r="M107" s="2" t="s">
        <v>20</v>
      </c>
      <c r="N107" s="2" t="s">
        <v>71</v>
      </c>
      <c r="O107" s="2" t="s">
        <v>147</v>
      </c>
      <c r="P107" s="2" t="s">
        <v>23</v>
      </c>
      <c r="Q107" s="2" t="s">
        <v>137</v>
      </c>
      <c r="R107" s="2" t="s">
        <v>346</v>
      </c>
    </row>
    <row r="108" spans="1:18" x14ac:dyDescent="0.5">
      <c r="A108" s="2" t="s">
        <v>1314</v>
      </c>
      <c r="B108" s="5" t="s">
        <v>347</v>
      </c>
      <c r="D108" s="3">
        <v>2021</v>
      </c>
      <c r="E108" s="3">
        <v>602</v>
      </c>
      <c r="F108" s="3">
        <v>422</v>
      </c>
      <c r="G108" s="3">
        <v>146</v>
      </c>
      <c r="H108" s="58" t="s">
        <v>348</v>
      </c>
      <c r="I108" s="3">
        <v>37.799999999999997</v>
      </c>
      <c r="J108" s="3">
        <v>18</v>
      </c>
      <c r="K108" s="3">
        <v>80</v>
      </c>
      <c r="L108" s="3" t="s">
        <v>349</v>
      </c>
      <c r="M108" s="3" t="s">
        <v>20</v>
      </c>
      <c r="N108" s="3" t="s">
        <v>71</v>
      </c>
      <c r="O108" s="3" t="s">
        <v>22</v>
      </c>
      <c r="P108" s="3" t="s">
        <v>30</v>
      </c>
      <c r="Q108" s="3" t="s">
        <v>31</v>
      </c>
      <c r="R108" s="3"/>
    </row>
    <row r="109" spans="1:18" x14ac:dyDescent="0.5">
      <c r="A109" s="2" t="s">
        <v>1313</v>
      </c>
      <c r="B109" s="5" t="s">
        <v>350</v>
      </c>
      <c r="D109" s="2">
        <v>2020</v>
      </c>
      <c r="E109" s="2">
        <v>51</v>
      </c>
      <c r="F109" s="2">
        <v>43</v>
      </c>
      <c r="G109" s="2">
        <v>8</v>
      </c>
      <c r="I109" s="2">
        <v>63.69</v>
      </c>
      <c r="J109" s="2">
        <v>55</v>
      </c>
      <c r="K109" s="2">
        <v>88</v>
      </c>
      <c r="L109" s="2" t="s">
        <v>351</v>
      </c>
      <c r="M109" s="2" t="s">
        <v>20</v>
      </c>
      <c r="N109" s="2" t="s">
        <v>67</v>
      </c>
      <c r="O109" s="2" t="s">
        <v>22</v>
      </c>
      <c r="P109" s="2" t="s">
        <v>23</v>
      </c>
      <c r="Q109" s="2" t="s">
        <v>31</v>
      </c>
      <c r="R109" s="2" t="s">
        <v>352</v>
      </c>
    </row>
    <row r="110" spans="1:18" x14ac:dyDescent="0.5">
      <c r="A110" s="2" t="s">
        <v>1315</v>
      </c>
      <c r="B110" s="5" t="s">
        <v>353</v>
      </c>
      <c r="D110" s="2">
        <v>2019</v>
      </c>
      <c r="E110" s="2">
        <v>46</v>
      </c>
      <c r="F110" s="2">
        <v>33</v>
      </c>
      <c r="G110" s="2">
        <v>13</v>
      </c>
      <c r="I110" s="2">
        <v>21</v>
      </c>
      <c r="L110" s="2" t="s">
        <v>354</v>
      </c>
      <c r="M110" s="2" t="s">
        <v>20</v>
      </c>
      <c r="N110" s="2" t="s">
        <v>71</v>
      </c>
      <c r="O110" s="2" t="s">
        <v>22</v>
      </c>
      <c r="P110" s="2" t="s">
        <v>30</v>
      </c>
      <c r="Q110" s="2" t="s">
        <v>31</v>
      </c>
      <c r="R110" s="2" t="s">
        <v>355</v>
      </c>
    </row>
    <row r="111" spans="1:18" x14ac:dyDescent="0.5">
      <c r="A111" s="2" t="s">
        <v>1316</v>
      </c>
      <c r="B111" s="5" t="s">
        <v>356</v>
      </c>
      <c r="D111" s="2">
        <v>2018</v>
      </c>
      <c r="E111" s="2">
        <v>40</v>
      </c>
      <c r="F111" s="2">
        <v>20</v>
      </c>
      <c r="G111" s="2">
        <v>20</v>
      </c>
      <c r="I111" s="2">
        <v>40.200000000000003</v>
      </c>
      <c r="L111" s="2" t="s">
        <v>27</v>
      </c>
      <c r="M111" s="2" t="s">
        <v>66</v>
      </c>
      <c r="N111" s="2" t="s">
        <v>76</v>
      </c>
      <c r="O111" s="2" t="s">
        <v>357</v>
      </c>
      <c r="P111" s="2" t="s">
        <v>23</v>
      </c>
      <c r="Q111" s="2" t="s">
        <v>31</v>
      </c>
      <c r="R111" s="2" t="s">
        <v>104</v>
      </c>
    </row>
    <row r="112" spans="1:18" x14ac:dyDescent="0.5">
      <c r="A112" s="2" t="s">
        <v>1317</v>
      </c>
      <c r="B112" s="5" t="s">
        <v>358</v>
      </c>
      <c r="D112" s="2">
        <v>2014</v>
      </c>
      <c r="E112" s="2">
        <v>19</v>
      </c>
      <c r="F112" s="2">
        <v>2</v>
      </c>
      <c r="G112" s="2">
        <v>17</v>
      </c>
      <c r="I112" s="2">
        <v>50.47</v>
      </c>
      <c r="L112" s="2" t="s">
        <v>359</v>
      </c>
      <c r="M112" s="2" t="s">
        <v>66</v>
      </c>
      <c r="N112" s="2" t="s">
        <v>76</v>
      </c>
      <c r="O112" s="2" t="s">
        <v>22</v>
      </c>
      <c r="P112" s="2" t="s">
        <v>23</v>
      </c>
      <c r="Q112" s="2" t="s">
        <v>281</v>
      </c>
      <c r="R112" s="2" t="s">
        <v>360</v>
      </c>
    </row>
    <row r="113" spans="1:20" x14ac:dyDescent="0.5">
      <c r="A113" s="2" t="s">
        <v>1318</v>
      </c>
      <c r="B113" s="5" t="s">
        <v>361</v>
      </c>
      <c r="D113" s="3">
        <v>2022</v>
      </c>
      <c r="E113" s="3">
        <v>5</v>
      </c>
      <c r="F113" s="3">
        <v>2</v>
      </c>
      <c r="G113" s="3">
        <v>3</v>
      </c>
      <c r="H113" s="3" t="s">
        <v>39</v>
      </c>
      <c r="I113" s="3">
        <v>37.4</v>
      </c>
      <c r="J113" s="3">
        <v>24</v>
      </c>
      <c r="K113" s="3">
        <v>45</v>
      </c>
      <c r="L113" s="3" t="s">
        <v>27</v>
      </c>
      <c r="M113" s="3" t="s">
        <v>66</v>
      </c>
      <c r="N113" s="3" t="s">
        <v>71</v>
      </c>
      <c r="O113" s="3" t="s">
        <v>357</v>
      </c>
      <c r="P113" s="3" t="s">
        <v>23</v>
      </c>
      <c r="Q113" s="3" t="s">
        <v>362</v>
      </c>
    </row>
    <row r="114" spans="1:20" x14ac:dyDescent="0.5">
      <c r="A114" s="2" t="s">
        <v>1319</v>
      </c>
      <c r="B114" s="2" t="s">
        <v>363</v>
      </c>
      <c r="D114" s="2">
        <v>2020</v>
      </c>
      <c r="E114" s="2">
        <v>347</v>
      </c>
      <c r="F114" s="2">
        <v>273</v>
      </c>
      <c r="G114" s="2">
        <v>74</v>
      </c>
      <c r="I114" s="2">
        <v>42.3</v>
      </c>
      <c r="L114" s="2" t="s">
        <v>27</v>
      </c>
      <c r="M114" s="2" t="s">
        <v>364</v>
      </c>
      <c r="N114" s="2" t="s">
        <v>28</v>
      </c>
      <c r="O114" s="2" t="s">
        <v>255</v>
      </c>
      <c r="P114" s="2" t="s">
        <v>30</v>
      </c>
      <c r="Q114" s="2" t="s">
        <v>31</v>
      </c>
      <c r="R114" s="2" t="s">
        <v>365</v>
      </c>
    </row>
    <row r="115" spans="1:20" x14ac:dyDescent="0.5">
      <c r="A115" s="2" t="s">
        <v>1320</v>
      </c>
      <c r="B115" s="2" t="s">
        <v>366</v>
      </c>
      <c r="D115" s="2">
        <v>2020</v>
      </c>
      <c r="E115" s="2">
        <v>112</v>
      </c>
      <c r="F115" s="2">
        <v>69</v>
      </c>
      <c r="G115" s="2">
        <v>43</v>
      </c>
      <c r="I115" s="2">
        <v>23.99</v>
      </c>
      <c r="J115" s="2">
        <v>17</v>
      </c>
      <c r="K115" s="2">
        <v>41</v>
      </c>
      <c r="L115" s="2" t="s">
        <v>27</v>
      </c>
      <c r="M115" s="2" t="s">
        <v>20</v>
      </c>
      <c r="N115" s="2" t="s">
        <v>76</v>
      </c>
      <c r="O115" s="2" t="s">
        <v>367</v>
      </c>
      <c r="P115" s="2" t="s">
        <v>48</v>
      </c>
      <c r="Q115" s="2" t="s">
        <v>31</v>
      </c>
      <c r="R115" s="2" t="s">
        <v>104</v>
      </c>
    </row>
    <row r="116" spans="1:20" x14ac:dyDescent="0.5">
      <c r="A116" s="2" t="s">
        <v>1321</v>
      </c>
      <c r="B116" s="1" t="s">
        <v>368</v>
      </c>
      <c r="D116" s="2">
        <v>2011</v>
      </c>
      <c r="E116" s="2">
        <v>17</v>
      </c>
      <c r="F116" s="2">
        <v>17</v>
      </c>
      <c r="G116" s="2">
        <v>0</v>
      </c>
      <c r="I116" s="2">
        <v>39.9</v>
      </c>
      <c r="L116" s="2" t="s">
        <v>369</v>
      </c>
      <c r="M116" s="2" t="s">
        <v>370</v>
      </c>
      <c r="N116" s="2" t="s">
        <v>76</v>
      </c>
      <c r="O116" s="2" t="s">
        <v>22</v>
      </c>
      <c r="P116" s="2" t="s">
        <v>68</v>
      </c>
      <c r="Q116" s="2" t="s">
        <v>281</v>
      </c>
      <c r="R116" s="2" t="s">
        <v>371</v>
      </c>
    </row>
    <row r="117" spans="1:20" x14ac:dyDescent="0.5">
      <c r="A117" s="2" t="s">
        <v>1322</v>
      </c>
      <c r="B117" s="2" t="s">
        <v>372</v>
      </c>
      <c r="D117" s="2">
        <v>2020</v>
      </c>
      <c r="E117" s="2">
        <v>3</v>
      </c>
      <c r="F117" s="2">
        <v>2</v>
      </c>
      <c r="G117" s="2">
        <v>1</v>
      </c>
      <c r="J117" s="2">
        <v>60</v>
      </c>
      <c r="L117" s="2" t="s">
        <v>373</v>
      </c>
      <c r="M117" s="2" t="s">
        <v>126</v>
      </c>
      <c r="N117" s="2" t="s">
        <v>144</v>
      </c>
      <c r="O117" s="2" t="s">
        <v>22</v>
      </c>
      <c r="P117" s="2" t="s">
        <v>23</v>
      </c>
      <c r="Q117" s="2" t="s">
        <v>374</v>
      </c>
      <c r="R117" s="2" t="s">
        <v>375</v>
      </c>
    </row>
    <row r="118" spans="1:20" x14ac:dyDescent="0.5">
      <c r="A118" s="2" t="s">
        <v>1323</v>
      </c>
      <c r="B118" s="2" t="s">
        <v>376</v>
      </c>
      <c r="D118" s="3">
        <v>2021</v>
      </c>
      <c r="E118" s="3">
        <v>40</v>
      </c>
      <c r="F118" s="3">
        <v>20</v>
      </c>
      <c r="G118" s="3">
        <v>20</v>
      </c>
      <c r="H118" s="3" t="s">
        <v>39</v>
      </c>
      <c r="I118" s="3">
        <v>32.450000000000003</v>
      </c>
      <c r="J118" s="3" t="s">
        <v>39</v>
      </c>
      <c r="K118" s="3" t="s">
        <v>39</v>
      </c>
      <c r="L118" s="3" t="s">
        <v>27</v>
      </c>
      <c r="M118" s="3" t="s">
        <v>45</v>
      </c>
      <c r="N118" s="3" t="s">
        <v>377</v>
      </c>
      <c r="O118" s="3" t="s">
        <v>36</v>
      </c>
      <c r="P118" s="3" t="s">
        <v>23</v>
      </c>
      <c r="Q118" s="3" t="s">
        <v>31</v>
      </c>
      <c r="R118" s="3"/>
    </row>
    <row r="119" spans="1:20" x14ac:dyDescent="0.5">
      <c r="A119" s="2" t="s">
        <v>1324</v>
      </c>
      <c r="B119" s="5" t="s">
        <v>378</v>
      </c>
      <c r="D119" s="2">
        <v>2019</v>
      </c>
      <c r="E119" s="2">
        <v>129</v>
      </c>
      <c r="F119" s="2">
        <v>84</v>
      </c>
      <c r="G119" s="2">
        <v>45</v>
      </c>
      <c r="I119" s="2">
        <v>28.7</v>
      </c>
      <c r="L119" s="2" t="s">
        <v>27</v>
      </c>
      <c r="M119" s="2" t="s">
        <v>379</v>
      </c>
      <c r="N119" s="2" t="s">
        <v>28</v>
      </c>
      <c r="O119" s="2" t="s">
        <v>222</v>
      </c>
      <c r="P119" s="2" t="s">
        <v>23</v>
      </c>
      <c r="Q119" s="2" t="s">
        <v>31</v>
      </c>
      <c r="R119" s="2" t="s">
        <v>104</v>
      </c>
    </row>
    <row r="120" spans="1:20" x14ac:dyDescent="0.5">
      <c r="A120" s="2" t="s">
        <v>1325</v>
      </c>
      <c r="B120" s="5" t="s">
        <v>380</v>
      </c>
      <c r="D120" s="3">
        <v>2024</v>
      </c>
      <c r="E120" s="3">
        <v>380</v>
      </c>
      <c r="F120" s="3">
        <v>304</v>
      </c>
      <c r="G120" s="3">
        <v>74</v>
      </c>
      <c r="H120" s="58" t="s">
        <v>381</v>
      </c>
      <c r="I120" s="3">
        <v>34.5</v>
      </c>
      <c r="J120" s="3" t="s">
        <v>39</v>
      </c>
      <c r="K120" s="3" t="s">
        <v>39</v>
      </c>
      <c r="L120" s="3" t="s">
        <v>27</v>
      </c>
      <c r="M120" s="3" t="s">
        <v>45</v>
      </c>
      <c r="N120" s="3" t="s">
        <v>144</v>
      </c>
      <c r="O120" s="3" t="s">
        <v>382</v>
      </c>
      <c r="P120" s="3" t="s">
        <v>30</v>
      </c>
      <c r="Q120" s="3" t="s">
        <v>49</v>
      </c>
      <c r="R120" s="3"/>
    </row>
    <row r="121" spans="1:20" x14ac:dyDescent="0.5">
      <c r="A121" s="2" t="s">
        <v>1326</v>
      </c>
      <c r="B121" s="2" t="s">
        <v>383</v>
      </c>
      <c r="D121" s="2">
        <v>2020</v>
      </c>
      <c r="E121" s="2">
        <v>330</v>
      </c>
      <c r="F121" s="2">
        <v>65</v>
      </c>
      <c r="G121" s="2">
        <v>265</v>
      </c>
      <c r="I121" s="2">
        <v>51.6</v>
      </c>
      <c r="L121" s="2" t="s">
        <v>384</v>
      </c>
      <c r="M121" s="2" t="s">
        <v>20</v>
      </c>
      <c r="N121" s="2" t="s">
        <v>35</v>
      </c>
      <c r="O121" s="2" t="s">
        <v>22</v>
      </c>
      <c r="P121" s="2" t="s">
        <v>23</v>
      </c>
      <c r="Q121" s="2" t="s">
        <v>31</v>
      </c>
      <c r="R121" s="2" t="s">
        <v>104</v>
      </c>
    </row>
    <row r="122" spans="1:20" x14ac:dyDescent="0.5">
      <c r="A122" s="2" t="s">
        <v>1327</v>
      </c>
      <c r="B122" s="2" t="s">
        <v>385</v>
      </c>
      <c r="D122" s="2">
        <v>2014</v>
      </c>
      <c r="E122" s="2">
        <v>637</v>
      </c>
      <c r="F122" s="2">
        <v>328</v>
      </c>
      <c r="G122" s="2">
        <v>296</v>
      </c>
      <c r="H122" s="2" t="s">
        <v>386</v>
      </c>
      <c r="I122" s="2">
        <v>42.45</v>
      </c>
      <c r="L122" s="2" t="s">
        <v>27</v>
      </c>
      <c r="M122" s="2" t="s">
        <v>387</v>
      </c>
      <c r="N122" s="2" t="s">
        <v>35</v>
      </c>
      <c r="O122" s="2" t="s">
        <v>94</v>
      </c>
      <c r="P122" s="2" t="s">
        <v>6</v>
      </c>
      <c r="Q122" s="2" t="s">
        <v>31</v>
      </c>
      <c r="R122" s="2" t="s">
        <v>104</v>
      </c>
    </row>
    <row r="123" spans="1:20" x14ac:dyDescent="0.5">
      <c r="A123" s="2" t="s">
        <v>1329</v>
      </c>
      <c r="B123" s="5" t="s">
        <v>388</v>
      </c>
      <c r="D123" s="2">
        <v>2013</v>
      </c>
      <c r="E123" s="2">
        <v>28</v>
      </c>
      <c r="F123" s="2">
        <v>18</v>
      </c>
      <c r="G123" s="2">
        <v>10</v>
      </c>
      <c r="J123" s="2">
        <v>18</v>
      </c>
      <c r="K123" s="2">
        <v>25</v>
      </c>
      <c r="L123" s="2" t="s">
        <v>389</v>
      </c>
      <c r="M123" s="2" t="s">
        <v>66</v>
      </c>
      <c r="N123" s="2" t="s">
        <v>71</v>
      </c>
      <c r="O123" s="2" t="s">
        <v>22</v>
      </c>
      <c r="P123" s="2" t="s">
        <v>390</v>
      </c>
      <c r="Q123" s="2" t="s">
        <v>391</v>
      </c>
      <c r="R123" s="2" t="s">
        <v>392</v>
      </c>
    </row>
    <row r="124" spans="1:20" s="14" customFormat="1" x14ac:dyDescent="0.5">
      <c r="A124" s="2" t="s">
        <v>1328</v>
      </c>
      <c r="C124" s="19" t="s">
        <v>393</v>
      </c>
      <c r="T124" s="14" t="s">
        <v>394</v>
      </c>
    </row>
    <row r="125" spans="1:20" x14ac:dyDescent="0.5">
      <c r="A125" s="2" t="s">
        <v>1330</v>
      </c>
      <c r="B125" s="3" t="s">
        <v>395</v>
      </c>
      <c r="D125" s="2">
        <v>2016</v>
      </c>
      <c r="E125" s="2">
        <v>236</v>
      </c>
      <c r="F125" s="2">
        <v>179</v>
      </c>
      <c r="G125" s="2">
        <v>57</v>
      </c>
      <c r="I125" s="2">
        <v>46.85</v>
      </c>
      <c r="J125" s="2">
        <v>20</v>
      </c>
      <c r="K125" s="2">
        <v>73</v>
      </c>
      <c r="L125" s="2" t="s">
        <v>396</v>
      </c>
      <c r="M125" s="2" t="s">
        <v>20</v>
      </c>
      <c r="N125" s="2" t="s">
        <v>28</v>
      </c>
      <c r="O125" s="2" t="s">
        <v>147</v>
      </c>
      <c r="P125" s="2" t="s">
        <v>397</v>
      </c>
      <c r="Q125" s="2" t="s">
        <v>31</v>
      </c>
      <c r="R125" s="2" t="s">
        <v>62</v>
      </c>
    </row>
    <row r="126" spans="1:20" s="14" customFormat="1" x14ac:dyDescent="0.5">
      <c r="A126" s="2" t="s">
        <v>1331</v>
      </c>
      <c r="C126" s="19" t="s">
        <v>398</v>
      </c>
      <c r="D126" s="14" t="s">
        <v>399</v>
      </c>
      <c r="R126" s="2"/>
    </row>
    <row r="127" spans="1:20" x14ac:dyDescent="0.5">
      <c r="A127" s="2" t="s">
        <v>1332</v>
      </c>
      <c r="B127" s="1" t="s">
        <v>400</v>
      </c>
      <c r="D127" s="2">
        <v>2018</v>
      </c>
      <c r="E127" s="2">
        <v>345</v>
      </c>
      <c r="F127" s="2">
        <v>266</v>
      </c>
      <c r="G127" s="2">
        <v>79</v>
      </c>
      <c r="I127" s="2">
        <v>34.9</v>
      </c>
      <c r="J127" s="2">
        <v>18</v>
      </c>
      <c r="K127" s="2" t="s">
        <v>401</v>
      </c>
      <c r="L127" s="2" t="s">
        <v>402</v>
      </c>
      <c r="M127" s="2" t="s">
        <v>20</v>
      </c>
      <c r="N127" s="2" t="s">
        <v>71</v>
      </c>
      <c r="O127" s="2" t="s">
        <v>22</v>
      </c>
      <c r="P127" s="2" t="s">
        <v>37</v>
      </c>
      <c r="Q127" s="2" t="s">
        <v>31</v>
      </c>
      <c r="R127" s="2" t="s">
        <v>62</v>
      </c>
    </row>
    <row r="128" spans="1:20" s="3" customFormat="1" x14ac:dyDescent="0.5">
      <c r="A128" s="2" t="s">
        <v>1333</v>
      </c>
      <c r="B128" s="3" t="s">
        <v>403</v>
      </c>
      <c r="C128" s="19"/>
      <c r="D128" s="3">
        <v>2011</v>
      </c>
      <c r="E128" s="3">
        <v>53</v>
      </c>
      <c r="F128" s="3">
        <v>36</v>
      </c>
      <c r="G128" s="3">
        <v>17</v>
      </c>
      <c r="I128" s="3">
        <v>36.700000000000003</v>
      </c>
      <c r="J128" s="3">
        <v>19</v>
      </c>
      <c r="K128" s="3">
        <v>53</v>
      </c>
      <c r="L128" s="3" t="s">
        <v>27</v>
      </c>
      <c r="M128" s="3" t="s">
        <v>404</v>
      </c>
      <c r="N128" s="3" t="s">
        <v>71</v>
      </c>
      <c r="O128" s="3" t="s">
        <v>405</v>
      </c>
      <c r="P128" s="3" t="s">
        <v>68</v>
      </c>
      <c r="Q128" s="3" t="s">
        <v>31</v>
      </c>
      <c r="R128" s="3" t="s">
        <v>115</v>
      </c>
    </row>
    <row r="129" spans="1:18" s="19" customFormat="1" x14ac:dyDescent="0.5">
      <c r="A129" s="2" t="s">
        <v>1376</v>
      </c>
      <c r="B129" s="14"/>
      <c r="C129" s="19" t="s">
        <v>406</v>
      </c>
    </row>
    <row r="130" spans="1:18" x14ac:dyDescent="0.5">
      <c r="A130" s="2" t="s">
        <v>1334</v>
      </c>
      <c r="B130" s="2" t="s">
        <v>407</v>
      </c>
      <c r="D130" s="2">
        <v>2013</v>
      </c>
      <c r="E130" s="2">
        <v>720</v>
      </c>
      <c r="F130" s="2">
        <v>491</v>
      </c>
      <c r="G130" s="2">
        <v>229</v>
      </c>
      <c r="I130" s="2">
        <v>39</v>
      </c>
      <c r="L130" s="2" t="s">
        <v>27</v>
      </c>
      <c r="M130" s="2" t="s">
        <v>131</v>
      </c>
      <c r="N130" s="2" t="s">
        <v>28</v>
      </c>
      <c r="O130" s="2" t="s">
        <v>176</v>
      </c>
      <c r="P130" s="2" t="s">
        <v>30</v>
      </c>
      <c r="Q130" s="2" t="s">
        <v>31</v>
      </c>
      <c r="R130" s="2" t="s">
        <v>408</v>
      </c>
    </row>
    <row r="131" spans="1:18" s="14" customFormat="1" x14ac:dyDescent="0.5">
      <c r="A131" s="2" t="s">
        <v>1385</v>
      </c>
      <c r="C131" s="19" t="s">
        <v>409</v>
      </c>
    </row>
    <row r="132" spans="1:18" s="14" customFormat="1" x14ac:dyDescent="0.5">
      <c r="A132" s="2" t="s">
        <v>1231</v>
      </c>
      <c r="C132" s="19" t="s">
        <v>410</v>
      </c>
    </row>
    <row r="133" spans="1:18" x14ac:dyDescent="0.5">
      <c r="A133" s="2" t="s">
        <v>1335</v>
      </c>
      <c r="B133" s="2" t="s">
        <v>411</v>
      </c>
      <c r="D133" s="2">
        <v>2014</v>
      </c>
      <c r="E133" s="2">
        <v>163</v>
      </c>
      <c r="F133" s="2">
        <v>163</v>
      </c>
      <c r="G133" s="2">
        <v>0</v>
      </c>
      <c r="I133" s="2">
        <v>55.58</v>
      </c>
      <c r="L133" s="2" t="s">
        <v>27</v>
      </c>
      <c r="M133" s="2" t="s">
        <v>412</v>
      </c>
      <c r="N133" s="2" t="s">
        <v>71</v>
      </c>
      <c r="O133" s="2" t="s">
        <v>405</v>
      </c>
      <c r="P133" s="2" t="s">
        <v>68</v>
      </c>
      <c r="Q133" s="2" t="s">
        <v>31</v>
      </c>
    </row>
    <row r="134" spans="1:18" x14ac:dyDescent="0.5">
      <c r="A134" s="2" t="s">
        <v>1336</v>
      </c>
      <c r="B134" s="2" t="s">
        <v>413</v>
      </c>
      <c r="D134" s="2">
        <v>2014</v>
      </c>
      <c r="E134" s="2">
        <v>1</v>
      </c>
      <c r="F134" s="2">
        <v>1</v>
      </c>
      <c r="G134" s="2">
        <v>0</v>
      </c>
      <c r="I134" s="2">
        <v>28</v>
      </c>
      <c r="L134" s="2" t="s">
        <v>414</v>
      </c>
      <c r="M134" s="2" t="s">
        <v>415</v>
      </c>
      <c r="N134" s="2" t="s">
        <v>76</v>
      </c>
      <c r="O134" s="2" t="s">
        <v>42</v>
      </c>
      <c r="P134" s="2" t="s">
        <v>30</v>
      </c>
      <c r="Q134" s="2" t="s">
        <v>99</v>
      </c>
      <c r="R134" s="2" t="s">
        <v>416</v>
      </c>
    </row>
    <row r="135" spans="1:18" x14ac:dyDescent="0.5">
      <c r="A135" s="2" t="s">
        <v>1337</v>
      </c>
      <c r="B135" s="2" t="s">
        <v>417</v>
      </c>
      <c r="D135" s="2">
        <v>2019</v>
      </c>
      <c r="E135" s="2">
        <v>131</v>
      </c>
      <c r="F135" s="2">
        <v>99</v>
      </c>
      <c r="G135" s="2">
        <v>32</v>
      </c>
      <c r="I135" s="2">
        <v>41.6</v>
      </c>
      <c r="L135" s="2" t="s">
        <v>27</v>
      </c>
      <c r="M135" s="2" t="s">
        <v>66</v>
      </c>
      <c r="N135" s="2" t="s">
        <v>76</v>
      </c>
      <c r="O135" s="2" t="s">
        <v>255</v>
      </c>
      <c r="P135" s="2" t="s">
        <v>6</v>
      </c>
      <c r="Q135" s="2" t="s">
        <v>31</v>
      </c>
      <c r="R135" s="2" t="s">
        <v>418</v>
      </c>
    </row>
    <row r="136" spans="1:18" x14ac:dyDescent="0.5">
      <c r="A136" s="2" t="s">
        <v>1338</v>
      </c>
      <c r="B136" s="2" t="s">
        <v>419</v>
      </c>
      <c r="D136" s="2">
        <v>2020</v>
      </c>
      <c r="E136" s="2">
        <v>361</v>
      </c>
      <c r="F136" s="2">
        <v>258</v>
      </c>
      <c r="G136" s="2">
        <v>103</v>
      </c>
      <c r="I136" s="2" t="s">
        <v>420</v>
      </c>
      <c r="L136" s="2" t="s">
        <v>421</v>
      </c>
      <c r="M136" s="2" t="s">
        <v>126</v>
      </c>
      <c r="N136" s="2" t="s">
        <v>35</v>
      </c>
      <c r="O136" s="2" t="s">
        <v>94</v>
      </c>
      <c r="P136" s="2" t="s">
        <v>23</v>
      </c>
      <c r="Q136" s="2" t="s">
        <v>31</v>
      </c>
      <c r="R136" s="2" t="s">
        <v>422</v>
      </c>
    </row>
    <row r="137" spans="1:18" x14ac:dyDescent="0.5">
      <c r="A137" s="2" t="s">
        <v>1339</v>
      </c>
      <c r="B137" s="7" t="s">
        <v>423</v>
      </c>
      <c r="D137" s="2">
        <v>2012</v>
      </c>
      <c r="E137" s="2">
        <v>80</v>
      </c>
      <c r="F137" s="2">
        <v>51</v>
      </c>
      <c r="G137" s="2">
        <v>29</v>
      </c>
      <c r="I137" s="2">
        <v>26.45</v>
      </c>
      <c r="J137" s="2">
        <v>19</v>
      </c>
      <c r="K137" s="2">
        <v>59</v>
      </c>
      <c r="L137" s="2" t="s">
        <v>27</v>
      </c>
      <c r="M137" s="2" t="s">
        <v>424</v>
      </c>
      <c r="N137" s="2" t="s">
        <v>274</v>
      </c>
      <c r="O137" s="2" t="s">
        <v>127</v>
      </c>
      <c r="P137" s="2" t="s">
        <v>48</v>
      </c>
      <c r="Q137" s="2" t="s">
        <v>24</v>
      </c>
      <c r="R137" s="2" t="s">
        <v>425</v>
      </c>
    </row>
    <row r="138" spans="1:18" s="14" customFormat="1" x14ac:dyDescent="0.5">
      <c r="A138" s="2" t="s">
        <v>1341</v>
      </c>
      <c r="C138" s="19" t="s">
        <v>426</v>
      </c>
      <c r="D138" s="14" t="s">
        <v>399</v>
      </c>
    </row>
    <row r="139" spans="1:18" s="14" customFormat="1" x14ac:dyDescent="0.5">
      <c r="A139" s="2" t="s">
        <v>1340</v>
      </c>
      <c r="C139" s="19" t="s">
        <v>427</v>
      </c>
      <c r="D139" s="14" t="s">
        <v>399</v>
      </c>
    </row>
    <row r="140" spans="1:18" s="3" customFormat="1" x14ac:dyDescent="0.5">
      <c r="A140" s="2" t="s">
        <v>1342</v>
      </c>
      <c r="B140" s="3" t="s">
        <v>428</v>
      </c>
      <c r="C140" s="19"/>
      <c r="D140" s="3">
        <v>2022</v>
      </c>
      <c r="E140" s="3">
        <v>69</v>
      </c>
      <c r="F140" s="3">
        <v>30</v>
      </c>
      <c r="G140" s="3">
        <v>39</v>
      </c>
      <c r="I140" s="3">
        <v>45.75</v>
      </c>
      <c r="J140" s="3">
        <v>18</v>
      </c>
      <c r="K140" s="3">
        <v>65</v>
      </c>
      <c r="L140" s="3" t="s">
        <v>429</v>
      </c>
      <c r="M140" s="3" t="s">
        <v>66</v>
      </c>
      <c r="N140" s="3" t="s">
        <v>430</v>
      </c>
      <c r="O140" s="3" t="s">
        <v>255</v>
      </c>
      <c r="P140" s="3" t="s">
        <v>23</v>
      </c>
      <c r="Q140" s="3" t="s">
        <v>31</v>
      </c>
    </row>
    <row r="141" spans="1:18" s="3" customFormat="1" x14ac:dyDescent="0.5">
      <c r="A141" s="2" t="s">
        <v>1343</v>
      </c>
      <c r="B141" s="3" t="s">
        <v>431</v>
      </c>
      <c r="C141" s="19"/>
      <c r="D141" s="3">
        <v>2021</v>
      </c>
      <c r="E141" s="3">
        <v>45</v>
      </c>
      <c r="F141" s="3">
        <v>28</v>
      </c>
      <c r="G141" s="3">
        <v>17</v>
      </c>
      <c r="H141" s="3" t="s">
        <v>39</v>
      </c>
      <c r="I141" s="3">
        <v>24.5</v>
      </c>
      <c r="J141" s="3">
        <v>18</v>
      </c>
      <c r="K141" s="3">
        <v>30</v>
      </c>
      <c r="L141" s="58" t="s">
        <v>432</v>
      </c>
      <c r="M141" s="3" t="s">
        <v>433</v>
      </c>
      <c r="N141" s="3" t="s">
        <v>71</v>
      </c>
      <c r="O141" s="3" t="s">
        <v>42</v>
      </c>
      <c r="P141" s="3" t="s">
        <v>23</v>
      </c>
      <c r="Q141" s="3" t="s">
        <v>31</v>
      </c>
    </row>
    <row r="142" spans="1:18" x14ac:dyDescent="0.5">
      <c r="A142" s="2" t="s">
        <v>1344</v>
      </c>
      <c r="B142" s="2" t="s">
        <v>434</v>
      </c>
      <c r="D142" s="2">
        <v>2017</v>
      </c>
      <c r="E142" s="2">
        <v>704</v>
      </c>
      <c r="F142" s="2">
        <v>562</v>
      </c>
      <c r="G142" s="2">
        <v>142</v>
      </c>
      <c r="I142" s="2">
        <v>42.7</v>
      </c>
      <c r="J142" s="2">
        <v>18</v>
      </c>
      <c r="K142" s="2">
        <v>75</v>
      </c>
      <c r="L142" s="2" t="s">
        <v>435</v>
      </c>
      <c r="M142" s="2" t="s">
        <v>436</v>
      </c>
      <c r="N142" s="2" t="s">
        <v>144</v>
      </c>
      <c r="O142" s="2" t="s">
        <v>22</v>
      </c>
      <c r="P142" s="2" t="s">
        <v>23</v>
      </c>
      <c r="Q142" s="2" t="s">
        <v>31</v>
      </c>
    </row>
    <row r="143" spans="1:18" s="14" customFormat="1" x14ac:dyDescent="0.5">
      <c r="A143" s="2" t="s">
        <v>1279</v>
      </c>
      <c r="C143" s="19" t="s">
        <v>437</v>
      </c>
    </row>
    <row r="144" spans="1:18" s="14" customFormat="1" x14ac:dyDescent="0.5">
      <c r="A144" s="2" t="s">
        <v>1345</v>
      </c>
      <c r="C144" s="19" t="s">
        <v>438</v>
      </c>
    </row>
    <row r="145" spans="1:18" x14ac:dyDescent="0.5">
      <c r="A145" s="2" t="s">
        <v>1346</v>
      </c>
      <c r="B145" s="2" t="s">
        <v>439</v>
      </c>
      <c r="D145" s="3">
        <v>2015</v>
      </c>
      <c r="E145" s="2">
        <v>32</v>
      </c>
      <c r="F145" s="2">
        <v>14</v>
      </c>
      <c r="G145" s="2">
        <v>18</v>
      </c>
      <c r="I145" s="2">
        <v>34</v>
      </c>
      <c r="L145" s="2" t="s">
        <v>27</v>
      </c>
      <c r="M145" s="2" t="s">
        <v>440</v>
      </c>
      <c r="N145" s="2" t="s">
        <v>27</v>
      </c>
      <c r="O145" s="2" t="s">
        <v>176</v>
      </c>
      <c r="P145" s="2" t="s">
        <v>114</v>
      </c>
      <c r="Q145" s="2" t="s">
        <v>99</v>
      </c>
      <c r="R145" s="2" t="s">
        <v>441</v>
      </c>
    </row>
    <row r="146" spans="1:18" x14ac:dyDescent="0.5">
      <c r="A146" s="2" t="s">
        <v>1348</v>
      </c>
      <c r="B146" s="2" t="s">
        <v>442</v>
      </c>
      <c r="D146" s="2">
        <v>2016</v>
      </c>
      <c r="E146" s="2">
        <v>45</v>
      </c>
      <c r="F146" s="2">
        <v>28</v>
      </c>
      <c r="G146" s="2">
        <v>17</v>
      </c>
      <c r="I146" s="2">
        <v>28.62</v>
      </c>
      <c r="L146" s="2" t="s">
        <v>443</v>
      </c>
      <c r="M146" s="2" t="s">
        <v>20</v>
      </c>
      <c r="N146" s="2" t="s">
        <v>35</v>
      </c>
      <c r="O146" s="2" t="s">
        <v>22</v>
      </c>
      <c r="P146" s="2" t="s">
        <v>23</v>
      </c>
      <c r="Q146" s="2" t="s">
        <v>31</v>
      </c>
      <c r="R146" s="2" t="s">
        <v>104</v>
      </c>
    </row>
    <row r="147" spans="1:18" x14ac:dyDescent="0.5">
      <c r="A147" s="2" t="s">
        <v>1347</v>
      </c>
      <c r="B147" s="2" t="s">
        <v>444</v>
      </c>
      <c r="D147" s="3">
        <v>2023</v>
      </c>
      <c r="E147" s="3">
        <v>9</v>
      </c>
      <c r="F147" s="3">
        <v>5</v>
      </c>
      <c r="G147" s="3">
        <v>4</v>
      </c>
      <c r="H147" s="3" t="s">
        <v>39</v>
      </c>
      <c r="I147" s="3">
        <v>37.6</v>
      </c>
      <c r="J147" s="3">
        <v>29</v>
      </c>
      <c r="K147" s="3">
        <v>61</v>
      </c>
      <c r="L147" s="58" t="s">
        <v>445</v>
      </c>
      <c r="M147" s="3" t="s">
        <v>66</v>
      </c>
      <c r="N147" s="3" t="s">
        <v>446</v>
      </c>
      <c r="O147" s="3" t="s">
        <v>22</v>
      </c>
      <c r="P147" s="3" t="s">
        <v>23</v>
      </c>
      <c r="Q147" s="3" t="s">
        <v>49</v>
      </c>
      <c r="R147" s="3"/>
    </row>
    <row r="148" spans="1:18" x14ac:dyDescent="0.5">
      <c r="A148" s="2" t="s">
        <v>1349</v>
      </c>
      <c r="B148" s="5" t="s">
        <v>447</v>
      </c>
      <c r="D148" s="4">
        <v>2017</v>
      </c>
      <c r="E148" s="2">
        <v>36</v>
      </c>
      <c r="F148" s="2">
        <v>28</v>
      </c>
      <c r="G148" s="2">
        <v>8</v>
      </c>
      <c r="I148" s="2">
        <v>31.33</v>
      </c>
      <c r="L148" s="2" t="s">
        <v>448</v>
      </c>
      <c r="M148" s="2" t="s">
        <v>20</v>
      </c>
      <c r="N148" s="2" t="s">
        <v>35</v>
      </c>
      <c r="O148" s="2" t="s">
        <v>22</v>
      </c>
      <c r="P148" s="2" t="s">
        <v>30</v>
      </c>
      <c r="Q148" s="2" t="s">
        <v>137</v>
      </c>
      <c r="R148" s="2" t="s">
        <v>140</v>
      </c>
    </row>
    <row r="149" spans="1:18" x14ac:dyDescent="0.5">
      <c r="A149" s="2" t="s">
        <v>1351</v>
      </c>
      <c r="B149" s="5" t="s">
        <v>449</v>
      </c>
      <c r="D149" s="2">
        <v>2014</v>
      </c>
      <c r="E149" s="2">
        <v>624</v>
      </c>
      <c r="F149" s="2">
        <v>328</v>
      </c>
      <c r="G149" s="2">
        <v>296</v>
      </c>
      <c r="I149" s="2">
        <v>42.45</v>
      </c>
      <c r="L149" s="2" t="s">
        <v>27</v>
      </c>
      <c r="M149" s="2" t="s">
        <v>450</v>
      </c>
      <c r="N149" s="2" t="s">
        <v>28</v>
      </c>
      <c r="O149" s="2" t="s">
        <v>94</v>
      </c>
      <c r="P149" s="2" t="s">
        <v>6</v>
      </c>
      <c r="Q149" s="2" t="s">
        <v>99</v>
      </c>
      <c r="R149" s="2" t="s">
        <v>451</v>
      </c>
    </row>
    <row r="150" spans="1:18" x14ac:dyDescent="0.5">
      <c r="A150" s="2" t="s">
        <v>1352</v>
      </c>
      <c r="B150" s="5" t="s">
        <v>452</v>
      </c>
      <c r="D150" s="2">
        <v>2015</v>
      </c>
      <c r="E150" s="2">
        <v>9</v>
      </c>
      <c r="F150" s="2">
        <v>5</v>
      </c>
      <c r="G150" s="2">
        <v>4</v>
      </c>
      <c r="I150" s="2">
        <v>42.8</v>
      </c>
      <c r="L150" s="2" t="s">
        <v>27</v>
      </c>
      <c r="M150" s="2" t="s">
        <v>66</v>
      </c>
      <c r="N150" s="2" t="s">
        <v>76</v>
      </c>
      <c r="O150" s="2" t="s">
        <v>22</v>
      </c>
      <c r="P150" s="2" t="s">
        <v>30</v>
      </c>
      <c r="Q150" s="2" t="s">
        <v>99</v>
      </c>
      <c r="R150" s="2" t="s">
        <v>453</v>
      </c>
    </row>
    <row r="151" spans="1:18" x14ac:dyDescent="0.5">
      <c r="A151" s="2" t="s">
        <v>1354</v>
      </c>
      <c r="B151" s="5" t="s">
        <v>454</v>
      </c>
      <c r="D151" s="2">
        <v>2018</v>
      </c>
      <c r="E151" s="2">
        <v>22</v>
      </c>
      <c r="F151" s="2">
        <v>15</v>
      </c>
      <c r="G151" s="2">
        <v>7</v>
      </c>
      <c r="I151" s="2">
        <v>36.200000000000003</v>
      </c>
      <c r="L151" s="2" t="s">
        <v>27</v>
      </c>
      <c r="M151" s="2" t="s">
        <v>20</v>
      </c>
      <c r="N151" s="2" t="s">
        <v>76</v>
      </c>
      <c r="O151" s="2" t="s">
        <v>455</v>
      </c>
      <c r="P151" s="2" t="s">
        <v>68</v>
      </c>
      <c r="Q151" s="2" t="s">
        <v>99</v>
      </c>
    </row>
    <row r="152" spans="1:18" x14ac:dyDescent="0.5">
      <c r="A152" s="2" t="s">
        <v>1353</v>
      </c>
      <c r="B152" s="5" t="s">
        <v>456</v>
      </c>
      <c r="D152" s="2">
        <v>2019</v>
      </c>
      <c r="E152" s="2">
        <v>27</v>
      </c>
      <c r="F152" s="2">
        <v>14</v>
      </c>
      <c r="G152" s="2">
        <v>13</v>
      </c>
      <c r="I152" s="2">
        <v>37.700000000000003</v>
      </c>
      <c r="L152" s="2" t="s">
        <v>27</v>
      </c>
      <c r="M152" s="2" t="s">
        <v>20</v>
      </c>
      <c r="N152" s="2" t="s">
        <v>76</v>
      </c>
      <c r="O152" s="2" t="s">
        <v>455</v>
      </c>
      <c r="P152" s="2" t="s">
        <v>68</v>
      </c>
      <c r="Q152" s="2" t="s">
        <v>137</v>
      </c>
    </row>
    <row r="153" spans="1:18" x14ac:dyDescent="0.5">
      <c r="A153" s="2" t="s">
        <v>1355</v>
      </c>
      <c r="B153" s="2" t="s">
        <v>457</v>
      </c>
      <c r="D153" s="2">
        <v>2020</v>
      </c>
      <c r="E153" s="2">
        <v>460</v>
      </c>
      <c r="F153" s="2">
        <v>346</v>
      </c>
      <c r="G153" s="2">
        <v>112</v>
      </c>
      <c r="H153" s="2" t="s">
        <v>458</v>
      </c>
      <c r="I153" s="2">
        <v>48.3</v>
      </c>
      <c r="L153" s="2" t="s">
        <v>459</v>
      </c>
      <c r="M153" s="2" t="s">
        <v>20</v>
      </c>
      <c r="N153" s="2" t="s">
        <v>71</v>
      </c>
      <c r="O153" s="2" t="s">
        <v>22</v>
      </c>
      <c r="P153" s="2" t="s">
        <v>23</v>
      </c>
      <c r="Q153" s="2" t="s">
        <v>31</v>
      </c>
      <c r="R153" s="2" t="s">
        <v>460</v>
      </c>
    </row>
    <row r="154" spans="1:18" x14ac:dyDescent="0.5">
      <c r="A154" s="2" t="s">
        <v>1356</v>
      </c>
      <c r="B154" s="2" t="s">
        <v>461</v>
      </c>
      <c r="D154" s="2">
        <v>2014</v>
      </c>
      <c r="E154" s="2">
        <v>466</v>
      </c>
      <c r="F154" s="2">
        <v>303</v>
      </c>
      <c r="G154" s="2">
        <v>163</v>
      </c>
      <c r="I154" s="2">
        <v>32.75</v>
      </c>
      <c r="L154" s="2" t="s">
        <v>462</v>
      </c>
      <c r="M154" s="2" t="s">
        <v>20</v>
      </c>
      <c r="N154" s="2" t="s">
        <v>28</v>
      </c>
      <c r="O154" s="2" t="s">
        <v>463</v>
      </c>
      <c r="P154" s="2" t="s">
        <v>30</v>
      </c>
      <c r="Q154" s="2" t="s">
        <v>31</v>
      </c>
    </row>
    <row r="155" spans="1:18" x14ac:dyDescent="0.5">
      <c r="A155" s="2" t="s">
        <v>1357</v>
      </c>
      <c r="B155" s="2" t="s">
        <v>464</v>
      </c>
      <c r="D155" s="2">
        <v>2020</v>
      </c>
      <c r="E155" s="2">
        <v>12</v>
      </c>
      <c r="F155" s="2">
        <v>12</v>
      </c>
      <c r="G155" s="2">
        <v>0</v>
      </c>
      <c r="I155" s="2">
        <v>23</v>
      </c>
      <c r="J155" s="2">
        <v>18</v>
      </c>
      <c r="K155" s="2">
        <v>30</v>
      </c>
      <c r="L155" s="2" t="s">
        <v>27</v>
      </c>
      <c r="M155" s="2" t="s">
        <v>465</v>
      </c>
      <c r="N155" s="2" t="s">
        <v>157</v>
      </c>
      <c r="O155" s="2" t="s">
        <v>466</v>
      </c>
      <c r="P155" s="2" t="s">
        <v>68</v>
      </c>
      <c r="Q155" s="2" t="s">
        <v>99</v>
      </c>
    </row>
    <row r="156" spans="1:18" x14ac:dyDescent="0.5">
      <c r="A156" s="2" t="s">
        <v>1358</v>
      </c>
      <c r="B156" s="2" t="s">
        <v>467</v>
      </c>
      <c r="D156" s="2">
        <v>2013</v>
      </c>
      <c r="E156" s="2">
        <v>89</v>
      </c>
      <c r="F156" s="2">
        <v>52</v>
      </c>
      <c r="G156" s="2">
        <v>37</v>
      </c>
      <c r="I156" s="2">
        <v>20.079999999999998</v>
      </c>
      <c r="L156" s="2" t="s">
        <v>468</v>
      </c>
      <c r="M156" s="2" t="s">
        <v>436</v>
      </c>
      <c r="N156" s="2" t="s">
        <v>28</v>
      </c>
      <c r="O156" s="2" t="s">
        <v>176</v>
      </c>
      <c r="P156" s="2" t="s">
        <v>68</v>
      </c>
      <c r="Q156" s="2" t="s">
        <v>31</v>
      </c>
      <c r="R156" s="2" t="s">
        <v>62</v>
      </c>
    </row>
    <row r="157" spans="1:18" x14ac:dyDescent="0.5">
      <c r="A157" s="2" t="s">
        <v>1359</v>
      </c>
      <c r="B157" s="5" t="s">
        <v>469</v>
      </c>
      <c r="D157" s="2">
        <v>2018</v>
      </c>
      <c r="E157" s="2">
        <v>51</v>
      </c>
      <c r="F157" s="2">
        <v>43</v>
      </c>
      <c r="G157" s="2">
        <v>8</v>
      </c>
      <c r="I157" s="2">
        <v>63.69</v>
      </c>
      <c r="J157" s="2">
        <v>55</v>
      </c>
      <c r="K157" s="2">
        <v>88</v>
      </c>
      <c r="L157" s="2" t="s">
        <v>470</v>
      </c>
      <c r="M157" s="2" t="s">
        <v>471</v>
      </c>
      <c r="N157" s="2" t="s">
        <v>67</v>
      </c>
      <c r="O157" s="2" t="s">
        <v>22</v>
      </c>
      <c r="P157" s="2" t="s">
        <v>472</v>
      </c>
      <c r="Q157" s="2" t="s">
        <v>31</v>
      </c>
      <c r="R157" s="2" t="s">
        <v>62</v>
      </c>
    </row>
    <row r="158" spans="1:18" x14ac:dyDescent="0.5">
      <c r="A158" s="2" t="s">
        <v>1360</v>
      </c>
      <c r="B158" s="2" t="s">
        <v>473</v>
      </c>
      <c r="D158" s="2">
        <v>2013</v>
      </c>
      <c r="E158" s="2">
        <v>80</v>
      </c>
      <c r="F158" s="2">
        <v>55</v>
      </c>
      <c r="G158" s="2">
        <v>25</v>
      </c>
      <c r="I158" s="2">
        <v>23.29</v>
      </c>
      <c r="L158" s="2" t="s">
        <v>27</v>
      </c>
      <c r="M158" s="2" t="s">
        <v>20</v>
      </c>
      <c r="N158" s="2" t="s">
        <v>67</v>
      </c>
      <c r="O158" s="2" t="s">
        <v>127</v>
      </c>
      <c r="P158" s="2" t="s">
        <v>48</v>
      </c>
      <c r="Q158" s="2" t="s">
        <v>281</v>
      </c>
      <c r="R158" s="2" t="s">
        <v>474</v>
      </c>
    </row>
    <row r="159" spans="1:18" x14ac:dyDescent="0.5">
      <c r="A159" s="2" t="s">
        <v>1361</v>
      </c>
      <c r="B159" s="2" t="s">
        <v>475</v>
      </c>
      <c r="D159" s="3">
        <v>2023</v>
      </c>
      <c r="E159" s="3">
        <v>23</v>
      </c>
      <c r="F159" s="3">
        <v>15</v>
      </c>
      <c r="G159" s="3">
        <v>7</v>
      </c>
      <c r="H159" s="58" t="s">
        <v>476</v>
      </c>
      <c r="I159" s="3">
        <v>34</v>
      </c>
      <c r="J159" s="3" t="s">
        <v>39</v>
      </c>
      <c r="K159" s="3" t="s">
        <v>39</v>
      </c>
      <c r="L159" s="58" t="s">
        <v>477</v>
      </c>
      <c r="M159" s="3" t="s">
        <v>45</v>
      </c>
      <c r="N159" s="3" t="s">
        <v>377</v>
      </c>
      <c r="O159" s="3" t="s">
        <v>22</v>
      </c>
      <c r="P159" s="3" t="s">
        <v>23</v>
      </c>
      <c r="Q159" s="61" t="s">
        <v>99</v>
      </c>
      <c r="R159" s="3"/>
    </row>
    <row r="160" spans="1:18" x14ac:dyDescent="0.5">
      <c r="A160" s="2" t="s">
        <v>1362</v>
      </c>
      <c r="B160" s="2" t="s">
        <v>478</v>
      </c>
      <c r="D160" s="2">
        <v>2018</v>
      </c>
      <c r="E160" s="2">
        <v>34</v>
      </c>
      <c r="F160" s="2">
        <v>26</v>
      </c>
      <c r="G160" s="2">
        <v>6</v>
      </c>
      <c r="H160" s="2" t="s">
        <v>479</v>
      </c>
      <c r="I160" s="2" t="s">
        <v>420</v>
      </c>
      <c r="J160" s="2" t="s">
        <v>420</v>
      </c>
      <c r="K160" s="2" t="s">
        <v>420</v>
      </c>
      <c r="L160" s="10" t="s">
        <v>480</v>
      </c>
      <c r="M160" s="2" t="s">
        <v>481</v>
      </c>
      <c r="N160" s="2" t="s">
        <v>157</v>
      </c>
      <c r="O160" s="2" t="s">
        <v>22</v>
      </c>
      <c r="P160" s="2" t="s">
        <v>30</v>
      </c>
      <c r="Q160" s="2" t="s">
        <v>281</v>
      </c>
      <c r="R160" s="2" t="s">
        <v>482</v>
      </c>
    </row>
    <row r="161" spans="1:18" x14ac:dyDescent="0.5">
      <c r="A161" s="2" t="s">
        <v>1363</v>
      </c>
      <c r="B161" s="2" t="s">
        <v>483</v>
      </c>
      <c r="D161" s="2">
        <v>2017</v>
      </c>
      <c r="E161" s="2">
        <v>1489</v>
      </c>
      <c r="H161" s="2" t="s">
        <v>484</v>
      </c>
      <c r="I161" s="2" t="s">
        <v>420</v>
      </c>
      <c r="L161" s="2" t="s">
        <v>27</v>
      </c>
      <c r="M161" s="2" t="s">
        <v>20</v>
      </c>
      <c r="N161" s="2" t="s">
        <v>67</v>
      </c>
      <c r="O161" s="2" t="s">
        <v>42</v>
      </c>
      <c r="P161" s="2" t="s">
        <v>23</v>
      </c>
      <c r="Q161" s="2" t="s">
        <v>31</v>
      </c>
      <c r="R161" s="2" t="s">
        <v>485</v>
      </c>
    </row>
    <row r="162" spans="1:18" x14ac:dyDescent="0.5">
      <c r="A162" s="2" t="s">
        <v>1365</v>
      </c>
      <c r="B162" s="2" t="s">
        <v>486</v>
      </c>
      <c r="D162" s="2">
        <v>2012</v>
      </c>
      <c r="E162" s="2">
        <v>15</v>
      </c>
      <c r="F162" s="2">
        <v>10</v>
      </c>
      <c r="G162" s="2">
        <v>5</v>
      </c>
      <c r="I162" s="2">
        <v>32.6</v>
      </c>
      <c r="J162" s="2">
        <v>18</v>
      </c>
      <c r="K162" s="2">
        <v>60</v>
      </c>
      <c r="L162" s="2" t="s">
        <v>487</v>
      </c>
      <c r="M162" s="2" t="s">
        <v>186</v>
      </c>
      <c r="N162" s="2" t="s">
        <v>67</v>
      </c>
      <c r="O162" s="2" t="s">
        <v>22</v>
      </c>
      <c r="P162" s="2" t="s">
        <v>23</v>
      </c>
      <c r="Q162" s="2" t="s">
        <v>24</v>
      </c>
      <c r="R162" s="2" t="s">
        <v>488</v>
      </c>
    </row>
    <row r="163" spans="1:18" x14ac:dyDescent="0.5">
      <c r="A163" s="2" t="s">
        <v>1366</v>
      </c>
      <c r="B163" s="2" t="s">
        <v>489</v>
      </c>
      <c r="D163" s="3">
        <v>2022</v>
      </c>
      <c r="E163" s="3">
        <v>49</v>
      </c>
      <c r="F163" s="3">
        <v>6</v>
      </c>
      <c r="G163" s="3">
        <v>43</v>
      </c>
      <c r="H163" s="3" t="s">
        <v>39</v>
      </c>
      <c r="I163" s="3">
        <v>57.1</v>
      </c>
      <c r="J163" s="3">
        <v>18</v>
      </c>
      <c r="K163" s="3">
        <v>89</v>
      </c>
      <c r="L163" s="58" t="s">
        <v>490</v>
      </c>
      <c r="M163" s="3" t="s">
        <v>186</v>
      </c>
      <c r="N163" s="3" t="s">
        <v>46</v>
      </c>
      <c r="O163" s="3" t="s">
        <v>491</v>
      </c>
      <c r="P163" s="3" t="s">
        <v>23</v>
      </c>
      <c r="Q163" s="3" t="s">
        <v>49</v>
      </c>
      <c r="R163" s="3"/>
    </row>
    <row r="164" spans="1:18" x14ac:dyDescent="0.5">
      <c r="A164" s="2" t="s">
        <v>1364</v>
      </c>
      <c r="B164" s="5" t="s">
        <v>492</v>
      </c>
      <c r="D164" s="2">
        <v>2018</v>
      </c>
      <c r="E164" s="2">
        <v>154</v>
      </c>
      <c r="F164" s="2">
        <v>102</v>
      </c>
      <c r="G164" s="2">
        <v>52</v>
      </c>
      <c r="I164" s="2">
        <v>46.3</v>
      </c>
      <c r="L164" s="2" t="s">
        <v>493</v>
      </c>
      <c r="M164" s="2" t="s">
        <v>66</v>
      </c>
      <c r="N164" s="2" t="s">
        <v>27</v>
      </c>
      <c r="O164" s="2" t="s">
        <v>22</v>
      </c>
      <c r="P164" s="2" t="s">
        <v>23</v>
      </c>
      <c r="Q164" s="2" t="s">
        <v>31</v>
      </c>
      <c r="R164" s="2" t="s">
        <v>494</v>
      </c>
    </row>
    <row r="165" spans="1:18" s="14" customFormat="1" x14ac:dyDescent="0.5">
      <c r="A165" s="2" t="s">
        <v>1367</v>
      </c>
      <c r="C165" s="19" t="s">
        <v>495</v>
      </c>
      <c r="L165" s="2"/>
    </row>
    <row r="166" spans="1:18" x14ac:dyDescent="0.5">
      <c r="A166" s="2" t="s">
        <v>1368</v>
      </c>
      <c r="B166" s="5" t="s">
        <v>496</v>
      </c>
      <c r="D166" s="2">
        <v>2015</v>
      </c>
      <c r="E166" s="2">
        <v>8929</v>
      </c>
      <c r="F166" s="2">
        <v>6401</v>
      </c>
      <c r="G166" s="2">
        <v>2504</v>
      </c>
      <c r="H166" s="2" t="s">
        <v>497</v>
      </c>
      <c r="I166" s="2">
        <v>36.46</v>
      </c>
      <c r="J166" s="2">
        <v>18</v>
      </c>
      <c r="K166" s="2">
        <v>86</v>
      </c>
      <c r="L166" s="10" t="s">
        <v>498</v>
      </c>
      <c r="M166" s="2" t="s">
        <v>499</v>
      </c>
      <c r="N166" s="2" t="s">
        <v>67</v>
      </c>
      <c r="O166" s="2" t="s">
        <v>176</v>
      </c>
      <c r="P166" s="2" t="s">
        <v>37</v>
      </c>
      <c r="Q166" s="2" t="s">
        <v>24</v>
      </c>
    </row>
    <row r="167" spans="1:18" x14ac:dyDescent="0.5">
      <c r="A167" s="2" t="s">
        <v>1369</v>
      </c>
      <c r="B167" s="5" t="s">
        <v>500</v>
      </c>
      <c r="D167" s="3">
        <v>2022</v>
      </c>
      <c r="E167" s="3">
        <v>1</v>
      </c>
      <c r="F167" s="3">
        <v>1</v>
      </c>
      <c r="G167" s="3" t="s">
        <v>39</v>
      </c>
      <c r="H167" s="3" t="s">
        <v>39</v>
      </c>
      <c r="I167" s="3">
        <v>48</v>
      </c>
      <c r="J167" s="3"/>
      <c r="K167" s="3"/>
      <c r="L167" s="3" t="s">
        <v>27</v>
      </c>
      <c r="M167" s="3" t="s">
        <v>20</v>
      </c>
      <c r="N167" s="3" t="s">
        <v>144</v>
      </c>
      <c r="O167" s="3" t="s">
        <v>255</v>
      </c>
      <c r="P167" s="3" t="s">
        <v>23</v>
      </c>
      <c r="Q167" s="3" t="s">
        <v>501</v>
      </c>
      <c r="R167" s="3"/>
    </row>
    <row r="168" spans="1:18" x14ac:dyDescent="0.5">
      <c r="A168" s="2" t="s">
        <v>1370</v>
      </c>
      <c r="B168" s="5" t="s">
        <v>502</v>
      </c>
      <c r="D168" s="2">
        <v>2018</v>
      </c>
      <c r="E168" s="2">
        <v>105</v>
      </c>
      <c r="F168" s="2">
        <v>84</v>
      </c>
      <c r="G168" s="2">
        <v>20</v>
      </c>
      <c r="H168" s="2" t="s">
        <v>83</v>
      </c>
      <c r="I168" s="2">
        <v>34.270000000000003</v>
      </c>
      <c r="J168" s="2">
        <v>21</v>
      </c>
      <c r="K168" s="2">
        <v>70</v>
      </c>
      <c r="L168" s="2" t="s">
        <v>27</v>
      </c>
      <c r="M168" s="2" t="s">
        <v>503</v>
      </c>
      <c r="N168" s="2" t="s">
        <v>67</v>
      </c>
      <c r="O168" s="2" t="s">
        <v>504</v>
      </c>
      <c r="P168" s="2" t="s">
        <v>37</v>
      </c>
      <c r="Q168" s="2" t="s">
        <v>31</v>
      </c>
      <c r="R168" s="2" t="s">
        <v>505</v>
      </c>
    </row>
    <row r="169" spans="1:18" x14ac:dyDescent="0.5">
      <c r="A169" s="2" t="s">
        <v>1373</v>
      </c>
      <c r="B169" s="5" t="s">
        <v>506</v>
      </c>
      <c r="D169" s="2">
        <v>2012</v>
      </c>
      <c r="E169" s="2">
        <v>244</v>
      </c>
      <c r="F169" s="2">
        <v>206</v>
      </c>
      <c r="G169" s="2">
        <v>38</v>
      </c>
      <c r="I169" s="2">
        <v>20.9</v>
      </c>
      <c r="J169" s="2">
        <v>16</v>
      </c>
      <c r="K169" s="2">
        <v>25</v>
      </c>
      <c r="L169" s="2" t="s">
        <v>27</v>
      </c>
      <c r="M169" s="2" t="s">
        <v>436</v>
      </c>
      <c r="N169" s="2" t="s">
        <v>27</v>
      </c>
      <c r="O169" s="2" t="s">
        <v>147</v>
      </c>
      <c r="P169" s="2" t="s">
        <v>30</v>
      </c>
      <c r="Q169" s="2" t="s">
        <v>31</v>
      </c>
      <c r="R169" s="2" t="s">
        <v>507</v>
      </c>
    </row>
    <row r="170" spans="1:18" s="14" customFormat="1" x14ac:dyDescent="0.5">
      <c r="A170" s="2" t="s">
        <v>1372</v>
      </c>
      <c r="C170" s="19" t="s">
        <v>508</v>
      </c>
      <c r="D170" s="14" t="s">
        <v>399</v>
      </c>
    </row>
    <row r="171" spans="1:18" s="14" customFormat="1" x14ac:dyDescent="0.5">
      <c r="A171" s="2" t="s">
        <v>1371</v>
      </c>
      <c r="C171" s="19" t="s">
        <v>509</v>
      </c>
      <c r="D171" s="14" t="s">
        <v>399</v>
      </c>
    </row>
    <row r="172" spans="1:18" x14ac:dyDescent="0.5">
      <c r="A172" s="2" t="s">
        <v>1374</v>
      </c>
      <c r="B172" s="5" t="s">
        <v>510</v>
      </c>
      <c r="D172" s="2">
        <v>2020</v>
      </c>
      <c r="E172" s="2">
        <v>285</v>
      </c>
      <c r="F172" s="2">
        <v>199</v>
      </c>
      <c r="G172" s="2">
        <v>83</v>
      </c>
      <c r="H172" s="2" t="s">
        <v>511</v>
      </c>
      <c r="I172" s="2">
        <v>36.26</v>
      </c>
      <c r="L172" s="2" t="s">
        <v>27</v>
      </c>
      <c r="M172" s="2" t="s">
        <v>436</v>
      </c>
      <c r="N172" s="2" t="s">
        <v>512</v>
      </c>
      <c r="O172" s="2" t="s">
        <v>22</v>
      </c>
      <c r="P172" s="2" t="s">
        <v>37</v>
      </c>
      <c r="Q172" s="2" t="s">
        <v>24</v>
      </c>
      <c r="R172" s="2" t="s">
        <v>513</v>
      </c>
    </row>
    <row r="173" spans="1:18" x14ac:dyDescent="0.5">
      <c r="A173" s="2" t="s">
        <v>1375</v>
      </c>
      <c r="B173" s="5" t="s">
        <v>514</v>
      </c>
      <c r="D173" s="2">
        <v>2010</v>
      </c>
      <c r="E173" s="2">
        <v>88</v>
      </c>
      <c r="F173" s="2">
        <v>60</v>
      </c>
      <c r="G173" s="2">
        <v>28</v>
      </c>
      <c r="I173" s="2">
        <v>37</v>
      </c>
      <c r="L173" s="2" t="s">
        <v>27</v>
      </c>
      <c r="M173" s="2" t="s">
        <v>66</v>
      </c>
      <c r="N173" s="2" t="s">
        <v>28</v>
      </c>
      <c r="O173" s="2" t="s">
        <v>268</v>
      </c>
      <c r="P173" s="2" t="s">
        <v>30</v>
      </c>
      <c r="Q173" s="2" t="s">
        <v>31</v>
      </c>
      <c r="R173" s="2" t="s">
        <v>515</v>
      </c>
    </row>
    <row r="174" spans="1:18" x14ac:dyDescent="0.5">
      <c r="A174" s="2" t="s">
        <v>1377</v>
      </c>
      <c r="B174" s="5" t="s">
        <v>516</v>
      </c>
      <c r="D174" s="2">
        <v>2016</v>
      </c>
      <c r="E174" s="2">
        <v>36</v>
      </c>
      <c r="F174" s="2">
        <v>18</v>
      </c>
      <c r="G174" s="2">
        <v>10</v>
      </c>
      <c r="H174" s="2" t="s">
        <v>517</v>
      </c>
      <c r="J174" s="2">
        <v>20</v>
      </c>
      <c r="K174" s="2">
        <v>57</v>
      </c>
      <c r="L174" s="2" t="s">
        <v>518</v>
      </c>
      <c r="M174" s="2" t="s">
        <v>20</v>
      </c>
      <c r="N174" s="2" t="s">
        <v>67</v>
      </c>
      <c r="O174" s="2" t="s">
        <v>405</v>
      </c>
      <c r="P174" s="2" t="s">
        <v>37</v>
      </c>
      <c r="Q174" s="2" t="s">
        <v>24</v>
      </c>
      <c r="R174" s="2" t="s">
        <v>519</v>
      </c>
    </row>
    <row r="175" spans="1:18" x14ac:dyDescent="0.5">
      <c r="A175" s="2" t="s">
        <v>1378</v>
      </c>
      <c r="B175" s="5" t="s">
        <v>520</v>
      </c>
      <c r="D175" s="2">
        <v>2018</v>
      </c>
      <c r="E175" s="2">
        <v>20</v>
      </c>
      <c r="F175" s="2">
        <v>14</v>
      </c>
      <c r="G175" s="2">
        <v>6</v>
      </c>
      <c r="I175" s="2">
        <v>36</v>
      </c>
      <c r="J175" s="2">
        <v>18</v>
      </c>
      <c r="K175" s="2">
        <v>58</v>
      </c>
      <c r="L175" s="2" t="s">
        <v>27</v>
      </c>
      <c r="M175" s="2" t="s">
        <v>20</v>
      </c>
      <c r="N175" s="2" t="s">
        <v>521</v>
      </c>
      <c r="O175" s="2" t="s">
        <v>94</v>
      </c>
      <c r="P175" s="2" t="s">
        <v>30</v>
      </c>
      <c r="Q175" s="2" t="s">
        <v>99</v>
      </c>
      <c r="R175" s="2" t="s">
        <v>522</v>
      </c>
    </row>
    <row r="176" spans="1:18" x14ac:dyDescent="0.5">
      <c r="A176" s="2" t="s">
        <v>1379</v>
      </c>
      <c r="B176" s="5" t="s">
        <v>523</v>
      </c>
      <c r="D176" s="3">
        <v>2023</v>
      </c>
      <c r="E176" s="3">
        <v>18</v>
      </c>
      <c r="F176" s="3">
        <v>12</v>
      </c>
      <c r="G176" s="3">
        <v>6</v>
      </c>
      <c r="H176" s="3" t="s">
        <v>39</v>
      </c>
      <c r="I176" s="3" t="s">
        <v>420</v>
      </c>
      <c r="J176" s="3" t="s">
        <v>420</v>
      </c>
      <c r="K176" s="3" t="s">
        <v>420</v>
      </c>
      <c r="L176" s="58" t="s">
        <v>524</v>
      </c>
      <c r="M176" s="3" t="s">
        <v>20</v>
      </c>
      <c r="N176" s="3" t="s">
        <v>525</v>
      </c>
      <c r="O176" s="3" t="s">
        <v>22</v>
      </c>
      <c r="P176" s="3" t="s">
        <v>30</v>
      </c>
      <c r="Q176" s="3" t="s">
        <v>31</v>
      </c>
      <c r="R176" s="3"/>
    </row>
    <row r="177" spans="1:18" x14ac:dyDescent="0.5">
      <c r="A177" s="2" t="s">
        <v>1380</v>
      </c>
      <c r="B177" s="5" t="s">
        <v>526</v>
      </c>
      <c r="D177" s="2">
        <v>2010</v>
      </c>
      <c r="E177" s="2">
        <v>263</v>
      </c>
      <c r="F177" s="2">
        <v>187</v>
      </c>
      <c r="G177" s="2">
        <v>76</v>
      </c>
      <c r="I177" s="2">
        <v>45</v>
      </c>
      <c r="J177" s="2">
        <v>18</v>
      </c>
      <c r="L177" s="2" t="s">
        <v>527</v>
      </c>
      <c r="M177" s="2" t="s">
        <v>20</v>
      </c>
      <c r="N177" s="2" t="s">
        <v>528</v>
      </c>
      <c r="O177" s="2" t="s">
        <v>147</v>
      </c>
      <c r="P177" s="2" t="s">
        <v>37</v>
      </c>
      <c r="Q177" s="2" t="s">
        <v>31</v>
      </c>
      <c r="R177" s="2" t="s">
        <v>529</v>
      </c>
    </row>
    <row r="178" spans="1:18" x14ac:dyDescent="0.5">
      <c r="A178" s="2" t="s">
        <v>1381</v>
      </c>
      <c r="B178" s="5" t="s">
        <v>530</v>
      </c>
      <c r="D178" s="2">
        <v>2013</v>
      </c>
      <c r="E178" s="2">
        <v>35</v>
      </c>
      <c r="F178" s="2">
        <v>28</v>
      </c>
      <c r="G178" s="2">
        <v>7</v>
      </c>
      <c r="I178" s="2">
        <v>41</v>
      </c>
      <c r="J178" s="2">
        <v>18</v>
      </c>
      <c r="K178" s="2">
        <v>63</v>
      </c>
      <c r="L178" s="2" t="s">
        <v>27</v>
      </c>
      <c r="M178" s="2" t="s">
        <v>20</v>
      </c>
      <c r="N178" s="2" t="s">
        <v>67</v>
      </c>
      <c r="O178" s="2" t="s">
        <v>176</v>
      </c>
      <c r="P178" s="2" t="s">
        <v>37</v>
      </c>
      <c r="Q178" s="2" t="s">
        <v>31</v>
      </c>
      <c r="R178" s="2" t="s">
        <v>531</v>
      </c>
    </row>
    <row r="179" spans="1:18" x14ac:dyDescent="0.5">
      <c r="A179" s="2" t="s">
        <v>1382</v>
      </c>
      <c r="B179" s="5" t="s">
        <v>532</v>
      </c>
      <c r="D179" s="2">
        <v>2018</v>
      </c>
      <c r="E179" s="2">
        <v>9</v>
      </c>
      <c r="F179" s="2">
        <v>7</v>
      </c>
      <c r="G179" s="2">
        <v>2</v>
      </c>
      <c r="I179" s="2">
        <v>57.3</v>
      </c>
      <c r="J179" s="2">
        <v>32</v>
      </c>
      <c r="K179" s="2">
        <v>67</v>
      </c>
      <c r="L179" s="2" t="s">
        <v>27</v>
      </c>
      <c r="M179" s="2" t="s">
        <v>66</v>
      </c>
      <c r="N179" s="2" t="s">
        <v>67</v>
      </c>
      <c r="O179" s="2" t="s">
        <v>22</v>
      </c>
      <c r="P179" s="2" t="s">
        <v>37</v>
      </c>
      <c r="Q179" s="2" t="s">
        <v>31</v>
      </c>
      <c r="R179" s="2" t="s">
        <v>533</v>
      </c>
    </row>
    <row r="180" spans="1:18" x14ac:dyDescent="0.5">
      <c r="A180" s="2" t="s">
        <v>1383</v>
      </c>
      <c r="B180" s="5" t="s">
        <v>534</v>
      </c>
      <c r="D180" s="2">
        <v>2017</v>
      </c>
      <c r="E180" s="2">
        <v>58</v>
      </c>
      <c r="F180" s="2">
        <v>45</v>
      </c>
      <c r="G180" s="2">
        <v>13</v>
      </c>
      <c r="I180" s="2">
        <v>53.8</v>
      </c>
      <c r="J180" s="2">
        <v>40</v>
      </c>
      <c r="K180" s="2">
        <v>79</v>
      </c>
      <c r="L180" s="2" t="s">
        <v>518</v>
      </c>
      <c r="M180" s="2" t="s">
        <v>20</v>
      </c>
      <c r="N180" s="2" t="s">
        <v>28</v>
      </c>
      <c r="O180" s="2" t="s">
        <v>147</v>
      </c>
      <c r="P180" s="2" t="s">
        <v>30</v>
      </c>
      <c r="Q180" s="2" t="s">
        <v>137</v>
      </c>
      <c r="R180" s="2" t="s">
        <v>535</v>
      </c>
    </row>
    <row r="181" spans="1:18" x14ac:dyDescent="0.5">
      <c r="A181" s="2" t="s">
        <v>1384</v>
      </c>
      <c r="B181" s="2" t="s">
        <v>536</v>
      </c>
      <c r="D181" s="2">
        <v>2014</v>
      </c>
      <c r="E181" s="2">
        <v>37</v>
      </c>
      <c r="F181" s="2">
        <v>30</v>
      </c>
      <c r="G181" s="2">
        <v>7</v>
      </c>
      <c r="I181" s="2">
        <v>52</v>
      </c>
      <c r="L181" s="2" t="s">
        <v>537</v>
      </c>
      <c r="M181" s="2" t="s">
        <v>186</v>
      </c>
      <c r="N181" s="2" t="s">
        <v>71</v>
      </c>
      <c r="O181" s="2" t="s">
        <v>22</v>
      </c>
      <c r="P181" s="2" t="s">
        <v>23</v>
      </c>
      <c r="Q181" s="2" t="s">
        <v>281</v>
      </c>
      <c r="R181" s="2" t="s">
        <v>538</v>
      </c>
    </row>
    <row r="182" spans="1:18" x14ac:dyDescent="0.5">
      <c r="A182" s="2" t="s">
        <v>1387</v>
      </c>
      <c r="B182" s="2" t="s">
        <v>539</v>
      </c>
      <c r="D182" s="2">
        <v>2014</v>
      </c>
      <c r="E182" s="2">
        <v>11</v>
      </c>
      <c r="F182" s="2">
        <v>9</v>
      </c>
      <c r="G182" s="2">
        <v>2</v>
      </c>
      <c r="I182" s="2">
        <v>45</v>
      </c>
      <c r="J182" s="2">
        <v>33</v>
      </c>
      <c r="K182" s="2">
        <v>58</v>
      </c>
      <c r="L182" s="2" t="s">
        <v>27</v>
      </c>
      <c r="M182" s="2" t="s">
        <v>157</v>
      </c>
      <c r="N182" s="2" t="s">
        <v>157</v>
      </c>
      <c r="O182" s="2" t="s">
        <v>236</v>
      </c>
      <c r="P182" s="2" t="s">
        <v>23</v>
      </c>
      <c r="Q182" s="2" t="s">
        <v>99</v>
      </c>
      <c r="R182" s="2" t="s">
        <v>540</v>
      </c>
    </row>
    <row r="183" spans="1:18" x14ac:dyDescent="0.5">
      <c r="A183" s="2" t="s">
        <v>1388</v>
      </c>
      <c r="B183" s="2" t="s">
        <v>541</v>
      </c>
      <c r="D183" s="3">
        <v>2022</v>
      </c>
      <c r="E183" s="3">
        <v>36</v>
      </c>
      <c r="F183" s="3">
        <v>24</v>
      </c>
      <c r="G183" s="3">
        <v>11</v>
      </c>
      <c r="H183" s="58" t="s">
        <v>542</v>
      </c>
      <c r="I183" s="3">
        <v>42.33</v>
      </c>
      <c r="J183" s="3">
        <v>20</v>
      </c>
      <c r="K183" s="3">
        <v>69</v>
      </c>
      <c r="L183" s="58" t="s">
        <v>543</v>
      </c>
      <c r="M183" s="3" t="s">
        <v>20</v>
      </c>
      <c r="N183" s="3" t="s">
        <v>144</v>
      </c>
      <c r="O183" s="3" t="s">
        <v>94</v>
      </c>
      <c r="P183" s="3" t="s">
        <v>250</v>
      </c>
      <c r="Q183" s="3" t="s">
        <v>31</v>
      </c>
      <c r="R183" s="3"/>
    </row>
    <row r="184" spans="1:18" x14ac:dyDescent="0.5">
      <c r="A184" s="2" t="s">
        <v>1389</v>
      </c>
      <c r="B184" s="2" t="s">
        <v>544</v>
      </c>
      <c r="D184" s="3">
        <v>2022</v>
      </c>
      <c r="E184" s="3">
        <v>175</v>
      </c>
      <c r="F184" s="3">
        <v>147</v>
      </c>
      <c r="G184" s="3">
        <v>27</v>
      </c>
      <c r="H184" s="58" t="s">
        <v>545</v>
      </c>
      <c r="I184" s="3">
        <v>46.97</v>
      </c>
      <c r="J184" s="3"/>
      <c r="K184" s="3"/>
      <c r="L184" s="58" t="s">
        <v>546</v>
      </c>
      <c r="M184" s="3" t="s">
        <v>20</v>
      </c>
      <c r="N184" s="3" t="s">
        <v>144</v>
      </c>
      <c r="O184" s="3" t="s">
        <v>22</v>
      </c>
      <c r="P184" s="3" t="s">
        <v>23</v>
      </c>
      <c r="Q184" s="3" t="s">
        <v>31</v>
      </c>
      <c r="R184" s="3"/>
    </row>
    <row r="185" spans="1:18" x14ac:dyDescent="0.5">
      <c r="A185" s="2" t="s">
        <v>1390</v>
      </c>
      <c r="B185" s="2" t="s">
        <v>547</v>
      </c>
      <c r="D185" s="3">
        <v>2021</v>
      </c>
      <c r="E185" s="3">
        <v>3401</v>
      </c>
      <c r="F185" s="3">
        <v>2218</v>
      </c>
      <c r="G185" s="3">
        <v>1183</v>
      </c>
      <c r="H185" s="3" t="s">
        <v>39</v>
      </c>
      <c r="I185" s="3">
        <v>33.15</v>
      </c>
      <c r="J185" s="3">
        <v>18</v>
      </c>
      <c r="K185" s="3" t="s">
        <v>39</v>
      </c>
      <c r="L185" s="58" t="s">
        <v>548</v>
      </c>
      <c r="M185" s="3" t="s">
        <v>45</v>
      </c>
      <c r="N185" s="3" t="s">
        <v>144</v>
      </c>
      <c r="O185" s="3" t="s">
        <v>22</v>
      </c>
      <c r="P185" s="3" t="s">
        <v>23</v>
      </c>
      <c r="Q185" s="3" t="s">
        <v>49</v>
      </c>
      <c r="R185" s="3"/>
    </row>
    <row r="186" spans="1:18" x14ac:dyDescent="0.5">
      <c r="A186" s="2" t="s">
        <v>1391</v>
      </c>
      <c r="B186" s="2" t="s">
        <v>549</v>
      </c>
      <c r="D186" s="3">
        <v>2023</v>
      </c>
      <c r="E186" s="3">
        <v>10</v>
      </c>
      <c r="F186" s="3">
        <v>6</v>
      </c>
      <c r="G186" s="3">
        <v>4</v>
      </c>
      <c r="H186" s="3" t="s">
        <v>39</v>
      </c>
      <c r="I186" s="3">
        <v>71.400000000000006</v>
      </c>
      <c r="J186" s="3"/>
      <c r="K186" s="3" t="s">
        <v>39</v>
      </c>
      <c r="L186" s="58" t="s">
        <v>550</v>
      </c>
      <c r="M186" s="3" t="s">
        <v>186</v>
      </c>
      <c r="N186" s="3" t="s">
        <v>71</v>
      </c>
      <c r="O186" s="3" t="s">
        <v>22</v>
      </c>
      <c r="P186" s="3" t="s">
        <v>250</v>
      </c>
      <c r="Q186" s="3" t="s">
        <v>49</v>
      </c>
      <c r="R186" s="3"/>
    </row>
    <row r="187" spans="1:18" x14ac:dyDescent="0.5">
      <c r="A187" s="2" t="s">
        <v>1392</v>
      </c>
      <c r="B187" s="5" t="s">
        <v>551</v>
      </c>
      <c r="D187" s="2">
        <v>2018</v>
      </c>
      <c r="E187" s="2">
        <v>75</v>
      </c>
      <c r="F187" s="2">
        <v>58</v>
      </c>
      <c r="G187" s="2">
        <v>17</v>
      </c>
      <c r="I187" s="2">
        <v>33</v>
      </c>
      <c r="L187" s="2" t="s">
        <v>552</v>
      </c>
      <c r="M187" s="2" t="s">
        <v>66</v>
      </c>
      <c r="N187" s="2" t="s">
        <v>27</v>
      </c>
      <c r="O187" s="2" t="s">
        <v>298</v>
      </c>
      <c r="P187" s="2" t="s">
        <v>23</v>
      </c>
      <c r="Q187" s="2" t="s">
        <v>31</v>
      </c>
      <c r="R187" s="2" t="s">
        <v>553</v>
      </c>
    </row>
    <row r="188" spans="1:18" x14ac:dyDescent="0.5">
      <c r="B188" s="23" t="s">
        <v>554</v>
      </c>
      <c r="C188" s="67">
        <f>COUNTA(C2:C187)</f>
        <v>26</v>
      </c>
      <c r="E188" s="2">
        <f>SUM(E2:E187)</f>
        <v>70720</v>
      </c>
      <c r="F188" s="2">
        <f>SUM(F2:F187)</f>
        <v>51677</v>
      </c>
      <c r="G188" s="2">
        <f>SUM(G2:G187)</f>
        <v>16779</v>
      </c>
    </row>
    <row r="189" spans="1:18" s="22" customFormat="1" ht="409.5" x14ac:dyDescent="0.55000000000000004">
      <c r="B189" s="24" t="s">
        <v>555</v>
      </c>
      <c r="C189" s="68"/>
      <c r="D189" s="22" t="s">
        <v>556</v>
      </c>
      <c r="E189" s="22" t="s">
        <v>557</v>
      </c>
      <c r="F189" s="48" t="s">
        <v>558</v>
      </c>
      <c r="G189" s="48" t="s">
        <v>559</v>
      </c>
      <c r="H189" s="48" t="s">
        <v>560</v>
      </c>
      <c r="I189" s="48" t="s">
        <v>1206</v>
      </c>
      <c r="J189" s="48" t="s">
        <v>561</v>
      </c>
      <c r="K189" s="48" t="s">
        <v>562</v>
      </c>
      <c r="L189" s="48" t="s">
        <v>563</v>
      </c>
      <c r="M189" s="48" t="s">
        <v>564</v>
      </c>
      <c r="N189" s="48" t="s">
        <v>565</v>
      </c>
      <c r="O189" s="48" t="s">
        <v>566</v>
      </c>
      <c r="P189" s="48" t="s">
        <v>567</v>
      </c>
      <c r="Q189" s="63" t="s">
        <v>568</v>
      </c>
    </row>
    <row r="190" spans="1:18" s="22" customFormat="1" ht="10.5" x14ac:dyDescent="0.4">
      <c r="B190" s="24"/>
      <c r="C190" s="68"/>
      <c r="L190" s="49"/>
    </row>
    <row r="191" spans="1:18" x14ac:dyDescent="0.5">
      <c r="B191" s="8"/>
      <c r="L191" s="22"/>
    </row>
    <row r="192" spans="1:18" x14ac:dyDescent="0.5">
      <c r="B192" s="1"/>
      <c r="L192" s="4"/>
    </row>
    <row r="193" spans="2:4" x14ac:dyDescent="0.5">
      <c r="B193" s="5"/>
    </row>
    <row r="194" spans="2:4" x14ac:dyDescent="0.5">
      <c r="B194" s="5"/>
    </row>
    <row r="198" spans="2:4" x14ac:dyDescent="0.5">
      <c r="D198" s="5"/>
    </row>
    <row r="199" spans="2:4" x14ac:dyDescent="0.5">
      <c r="B199" s="1"/>
      <c r="D199" s="5"/>
    </row>
    <row r="200" spans="2:4" x14ac:dyDescent="0.5">
      <c r="B200" s="1"/>
    </row>
    <row r="204" spans="2:4" x14ac:dyDescent="0.5">
      <c r="B204" s="3"/>
    </row>
    <row r="205" spans="2:4" x14ac:dyDescent="0.5">
      <c r="B205" s="4"/>
    </row>
    <row r="206" spans="2:4" x14ac:dyDescent="0.5">
      <c r="B206" s="5"/>
    </row>
    <row r="213" spans="2:4" x14ac:dyDescent="0.5">
      <c r="B213" s="5"/>
    </row>
    <row r="214" spans="2:4" x14ac:dyDescent="0.5">
      <c r="B214" s="5"/>
      <c r="D214" s="5"/>
    </row>
    <row r="215" spans="2:4" x14ac:dyDescent="0.5">
      <c r="B215" s="5"/>
    </row>
  </sheetData>
  <sortState xmlns:xlrd2="http://schemas.microsoft.com/office/spreadsheetml/2017/richdata2" ref="B2:B223">
    <sortCondition ref="B1:B223"/>
  </sortState>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31EF05-8805-445B-9D04-ED598E3C76B6}">
  <dimension ref="A1:S212"/>
  <sheetViews>
    <sheetView workbookViewId="0">
      <pane xSplit="2" topLeftCell="C1" activePane="topRight" state="frozen"/>
      <selection pane="topRight" activeCell="A8" sqref="A8"/>
    </sheetView>
  </sheetViews>
  <sheetFormatPr defaultColWidth="8.89453125" defaultRowHeight="14.1" x14ac:dyDescent="0.5"/>
  <cols>
    <col min="1" max="1" width="10.1015625" style="2" customWidth="1"/>
    <col min="2" max="2" width="19.68359375" style="2" bestFit="1" customWidth="1"/>
    <col min="3" max="3" width="29.89453125" style="19" customWidth="1"/>
    <col min="4" max="4" width="13.20703125" style="2" customWidth="1"/>
    <col min="5" max="5" width="14.20703125" style="2" customWidth="1"/>
    <col min="6" max="6" width="19.1015625" style="2" bestFit="1" customWidth="1"/>
    <col min="7" max="7" width="12.68359375" style="2" customWidth="1"/>
    <col min="8" max="8" width="8.89453125" style="26" customWidth="1"/>
    <col min="9" max="9" width="11.20703125" style="26" customWidth="1"/>
    <col min="10" max="10" width="8.89453125" style="26"/>
    <col min="11" max="12" width="11.1015625" style="2" customWidth="1"/>
    <col min="13" max="16384" width="8.89453125" style="2"/>
  </cols>
  <sheetData>
    <row r="1" spans="1:12" s="20" customFormat="1" ht="30.6" customHeight="1" x14ac:dyDescent="0.55000000000000004">
      <c r="A1" s="21" t="s">
        <v>1394</v>
      </c>
      <c r="B1" s="42" t="s">
        <v>0</v>
      </c>
      <c r="C1" s="53" t="s">
        <v>1</v>
      </c>
      <c r="D1" s="21" t="s">
        <v>569</v>
      </c>
      <c r="E1" s="21" t="s">
        <v>570</v>
      </c>
      <c r="F1" s="21" t="s">
        <v>571</v>
      </c>
      <c r="G1" s="21" t="s">
        <v>572</v>
      </c>
      <c r="H1" s="21" t="s">
        <v>573</v>
      </c>
      <c r="I1" s="25" t="s">
        <v>574</v>
      </c>
      <c r="J1" s="25" t="s">
        <v>575</v>
      </c>
      <c r="K1" s="25" t="s">
        <v>576</v>
      </c>
      <c r="L1" s="20" t="s">
        <v>577</v>
      </c>
    </row>
    <row r="2" spans="1:12" x14ac:dyDescent="0.5">
      <c r="A2" s="2" t="s">
        <v>1208</v>
      </c>
      <c r="B2" s="6" t="s">
        <v>17</v>
      </c>
      <c r="D2" s="2" t="s">
        <v>578</v>
      </c>
      <c r="E2" s="2" t="s">
        <v>579</v>
      </c>
      <c r="F2" s="2" t="s">
        <v>580</v>
      </c>
      <c r="G2" s="2" t="s">
        <v>581</v>
      </c>
      <c r="H2" s="5" t="s">
        <v>582</v>
      </c>
      <c r="I2" s="26" t="s">
        <v>39</v>
      </c>
      <c r="J2" s="26" t="s">
        <v>583</v>
      </c>
      <c r="K2" s="26" t="s">
        <v>39</v>
      </c>
      <c r="L2" s="2" t="s">
        <v>584</v>
      </c>
    </row>
    <row r="3" spans="1:12" x14ac:dyDescent="0.5">
      <c r="A3" s="2" t="s">
        <v>1209</v>
      </c>
      <c r="B3" s="2" t="s">
        <v>26</v>
      </c>
      <c r="D3" s="2" t="s">
        <v>585</v>
      </c>
      <c r="E3" s="2" t="s">
        <v>579</v>
      </c>
      <c r="F3" s="2" t="s">
        <v>580</v>
      </c>
      <c r="G3" s="2" t="s">
        <v>581</v>
      </c>
      <c r="H3" s="5" t="s">
        <v>586</v>
      </c>
      <c r="I3" s="26" t="s">
        <v>39</v>
      </c>
      <c r="J3" s="26" t="s">
        <v>587</v>
      </c>
      <c r="K3" s="26" t="s">
        <v>39</v>
      </c>
      <c r="L3" s="2" t="s">
        <v>588</v>
      </c>
    </row>
    <row r="4" spans="1:12" x14ac:dyDescent="0.5">
      <c r="A4" s="2" t="s">
        <v>1210</v>
      </c>
      <c r="B4" s="2" t="s">
        <v>33</v>
      </c>
      <c r="D4" s="2" t="s">
        <v>585</v>
      </c>
      <c r="E4" s="2" t="s">
        <v>579</v>
      </c>
      <c r="F4" s="2" t="s">
        <v>589</v>
      </c>
      <c r="G4" s="2" t="s">
        <v>581</v>
      </c>
      <c r="H4" s="5" t="s">
        <v>590</v>
      </c>
      <c r="I4" s="26" t="s">
        <v>39</v>
      </c>
      <c r="J4" s="26" t="s">
        <v>587</v>
      </c>
      <c r="K4" s="26" t="s">
        <v>39</v>
      </c>
      <c r="L4" s="2" t="s">
        <v>591</v>
      </c>
    </row>
    <row r="5" spans="1:12" x14ac:dyDescent="0.5">
      <c r="A5" s="2" t="s">
        <v>1211</v>
      </c>
      <c r="B5" s="2" t="s">
        <v>592</v>
      </c>
      <c r="C5" s="2"/>
      <c r="D5" s="2" t="s">
        <v>593</v>
      </c>
      <c r="E5" s="2" t="s">
        <v>579</v>
      </c>
      <c r="F5" s="2" t="s">
        <v>580</v>
      </c>
      <c r="G5" s="2" t="s">
        <v>594</v>
      </c>
      <c r="H5" s="5" t="s">
        <v>595</v>
      </c>
      <c r="I5" s="26" t="s">
        <v>596</v>
      </c>
      <c r="J5" s="26" t="s">
        <v>597</v>
      </c>
      <c r="K5" s="26" t="s">
        <v>596</v>
      </c>
    </row>
    <row r="6" spans="1:12" x14ac:dyDescent="0.5">
      <c r="A6" s="2" t="s">
        <v>1212</v>
      </c>
      <c r="B6" s="2" t="s">
        <v>44</v>
      </c>
      <c r="C6" s="2"/>
      <c r="D6" s="2" t="s">
        <v>598</v>
      </c>
      <c r="E6" s="2" t="s">
        <v>579</v>
      </c>
      <c r="F6" s="2" t="s">
        <v>580</v>
      </c>
      <c r="G6" s="2" t="s">
        <v>599</v>
      </c>
      <c r="H6" s="5" t="s">
        <v>600</v>
      </c>
      <c r="I6" s="26" t="s">
        <v>39</v>
      </c>
      <c r="J6" s="26" t="s">
        <v>601</v>
      </c>
      <c r="K6" s="26" t="s">
        <v>39</v>
      </c>
      <c r="L6" s="2" t="s">
        <v>602</v>
      </c>
    </row>
    <row r="7" spans="1:12" x14ac:dyDescent="0.5">
      <c r="A7" s="2" t="s">
        <v>1213</v>
      </c>
      <c r="B7" s="2" t="s">
        <v>603</v>
      </c>
      <c r="C7" s="2"/>
      <c r="D7" s="2" t="s">
        <v>604</v>
      </c>
      <c r="E7" s="2" t="s">
        <v>579</v>
      </c>
      <c r="F7" s="2" t="s">
        <v>580</v>
      </c>
      <c r="G7" s="2" t="s">
        <v>594</v>
      </c>
      <c r="H7" s="5" t="s">
        <v>605</v>
      </c>
      <c r="I7" s="26" t="s">
        <v>596</v>
      </c>
      <c r="J7" s="26" t="s">
        <v>596</v>
      </c>
      <c r="K7" s="26"/>
    </row>
    <row r="8" spans="1:12" x14ac:dyDescent="0.5">
      <c r="A8" s="2" t="s">
        <v>1214</v>
      </c>
      <c r="C8" s="19" t="s">
        <v>606</v>
      </c>
      <c r="H8" s="5"/>
      <c r="K8" s="26"/>
    </row>
    <row r="9" spans="1:12" s="3" customFormat="1" ht="18" customHeight="1" x14ac:dyDescent="0.5">
      <c r="A9" s="2" t="s">
        <v>1216</v>
      </c>
      <c r="B9" s="16" t="s">
        <v>59</v>
      </c>
      <c r="C9" s="50"/>
      <c r="D9" s="3" t="s">
        <v>607</v>
      </c>
      <c r="E9" s="3" t="s">
        <v>579</v>
      </c>
      <c r="F9" s="3" t="s">
        <v>580</v>
      </c>
      <c r="G9" s="3" t="s">
        <v>608</v>
      </c>
      <c r="H9" s="5" t="s">
        <v>609</v>
      </c>
      <c r="I9" s="27" t="s">
        <v>39</v>
      </c>
      <c r="J9" s="27" t="s">
        <v>583</v>
      </c>
      <c r="K9" s="27" t="s">
        <v>39</v>
      </c>
      <c r="L9" s="3" t="s">
        <v>610</v>
      </c>
    </row>
    <row r="10" spans="1:12" s="14" customFormat="1" ht="18" customHeight="1" x14ac:dyDescent="0.5">
      <c r="A10" s="2" t="s">
        <v>1218</v>
      </c>
      <c r="B10" s="12"/>
      <c r="C10" s="50" t="s">
        <v>63</v>
      </c>
      <c r="I10" s="28"/>
      <c r="J10" s="28"/>
      <c r="K10" s="28"/>
      <c r="L10" s="11"/>
    </row>
    <row r="11" spans="1:12" ht="16.2" customHeight="1" x14ac:dyDescent="0.5">
      <c r="A11" s="2" t="s">
        <v>1215</v>
      </c>
      <c r="B11" s="2" t="s">
        <v>64</v>
      </c>
      <c r="D11" s="2" t="s">
        <v>607</v>
      </c>
      <c r="E11" s="2" t="s">
        <v>579</v>
      </c>
      <c r="F11" s="2" t="s">
        <v>580</v>
      </c>
      <c r="G11" s="2" t="s">
        <v>608</v>
      </c>
      <c r="H11" s="5" t="s">
        <v>611</v>
      </c>
      <c r="I11" s="26" t="s">
        <v>39</v>
      </c>
      <c r="J11" s="26" t="s">
        <v>583</v>
      </c>
      <c r="K11" s="26" t="s">
        <v>39</v>
      </c>
      <c r="L11" s="4" t="s">
        <v>612</v>
      </c>
    </row>
    <row r="12" spans="1:12" ht="16.2" customHeight="1" x14ac:dyDescent="0.5">
      <c r="A12" s="2" t="s">
        <v>1217</v>
      </c>
      <c r="B12" s="2" t="s">
        <v>70</v>
      </c>
      <c r="C12" s="64"/>
      <c r="D12" s="5" t="s">
        <v>613</v>
      </c>
      <c r="E12" s="5" t="s">
        <v>579</v>
      </c>
      <c r="F12" s="5" t="s">
        <v>614</v>
      </c>
      <c r="G12" s="5" t="s">
        <v>608</v>
      </c>
      <c r="H12" s="5"/>
      <c r="I12" s="27" t="s">
        <v>596</v>
      </c>
      <c r="J12" s="27" t="s">
        <v>601</v>
      </c>
      <c r="K12" s="28"/>
      <c r="L12" s="11"/>
    </row>
    <row r="13" spans="1:12" x14ac:dyDescent="0.5">
      <c r="A13" s="2" t="s">
        <v>1219</v>
      </c>
      <c r="B13" s="2" t="s">
        <v>74</v>
      </c>
      <c r="D13" s="2" t="s">
        <v>615</v>
      </c>
      <c r="E13" s="2" t="s">
        <v>616</v>
      </c>
      <c r="F13" s="2" t="s">
        <v>617</v>
      </c>
      <c r="G13" s="2" t="s">
        <v>594</v>
      </c>
      <c r="H13" s="5" t="s">
        <v>618</v>
      </c>
      <c r="I13" s="26" t="s">
        <v>39</v>
      </c>
      <c r="J13" s="26" t="s">
        <v>587</v>
      </c>
      <c r="K13" s="26" t="s">
        <v>39</v>
      </c>
      <c r="L13" s="2" t="s">
        <v>619</v>
      </c>
    </row>
    <row r="14" spans="1:12" x14ac:dyDescent="0.5">
      <c r="A14" s="2" t="s">
        <v>1220</v>
      </c>
      <c r="B14" s="2" t="s">
        <v>77</v>
      </c>
      <c r="C14" s="2"/>
      <c r="D14" s="2" t="s">
        <v>620</v>
      </c>
      <c r="E14" s="2" t="s">
        <v>579</v>
      </c>
      <c r="F14" s="2" t="s">
        <v>614</v>
      </c>
      <c r="G14" s="2" t="s">
        <v>594</v>
      </c>
      <c r="H14" s="5" t="s">
        <v>621</v>
      </c>
      <c r="I14" s="26" t="s">
        <v>596</v>
      </c>
      <c r="J14" s="26" t="s">
        <v>596</v>
      </c>
      <c r="K14" s="26"/>
      <c r="L14" s="4"/>
    </row>
    <row r="15" spans="1:12" ht="16.2" customHeight="1" x14ac:dyDescent="0.5">
      <c r="A15" s="2" t="s">
        <v>1221</v>
      </c>
      <c r="B15" s="4" t="s">
        <v>82</v>
      </c>
      <c r="C15" s="51"/>
      <c r="D15" s="2" t="s">
        <v>622</v>
      </c>
      <c r="E15" s="2" t="s">
        <v>579</v>
      </c>
      <c r="F15" s="2" t="s">
        <v>617</v>
      </c>
      <c r="G15" s="2" t="s">
        <v>581</v>
      </c>
      <c r="H15" s="5" t="s">
        <v>623</v>
      </c>
      <c r="I15" s="26" t="s">
        <v>39</v>
      </c>
      <c r="J15" s="26" t="s">
        <v>587</v>
      </c>
      <c r="K15" s="26" t="s">
        <v>39</v>
      </c>
      <c r="L15" s="2" t="s">
        <v>624</v>
      </c>
    </row>
    <row r="16" spans="1:12" ht="16.2" customHeight="1" x14ac:dyDescent="0.5">
      <c r="A16" s="2" t="s">
        <v>1222</v>
      </c>
      <c r="B16" s="4" t="s">
        <v>87</v>
      </c>
      <c r="C16" s="2"/>
      <c r="D16" s="2" t="s">
        <v>625</v>
      </c>
      <c r="E16" s="2" t="s">
        <v>579</v>
      </c>
      <c r="F16" s="2" t="s">
        <v>580</v>
      </c>
      <c r="G16" s="2" t="s">
        <v>626</v>
      </c>
      <c r="H16" s="5" t="s">
        <v>627</v>
      </c>
      <c r="I16" s="26" t="s">
        <v>601</v>
      </c>
      <c r="K16" s="26"/>
    </row>
    <row r="17" spans="1:12" x14ac:dyDescent="0.5">
      <c r="A17" s="2" t="s">
        <v>1223</v>
      </c>
      <c r="B17" s="5" t="s">
        <v>92</v>
      </c>
      <c r="D17" s="2" t="s">
        <v>628</v>
      </c>
      <c r="E17" s="2" t="s">
        <v>629</v>
      </c>
      <c r="F17" s="2" t="s">
        <v>630</v>
      </c>
      <c r="G17" s="2" t="s">
        <v>594</v>
      </c>
      <c r="H17" s="5" t="s">
        <v>631</v>
      </c>
      <c r="I17" s="26" t="s">
        <v>587</v>
      </c>
      <c r="J17" s="26" t="s">
        <v>583</v>
      </c>
      <c r="K17" s="26" t="s">
        <v>39</v>
      </c>
      <c r="L17" s="2" t="s">
        <v>632</v>
      </c>
    </row>
    <row r="18" spans="1:12" x14ac:dyDescent="0.5">
      <c r="A18" s="2" t="s">
        <v>1224</v>
      </c>
      <c r="B18" s="2" t="s">
        <v>97</v>
      </c>
      <c r="D18" s="2" t="s">
        <v>633</v>
      </c>
      <c r="E18" s="2" t="s">
        <v>579</v>
      </c>
      <c r="F18" s="2" t="s">
        <v>580</v>
      </c>
      <c r="G18" s="2" t="s">
        <v>594</v>
      </c>
      <c r="H18" s="5" t="s">
        <v>634</v>
      </c>
      <c r="I18" s="26" t="s">
        <v>39</v>
      </c>
      <c r="J18" s="26" t="s">
        <v>587</v>
      </c>
      <c r="K18" s="26" t="s">
        <v>39</v>
      </c>
      <c r="L18" s="2" t="s">
        <v>635</v>
      </c>
    </row>
    <row r="19" spans="1:12" s="14" customFormat="1" x14ac:dyDescent="0.5">
      <c r="A19" s="2" t="s">
        <v>1252</v>
      </c>
      <c r="C19" s="19" t="s">
        <v>100</v>
      </c>
      <c r="I19" s="28"/>
      <c r="J19" s="28"/>
      <c r="K19" s="28"/>
    </row>
    <row r="20" spans="1:12" x14ac:dyDescent="0.5">
      <c r="A20" s="2" t="s">
        <v>1225</v>
      </c>
      <c r="B20" s="2" t="s">
        <v>101</v>
      </c>
      <c r="D20" s="2" t="s">
        <v>636</v>
      </c>
      <c r="E20" s="2" t="s">
        <v>579</v>
      </c>
      <c r="F20" s="2" t="s">
        <v>580</v>
      </c>
      <c r="G20" s="2" t="s">
        <v>594</v>
      </c>
      <c r="H20" s="5" t="s">
        <v>637</v>
      </c>
      <c r="I20" s="26" t="s">
        <v>39</v>
      </c>
      <c r="J20" s="26" t="s">
        <v>587</v>
      </c>
      <c r="K20" s="26" t="s">
        <v>39</v>
      </c>
      <c r="L20" s="2" t="s">
        <v>638</v>
      </c>
    </row>
    <row r="21" spans="1:12" x14ac:dyDescent="0.5">
      <c r="A21" s="2" t="s">
        <v>1226</v>
      </c>
      <c r="B21" s="3" t="s">
        <v>105</v>
      </c>
      <c r="D21" s="2" t="s">
        <v>639</v>
      </c>
      <c r="E21" s="2" t="s">
        <v>579</v>
      </c>
      <c r="F21" s="2" t="s">
        <v>617</v>
      </c>
      <c r="G21" s="2" t="s">
        <v>594</v>
      </c>
      <c r="H21" s="5" t="s">
        <v>640</v>
      </c>
      <c r="I21" s="26" t="s">
        <v>641</v>
      </c>
      <c r="J21" s="26" t="s">
        <v>583</v>
      </c>
      <c r="K21" s="26" t="s">
        <v>39</v>
      </c>
      <c r="L21" s="2" t="s">
        <v>642</v>
      </c>
    </row>
    <row r="22" spans="1:12" x14ac:dyDescent="0.5">
      <c r="A22" s="2" t="s">
        <v>1227</v>
      </c>
      <c r="B22" s="1" t="s">
        <v>108</v>
      </c>
      <c r="D22" s="2" t="s">
        <v>643</v>
      </c>
      <c r="E22" s="2" t="s">
        <v>644</v>
      </c>
      <c r="F22" s="2" t="s">
        <v>580</v>
      </c>
      <c r="G22" s="2" t="s">
        <v>608</v>
      </c>
      <c r="H22" s="2" t="s">
        <v>645</v>
      </c>
      <c r="I22" s="26" t="s">
        <v>587</v>
      </c>
      <c r="J22" s="26" t="s">
        <v>39</v>
      </c>
      <c r="K22" s="26" t="s">
        <v>39</v>
      </c>
      <c r="L22" s="2" t="s">
        <v>646</v>
      </c>
    </row>
    <row r="23" spans="1:12" x14ac:dyDescent="0.5">
      <c r="A23" s="2" t="s">
        <v>1228</v>
      </c>
      <c r="B23" s="6" t="s">
        <v>111</v>
      </c>
      <c r="D23" s="2" t="s">
        <v>647</v>
      </c>
      <c r="E23" s="2" t="s">
        <v>579</v>
      </c>
      <c r="F23" s="2" t="s">
        <v>617</v>
      </c>
      <c r="G23" s="2" t="s">
        <v>594</v>
      </c>
      <c r="H23" s="5" t="s">
        <v>648</v>
      </c>
      <c r="I23" s="26" t="s">
        <v>587</v>
      </c>
      <c r="J23" s="26" t="s">
        <v>39</v>
      </c>
      <c r="K23" s="26" t="s">
        <v>39</v>
      </c>
      <c r="L23" s="2" t="s">
        <v>649</v>
      </c>
    </row>
    <row r="24" spans="1:12" x14ac:dyDescent="0.5">
      <c r="A24" s="2" t="s">
        <v>1229</v>
      </c>
      <c r="B24" s="2" t="s">
        <v>116</v>
      </c>
      <c r="D24" s="2" t="s">
        <v>650</v>
      </c>
      <c r="E24" s="2" t="s">
        <v>579</v>
      </c>
      <c r="F24" s="2" t="s">
        <v>617</v>
      </c>
      <c r="G24" s="2" t="s">
        <v>594</v>
      </c>
      <c r="H24" s="5" t="s">
        <v>651</v>
      </c>
      <c r="I24" s="26" t="s">
        <v>583</v>
      </c>
      <c r="J24" s="26" t="s">
        <v>583</v>
      </c>
      <c r="K24" s="26" t="s">
        <v>39</v>
      </c>
      <c r="L24" s="2" t="s">
        <v>652</v>
      </c>
    </row>
    <row r="25" spans="1:12" x14ac:dyDescent="0.5">
      <c r="A25" s="2" t="s">
        <v>1230</v>
      </c>
      <c r="B25" s="2" t="s">
        <v>119</v>
      </c>
      <c r="D25" s="2" t="s">
        <v>653</v>
      </c>
      <c r="E25" s="2" t="s">
        <v>579</v>
      </c>
      <c r="F25" s="2" t="s">
        <v>580</v>
      </c>
      <c r="G25" s="2" t="s">
        <v>581</v>
      </c>
      <c r="H25" s="5" t="s">
        <v>654</v>
      </c>
      <c r="I25" s="26" t="s">
        <v>39</v>
      </c>
      <c r="J25" s="26" t="s">
        <v>39</v>
      </c>
      <c r="K25" s="26" t="s">
        <v>39</v>
      </c>
      <c r="L25" s="2" t="s">
        <v>655</v>
      </c>
    </row>
    <row r="26" spans="1:12" x14ac:dyDescent="0.5">
      <c r="A26" s="2" t="s">
        <v>1232</v>
      </c>
      <c r="B26" s="2" t="s">
        <v>121</v>
      </c>
      <c r="D26" s="2" t="s">
        <v>656</v>
      </c>
      <c r="E26" s="2" t="s">
        <v>579</v>
      </c>
      <c r="F26" s="2" t="s">
        <v>580</v>
      </c>
      <c r="G26" s="2" t="s">
        <v>581</v>
      </c>
      <c r="H26" s="5" t="s">
        <v>657</v>
      </c>
      <c r="I26" s="26" t="s">
        <v>587</v>
      </c>
      <c r="J26" s="26" t="s">
        <v>39</v>
      </c>
      <c r="K26" s="26" t="s">
        <v>39</v>
      </c>
      <c r="L26" s="2" t="s">
        <v>658</v>
      </c>
    </row>
    <row r="27" spans="1:12" x14ac:dyDescent="0.5">
      <c r="A27" s="2" t="s">
        <v>1233</v>
      </c>
      <c r="B27" s="2" t="s">
        <v>125</v>
      </c>
      <c r="D27" s="2" t="s">
        <v>659</v>
      </c>
      <c r="E27" s="2" t="s">
        <v>579</v>
      </c>
      <c r="F27" s="2" t="s">
        <v>580</v>
      </c>
      <c r="G27" s="2" t="s">
        <v>660</v>
      </c>
      <c r="H27" s="5" t="s">
        <v>661</v>
      </c>
      <c r="I27" s="26" t="s">
        <v>39</v>
      </c>
      <c r="J27" s="26" t="s">
        <v>39</v>
      </c>
      <c r="K27" s="26" t="s">
        <v>39</v>
      </c>
      <c r="L27" s="2" t="s">
        <v>662</v>
      </c>
    </row>
    <row r="28" spans="1:12" x14ac:dyDescent="0.5">
      <c r="A28" s="2" t="s">
        <v>1234</v>
      </c>
      <c r="B28" s="2" t="s">
        <v>129</v>
      </c>
      <c r="D28" s="2" t="s">
        <v>663</v>
      </c>
      <c r="E28" s="2" t="s">
        <v>579</v>
      </c>
      <c r="F28" s="2" t="s">
        <v>580</v>
      </c>
      <c r="G28" s="2" t="s">
        <v>594</v>
      </c>
      <c r="H28" s="5" t="s">
        <v>664</v>
      </c>
      <c r="I28" s="26" t="s">
        <v>39</v>
      </c>
      <c r="J28" s="26" t="s">
        <v>587</v>
      </c>
      <c r="K28" s="26" t="s">
        <v>39</v>
      </c>
      <c r="L28" s="2" t="s">
        <v>665</v>
      </c>
    </row>
    <row r="29" spans="1:12" x14ac:dyDescent="0.5">
      <c r="A29" s="2" t="s">
        <v>1235</v>
      </c>
      <c r="B29" s="2" t="s">
        <v>133</v>
      </c>
      <c r="D29" s="2" t="s">
        <v>666</v>
      </c>
      <c r="E29" s="2" t="s">
        <v>579</v>
      </c>
      <c r="F29" s="2" t="s">
        <v>580</v>
      </c>
      <c r="G29" s="2" t="s">
        <v>594</v>
      </c>
      <c r="H29" s="5" t="s">
        <v>667</v>
      </c>
      <c r="I29" s="26" t="s">
        <v>39</v>
      </c>
      <c r="J29" s="26" t="s">
        <v>587</v>
      </c>
      <c r="K29" s="26" t="s">
        <v>39</v>
      </c>
      <c r="L29" s="2" t="s">
        <v>668</v>
      </c>
    </row>
    <row r="30" spans="1:12" x14ac:dyDescent="0.5">
      <c r="A30" s="2" t="s">
        <v>1236</v>
      </c>
      <c r="B30" s="2" t="s">
        <v>139</v>
      </c>
      <c r="D30" s="2" t="s">
        <v>666</v>
      </c>
      <c r="E30" s="2" t="s">
        <v>579</v>
      </c>
      <c r="F30" s="2" t="s">
        <v>580</v>
      </c>
      <c r="G30" s="2" t="s">
        <v>594</v>
      </c>
      <c r="H30" s="5" t="s">
        <v>667</v>
      </c>
      <c r="I30" s="26" t="s">
        <v>39</v>
      </c>
      <c r="J30" s="26" t="s">
        <v>587</v>
      </c>
      <c r="K30" s="26" t="s">
        <v>39</v>
      </c>
      <c r="L30" s="2" t="s">
        <v>668</v>
      </c>
    </row>
    <row r="31" spans="1:12" x14ac:dyDescent="0.5">
      <c r="A31" s="2" t="s">
        <v>1237</v>
      </c>
      <c r="B31" s="2" t="s">
        <v>141</v>
      </c>
      <c r="C31" s="2"/>
      <c r="D31" s="2" t="s">
        <v>669</v>
      </c>
      <c r="E31" s="2" t="s">
        <v>670</v>
      </c>
      <c r="F31" s="2" t="s">
        <v>614</v>
      </c>
      <c r="G31" s="2" t="s">
        <v>671</v>
      </c>
      <c r="H31" s="5"/>
      <c r="K31" s="26"/>
    </row>
    <row r="32" spans="1:12" x14ac:dyDescent="0.5">
      <c r="A32" s="2" t="s">
        <v>1238</v>
      </c>
      <c r="B32" s="5" t="s">
        <v>146</v>
      </c>
      <c r="D32" s="2" t="s">
        <v>672</v>
      </c>
      <c r="E32" s="2" t="s">
        <v>579</v>
      </c>
      <c r="F32" s="2" t="s">
        <v>617</v>
      </c>
      <c r="G32" s="2" t="s">
        <v>594</v>
      </c>
      <c r="H32" s="5" t="s">
        <v>673</v>
      </c>
      <c r="I32" s="26" t="s">
        <v>587</v>
      </c>
      <c r="J32" s="26" t="s">
        <v>39</v>
      </c>
      <c r="K32" s="26" t="s">
        <v>39</v>
      </c>
      <c r="L32" s="2" t="s">
        <v>674</v>
      </c>
    </row>
    <row r="33" spans="1:13" s="14" customFormat="1" x14ac:dyDescent="0.5">
      <c r="A33" s="2" t="s">
        <v>1239</v>
      </c>
      <c r="C33" s="19" t="s">
        <v>148</v>
      </c>
      <c r="I33" s="26"/>
      <c r="J33" s="28"/>
      <c r="K33" s="28"/>
      <c r="L33" s="2"/>
    </row>
    <row r="34" spans="1:13" x14ac:dyDescent="0.5">
      <c r="A34" s="2" t="s">
        <v>1240</v>
      </c>
      <c r="B34" s="5" t="s">
        <v>149</v>
      </c>
      <c r="D34" s="2" t="s">
        <v>675</v>
      </c>
      <c r="E34" s="2" t="s">
        <v>579</v>
      </c>
      <c r="F34" s="2" t="s">
        <v>580</v>
      </c>
      <c r="G34" s="2" t="s">
        <v>676</v>
      </c>
      <c r="H34" s="5" t="s">
        <v>677</v>
      </c>
      <c r="I34" s="26" t="s">
        <v>587</v>
      </c>
      <c r="J34" s="26" t="s">
        <v>583</v>
      </c>
      <c r="K34" s="26" t="s">
        <v>39</v>
      </c>
      <c r="L34" s="2" t="s">
        <v>678</v>
      </c>
    </row>
    <row r="35" spans="1:13" x14ac:dyDescent="0.5">
      <c r="A35" s="2" t="s">
        <v>1241</v>
      </c>
      <c r="B35" s="5" t="s">
        <v>151</v>
      </c>
      <c r="D35" s="2" t="s">
        <v>633</v>
      </c>
      <c r="E35" s="2" t="s">
        <v>579</v>
      </c>
      <c r="F35" s="2" t="s">
        <v>617</v>
      </c>
      <c r="G35" s="2" t="s">
        <v>594</v>
      </c>
      <c r="H35" s="5" t="s">
        <v>679</v>
      </c>
      <c r="I35" s="26" t="s">
        <v>587</v>
      </c>
      <c r="J35" s="26" t="s">
        <v>39</v>
      </c>
      <c r="K35" s="26" t="s">
        <v>39</v>
      </c>
      <c r="L35" s="2" t="s">
        <v>680</v>
      </c>
    </row>
    <row r="36" spans="1:13" x14ac:dyDescent="0.5">
      <c r="A36" s="2" t="s">
        <v>1242</v>
      </c>
      <c r="B36" s="2" t="s">
        <v>154</v>
      </c>
      <c r="D36" s="2" t="s">
        <v>681</v>
      </c>
      <c r="E36" s="2" t="s">
        <v>579</v>
      </c>
      <c r="F36" s="2" t="s">
        <v>580</v>
      </c>
      <c r="G36" s="2" t="s">
        <v>594</v>
      </c>
      <c r="H36" s="2" t="s">
        <v>682</v>
      </c>
      <c r="I36" s="26" t="s">
        <v>39</v>
      </c>
      <c r="J36" s="26" t="s">
        <v>587</v>
      </c>
      <c r="K36" s="26" t="s">
        <v>587</v>
      </c>
      <c r="L36" s="2" t="s">
        <v>683</v>
      </c>
    </row>
    <row r="37" spans="1:13" x14ac:dyDescent="0.5">
      <c r="A37" s="2" t="s">
        <v>1244</v>
      </c>
      <c r="B37" s="2" t="s">
        <v>159</v>
      </c>
      <c r="D37" s="2" t="s">
        <v>585</v>
      </c>
      <c r="E37" s="2" t="s">
        <v>579</v>
      </c>
      <c r="F37" s="2" t="s">
        <v>580</v>
      </c>
      <c r="G37" s="2" t="s">
        <v>594</v>
      </c>
      <c r="H37" s="5" t="s">
        <v>684</v>
      </c>
      <c r="I37" s="26" t="s">
        <v>587</v>
      </c>
      <c r="J37" s="26" t="s">
        <v>39</v>
      </c>
      <c r="K37" s="26" t="s">
        <v>39</v>
      </c>
      <c r="L37" s="2" t="s">
        <v>685</v>
      </c>
    </row>
    <row r="38" spans="1:13" x14ac:dyDescent="0.5">
      <c r="A38" s="2" t="s">
        <v>1245</v>
      </c>
      <c r="B38" s="4" t="s">
        <v>162</v>
      </c>
      <c r="D38" s="2" t="s">
        <v>686</v>
      </c>
      <c r="E38" s="2" t="s">
        <v>579</v>
      </c>
      <c r="F38" s="2" t="s">
        <v>687</v>
      </c>
      <c r="G38" s="2" t="s">
        <v>594</v>
      </c>
      <c r="H38" s="5" t="s">
        <v>688</v>
      </c>
      <c r="I38" s="26" t="s">
        <v>39</v>
      </c>
      <c r="J38" s="26" t="s">
        <v>587</v>
      </c>
      <c r="K38" s="26" t="s">
        <v>39</v>
      </c>
      <c r="L38" s="2" t="s">
        <v>689</v>
      </c>
    </row>
    <row r="39" spans="1:13" x14ac:dyDescent="0.5">
      <c r="A39" s="2" t="s">
        <v>1246</v>
      </c>
      <c r="B39" s="2" t="s">
        <v>166</v>
      </c>
      <c r="D39" s="2" t="s">
        <v>672</v>
      </c>
      <c r="E39" s="2" t="s">
        <v>579</v>
      </c>
      <c r="F39" s="2" t="s">
        <v>614</v>
      </c>
      <c r="G39" s="2" t="s">
        <v>594</v>
      </c>
      <c r="H39" s="5" t="s">
        <v>690</v>
      </c>
      <c r="I39" s="26" t="s">
        <v>587</v>
      </c>
      <c r="J39" s="26" t="s">
        <v>39</v>
      </c>
      <c r="K39" s="26" t="s">
        <v>39</v>
      </c>
      <c r="L39" s="2" t="s">
        <v>691</v>
      </c>
    </row>
    <row r="40" spans="1:13" x14ac:dyDescent="0.5">
      <c r="A40" s="2" t="s">
        <v>1247</v>
      </c>
      <c r="B40" s="1" t="s">
        <v>169</v>
      </c>
      <c r="D40" s="2" t="s">
        <v>692</v>
      </c>
      <c r="E40" s="2" t="s">
        <v>579</v>
      </c>
      <c r="F40" s="2" t="s">
        <v>580</v>
      </c>
      <c r="G40" s="2" t="s">
        <v>594</v>
      </c>
      <c r="H40" s="5" t="s">
        <v>693</v>
      </c>
      <c r="I40" s="26" t="s">
        <v>39</v>
      </c>
      <c r="J40" s="26" t="s">
        <v>587</v>
      </c>
      <c r="K40" s="26" t="s">
        <v>587</v>
      </c>
      <c r="L40" s="2" t="s">
        <v>694</v>
      </c>
    </row>
    <row r="41" spans="1:13" x14ac:dyDescent="0.5">
      <c r="A41" s="2" t="s">
        <v>1248</v>
      </c>
      <c r="B41" s="1" t="s">
        <v>174</v>
      </c>
      <c r="D41" s="2" t="s">
        <v>695</v>
      </c>
      <c r="E41" s="2" t="s">
        <v>579</v>
      </c>
      <c r="F41" s="2" t="s">
        <v>696</v>
      </c>
      <c r="G41" s="2" t="s">
        <v>594</v>
      </c>
      <c r="H41" s="5" t="s">
        <v>697</v>
      </c>
      <c r="I41" s="26" t="s">
        <v>39</v>
      </c>
      <c r="J41" s="26" t="s">
        <v>39</v>
      </c>
      <c r="K41" s="26" t="s">
        <v>583</v>
      </c>
      <c r="L41" s="2" t="s">
        <v>698</v>
      </c>
    </row>
    <row r="42" spans="1:13" x14ac:dyDescent="0.5">
      <c r="A42" s="2" t="s">
        <v>1250</v>
      </c>
      <c r="B42" s="5" t="s">
        <v>178</v>
      </c>
      <c r="D42" s="2" t="s">
        <v>653</v>
      </c>
      <c r="E42" s="2" t="s">
        <v>579</v>
      </c>
      <c r="F42" s="2" t="s">
        <v>617</v>
      </c>
      <c r="G42" s="2" t="s">
        <v>594</v>
      </c>
      <c r="H42" s="5" t="s">
        <v>699</v>
      </c>
      <c r="I42" s="26" t="s">
        <v>39</v>
      </c>
      <c r="J42" s="26" t="s">
        <v>39</v>
      </c>
      <c r="K42" s="26" t="s">
        <v>39</v>
      </c>
      <c r="L42" s="2" t="s">
        <v>700</v>
      </c>
    </row>
    <row r="43" spans="1:13" x14ac:dyDescent="0.5">
      <c r="A43" s="2" t="s">
        <v>1251</v>
      </c>
      <c r="B43" s="5" t="s">
        <v>181</v>
      </c>
      <c r="C43" s="14"/>
      <c r="D43" s="3" t="s">
        <v>701</v>
      </c>
      <c r="E43" s="3" t="s">
        <v>702</v>
      </c>
      <c r="F43" s="3" t="s">
        <v>580</v>
      </c>
      <c r="G43" s="3" t="s">
        <v>608</v>
      </c>
      <c r="H43" s="5" t="s">
        <v>703</v>
      </c>
      <c r="I43" s="28"/>
      <c r="J43" s="27" t="s">
        <v>596</v>
      </c>
      <c r="K43" s="27" t="s">
        <v>596</v>
      </c>
      <c r="L43" s="14"/>
      <c r="M43" s="14"/>
    </row>
    <row r="44" spans="1:13" x14ac:dyDescent="0.5">
      <c r="A44" s="2" t="s">
        <v>1253</v>
      </c>
      <c r="B44" s="1" t="s">
        <v>185</v>
      </c>
      <c r="D44" s="2" t="s">
        <v>704</v>
      </c>
      <c r="E44" s="2" t="s">
        <v>579</v>
      </c>
      <c r="F44" s="2" t="s">
        <v>617</v>
      </c>
      <c r="G44" s="2" t="s">
        <v>594</v>
      </c>
      <c r="H44" s="5" t="s">
        <v>705</v>
      </c>
      <c r="I44" s="26" t="s">
        <v>39</v>
      </c>
      <c r="J44" s="26" t="s">
        <v>706</v>
      </c>
      <c r="K44" s="26" t="s">
        <v>39</v>
      </c>
      <c r="L44" s="2" t="s">
        <v>707</v>
      </c>
    </row>
    <row r="45" spans="1:13" x14ac:dyDescent="0.5">
      <c r="A45" s="2" t="s">
        <v>1254</v>
      </c>
      <c r="B45" s="2" t="s">
        <v>188</v>
      </c>
      <c r="D45" s="2" t="s">
        <v>708</v>
      </c>
      <c r="E45" s="2" t="s">
        <v>579</v>
      </c>
      <c r="F45" s="2" t="s">
        <v>617</v>
      </c>
      <c r="G45" s="2" t="s">
        <v>594</v>
      </c>
      <c r="H45" s="5" t="s">
        <v>709</v>
      </c>
      <c r="I45" s="26" t="s">
        <v>583</v>
      </c>
      <c r="J45" s="26" t="s">
        <v>39</v>
      </c>
      <c r="K45" s="26" t="s">
        <v>583</v>
      </c>
      <c r="L45" s="2" t="s">
        <v>710</v>
      </c>
    </row>
    <row r="46" spans="1:13" x14ac:dyDescent="0.5">
      <c r="A46" s="2" t="s">
        <v>1255</v>
      </c>
      <c r="B46" s="2" t="s">
        <v>190</v>
      </c>
      <c r="C46" s="2"/>
      <c r="D46" s="2" t="s">
        <v>711</v>
      </c>
      <c r="E46" s="2" t="s">
        <v>712</v>
      </c>
      <c r="F46" s="2" t="s">
        <v>580</v>
      </c>
      <c r="G46" s="2" t="s">
        <v>608</v>
      </c>
      <c r="H46" s="5"/>
      <c r="J46" s="26" t="s">
        <v>596</v>
      </c>
      <c r="K46" s="26"/>
    </row>
    <row r="47" spans="1:13" x14ac:dyDescent="0.5">
      <c r="A47" s="2" t="s">
        <v>1256</v>
      </c>
      <c r="B47" s="2" t="s">
        <v>194</v>
      </c>
      <c r="C47" s="2"/>
      <c r="D47" s="2" t="s">
        <v>711</v>
      </c>
      <c r="E47" s="2" t="s">
        <v>712</v>
      </c>
      <c r="F47" s="2" t="s">
        <v>580</v>
      </c>
      <c r="G47" s="2" t="s">
        <v>608</v>
      </c>
      <c r="H47" s="5"/>
      <c r="J47" s="26" t="s">
        <v>596</v>
      </c>
      <c r="K47" s="26"/>
    </row>
    <row r="48" spans="1:13" x14ac:dyDescent="0.5">
      <c r="A48" s="2" t="s">
        <v>1257</v>
      </c>
      <c r="B48" s="10" t="s">
        <v>195</v>
      </c>
      <c r="D48" s="2" t="s">
        <v>713</v>
      </c>
      <c r="E48" s="2" t="s">
        <v>579</v>
      </c>
      <c r="F48" s="2" t="s">
        <v>617</v>
      </c>
      <c r="G48" s="2" t="s">
        <v>608</v>
      </c>
      <c r="H48" s="5" t="s">
        <v>714</v>
      </c>
      <c r="I48" s="26" t="s">
        <v>39</v>
      </c>
      <c r="J48" s="26" t="s">
        <v>39</v>
      </c>
      <c r="K48" s="26" t="s">
        <v>587</v>
      </c>
      <c r="L48" s="2" t="s">
        <v>715</v>
      </c>
    </row>
    <row r="49" spans="1:12" x14ac:dyDescent="0.5">
      <c r="A49" s="2" t="s">
        <v>1258</v>
      </c>
      <c r="B49" s="10" t="s">
        <v>198</v>
      </c>
      <c r="C49" s="2"/>
      <c r="D49" s="2" t="s">
        <v>716</v>
      </c>
      <c r="E49" s="2" t="s">
        <v>712</v>
      </c>
      <c r="F49" s="2" t="s">
        <v>580</v>
      </c>
      <c r="G49" s="2" t="s">
        <v>608</v>
      </c>
      <c r="H49" s="2" t="s">
        <v>717</v>
      </c>
      <c r="J49" s="26" t="s">
        <v>718</v>
      </c>
      <c r="K49" s="26"/>
    </row>
    <row r="50" spans="1:12" x14ac:dyDescent="0.5">
      <c r="A50" s="2" t="s">
        <v>1259</v>
      </c>
      <c r="B50" s="2" t="s">
        <v>203</v>
      </c>
      <c r="D50" s="2" t="s">
        <v>719</v>
      </c>
      <c r="E50" s="2" t="s">
        <v>579</v>
      </c>
      <c r="F50" s="2" t="s">
        <v>580</v>
      </c>
      <c r="G50" s="2" t="s">
        <v>594</v>
      </c>
      <c r="H50" s="5" t="s">
        <v>720</v>
      </c>
      <c r="I50" s="26" t="s">
        <v>39</v>
      </c>
      <c r="J50" s="26" t="s">
        <v>587</v>
      </c>
      <c r="K50" s="26" t="s">
        <v>587</v>
      </c>
      <c r="L50" s="2" t="s">
        <v>721</v>
      </c>
    </row>
    <row r="51" spans="1:12" x14ac:dyDescent="0.5">
      <c r="A51" s="2" t="s">
        <v>1260</v>
      </c>
      <c r="B51" s="2" t="s">
        <v>205</v>
      </c>
      <c r="D51" s="2" t="s">
        <v>722</v>
      </c>
      <c r="E51" s="2" t="s">
        <v>579</v>
      </c>
      <c r="F51" s="2" t="s">
        <v>580</v>
      </c>
      <c r="G51" s="2" t="s">
        <v>594</v>
      </c>
      <c r="H51" s="5" t="s">
        <v>723</v>
      </c>
      <c r="I51" s="26" t="s">
        <v>39</v>
      </c>
      <c r="J51" s="26" t="s">
        <v>587</v>
      </c>
      <c r="K51" s="26" t="s">
        <v>39</v>
      </c>
      <c r="L51" s="2" t="s">
        <v>724</v>
      </c>
    </row>
    <row r="52" spans="1:12" x14ac:dyDescent="0.5">
      <c r="A52" s="2" t="s">
        <v>1262</v>
      </c>
      <c r="B52" s="2" t="s">
        <v>207</v>
      </c>
      <c r="D52" s="2" t="s">
        <v>725</v>
      </c>
      <c r="E52" s="2" t="s">
        <v>579</v>
      </c>
      <c r="F52" s="2" t="s">
        <v>617</v>
      </c>
      <c r="G52" s="2" t="s">
        <v>594</v>
      </c>
      <c r="H52" s="5" t="s">
        <v>673</v>
      </c>
      <c r="I52" s="26" t="s">
        <v>587</v>
      </c>
      <c r="J52" s="26" t="s">
        <v>587</v>
      </c>
      <c r="K52" s="26" t="s">
        <v>39</v>
      </c>
      <c r="L52" s="2" t="s">
        <v>726</v>
      </c>
    </row>
    <row r="53" spans="1:12" s="14" customFormat="1" x14ac:dyDescent="0.5">
      <c r="A53" s="2" t="s">
        <v>1261</v>
      </c>
      <c r="C53" s="19" t="s">
        <v>209</v>
      </c>
      <c r="I53" s="28"/>
      <c r="J53" s="28"/>
      <c r="K53" s="28"/>
    </row>
    <row r="54" spans="1:12" x14ac:dyDescent="0.5">
      <c r="A54" s="2" t="s">
        <v>1263</v>
      </c>
      <c r="B54" s="2" t="s">
        <v>210</v>
      </c>
      <c r="D54" s="2" t="s">
        <v>727</v>
      </c>
      <c r="E54" s="2" t="s">
        <v>579</v>
      </c>
      <c r="F54" s="2" t="s">
        <v>617</v>
      </c>
      <c r="G54" s="2" t="s">
        <v>594</v>
      </c>
      <c r="H54" s="5" t="s">
        <v>728</v>
      </c>
      <c r="I54" s="26" t="s">
        <v>39</v>
      </c>
      <c r="J54" s="26" t="s">
        <v>587</v>
      </c>
      <c r="K54" s="26" t="s">
        <v>39</v>
      </c>
      <c r="L54" s="2" t="s">
        <v>729</v>
      </c>
    </row>
    <row r="55" spans="1:12" s="14" customFormat="1" x14ac:dyDescent="0.5">
      <c r="A55" s="2" t="s">
        <v>1287</v>
      </c>
      <c r="C55" s="19" t="s">
        <v>212</v>
      </c>
      <c r="I55" s="28"/>
      <c r="J55" s="28"/>
      <c r="K55" s="28"/>
    </row>
    <row r="56" spans="1:12" s="14" customFormat="1" x14ac:dyDescent="0.5">
      <c r="A56" s="2" t="s">
        <v>1243</v>
      </c>
      <c r="C56" s="19" t="s">
        <v>213</v>
      </c>
      <c r="I56" s="28"/>
      <c r="J56" s="28"/>
      <c r="K56" s="28"/>
    </row>
    <row r="57" spans="1:12" x14ac:dyDescent="0.5">
      <c r="A57" s="2" t="s">
        <v>1264</v>
      </c>
      <c r="B57" s="2" t="s">
        <v>214</v>
      </c>
      <c r="D57" s="2" t="s">
        <v>730</v>
      </c>
      <c r="E57" s="2" t="s">
        <v>579</v>
      </c>
      <c r="F57" s="2" t="s">
        <v>580</v>
      </c>
      <c r="G57" s="2" t="s">
        <v>581</v>
      </c>
      <c r="H57" s="5" t="s">
        <v>731</v>
      </c>
      <c r="I57" s="26" t="s">
        <v>39</v>
      </c>
      <c r="J57" s="26" t="s">
        <v>587</v>
      </c>
      <c r="K57" s="26" t="s">
        <v>587</v>
      </c>
      <c r="L57" s="2" t="s">
        <v>732</v>
      </c>
    </row>
    <row r="58" spans="1:12" x14ac:dyDescent="0.5">
      <c r="A58" s="2" t="s">
        <v>1265</v>
      </c>
      <c r="B58" s="2" t="s">
        <v>218</v>
      </c>
      <c r="C58" s="2"/>
      <c r="F58" s="2" t="s">
        <v>733</v>
      </c>
      <c r="H58" s="5" t="s">
        <v>734</v>
      </c>
      <c r="I58" s="26" t="s">
        <v>596</v>
      </c>
      <c r="J58" s="26" t="s">
        <v>596</v>
      </c>
      <c r="K58" s="26"/>
      <c r="L58" s="2" t="s">
        <v>735</v>
      </c>
    </row>
    <row r="59" spans="1:12" x14ac:dyDescent="0.5">
      <c r="A59" s="2" t="s">
        <v>1267</v>
      </c>
      <c r="B59" s="2" t="s">
        <v>220</v>
      </c>
      <c r="D59" s="2" t="s">
        <v>736</v>
      </c>
      <c r="E59" s="2" t="s">
        <v>579</v>
      </c>
      <c r="F59" s="2" t="s">
        <v>580</v>
      </c>
      <c r="G59" s="2" t="s">
        <v>594</v>
      </c>
      <c r="H59" s="5" t="s">
        <v>737</v>
      </c>
      <c r="I59" s="26" t="s">
        <v>39</v>
      </c>
      <c r="J59" s="26" t="s">
        <v>39</v>
      </c>
      <c r="K59" s="26" t="s">
        <v>706</v>
      </c>
      <c r="L59" s="2" t="s">
        <v>738</v>
      </c>
    </row>
    <row r="60" spans="1:12" x14ac:dyDescent="0.5">
      <c r="A60" s="2" t="s">
        <v>1268</v>
      </c>
      <c r="B60" s="2" t="s">
        <v>224</v>
      </c>
      <c r="D60" s="2" t="s">
        <v>739</v>
      </c>
      <c r="E60" s="2" t="s">
        <v>579</v>
      </c>
      <c r="F60" s="2" t="s">
        <v>580</v>
      </c>
      <c r="G60" s="2" t="s">
        <v>594</v>
      </c>
      <c r="H60" s="5" t="s">
        <v>740</v>
      </c>
      <c r="I60" s="26" t="s">
        <v>39</v>
      </c>
      <c r="J60" s="26" t="s">
        <v>39</v>
      </c>
      <c r="K60" s="26" t="s">
        <v>39</v>
      </c>
      <c r="L60" s="2" t="s">
        <v>741</v>
      </c>
    </row>
    <row r="61" spans="1:12" x14ac:dyDescent="0.5">
      <c r="A61" s="2" t="s">
        <v>1269</v>
      </c>
      <c r="B61" s="2" t="s">
        <v>228</v>
      </c>
      <c r="D61" s="2" t="s">
        <v>742</v>
      </c>
      <c r="E61" s="2" t="s">
        <v>6</v>
      </c>
      <c r="F61" s="2" t="s">
        <v>580</v>
      </c>
      <c r="G61" s="2" t="s">
        <v>594</v>
      </c>
      <c r="H61" s="5" t="s">
        <v>743</v>
      </c>
      <c r="I61" s="26" t="s">
        <v>39</v>
      </c>
      <c r="J61" s="26" t="s">
        <v>583</v>
      </c>
      <c r="K61" s="26" t="s">
        <v>583</v>
      </c>
      <c r="L61" s="2" t="s">
        <v>744</v>
      </c>
    </row>
    <row r="62" spans="1:12" x14ac:dyDescent="0.5">
      <c r="A62" s="2" t="s">
        <v>1270</v>
      </c>
      <c r="B62" s="1" t="s">
        <v>232</v>
      </c>
      <c r="D62" s="2" t="s">
        <v>745</v>
      </c>
      <c r="E62" s="2" t="s">
        <v>579</v>
      </c>
      <c r="F62" s="2" t="s">
        <v>617</v>
      </c>
      <c r="G62" s="2" t="s">
        <v>594</v>
      </c>
      <c r="H62" s="5" t="s">
        <v>746</v>
      </c>
      <c r="I62" s="26" t="s">
        <v>39</v>
      </c>
      <c r="J62" s="26" t="s">
        <v>747</v>
      </c>
      <c r="K62" s="26" t="s">
        <v>39</v>
      </c>
      <c r="L62" s="2" t="s">
        <v>748</v>
      </c>
    </row>
    <row r="63" spans="1:12" x14ac:dyDescent="0.5">
      <c r="A63" s="2" t="s">
        <v>1271</v>
      </c>
      <c r="B63" s="2" t="s">
        <v>235</v>
      </c>
      <c r="D63" s="2" t="s">
        <v>749</v>
      </c>
      <c r="E63" s="2" t="s">
        <v>579</v>
      </c>
      <c r="F63" s="2" t="s">
        <v>580</v>
      </c>
      <c r="G63" s="2" t="s">
        <v>581</v>
      </c>
      <c r="H63" s="5" t="s">
        <v>654</v>
      </c>
      <c r="I63" s="26" t="s">
        <v>587</v>
      </c>
      <c r="J63" s="26" t="s">
        <v>583</v>
      </c>
      <c r="K63" s="26" t="s">
        <v>39</v>
      </c>
      <c r="L63" s="2" t="s">
        <v>750</v>
      </c>
    </row>
    <row r="64" spans="1:12" x14ac:dyDescent="0.5">
      <c r="A64" s="2" t="s">
        <v>1272</v>
      </c>
      <c r="B64" s="1" t="s">
        <v>238</v>
      </c>
      <c r="D64" s="2" t="s">
        <v>585</v>
      </c>
      <c r="E64" s="2" t="s">
        <v>579</v>
      </c>
      <c r="F64" s="2" t="s">
        <v>580</v>
      </c>
      <c r="G64" s="2" t="s">
        <v>581</v>
      </c>
      <c r="H64" s="5" t="s">
        <v>751</v>
      </c>
      <c r="I64" s="26" t="s">
        <v>587</v>
      </c>
      <c r="J64" s="26" t="s">
        <v>706</v>
      </c>
      <c r="K64" s="26" t="s">
        <v>39</v>
      </c>
      <c r="L64" s="2" t="s">
        <v>752</v>
      </c>
    </row>
    <row r="65" spans="1:12" x14ac:dyDescent="0.5">
      <c r="A65" s="2" t="s">
        <v>1274</v>
      </c>
      <c r="B65" s="1" t="s">
        <v>240</v>
      </c>
      <c r="D65" s="2" t="s">
        <v>753</v>
      </c>
      <c r="E65" s="2" t="s">
        <v>579</v>
      </c>
      <c r="F65" s="2" t="s">
        <v>580</v>
      </c>
      <c r="G65" s="2" t="s">
        <v>594</v>
      </c>
      <c r="H65" s="5" t="s">
        <v>754</v>
      </c>
      <c r="I65" s="26" t="s">
        <v>39</v>
      </c>
      <c r="J65" s="26" t="s">
        <v>583</v>
      </c>
      <c r="K65" s="26" t="s">
        <v>39</v>
      </c>
      <c r="L65" s="2" t="s">
        <v>755</v>
      </c>
    </row>
    <row r="66" spans="1:12" x14ac:dyDescent="0.5">
      <c r="A66" s="2" t="s">
        <v>1275</v>
      </c>
      <c r="B66" s="1" t="s">
        <v>243</v>
      </c>
      <c r="D66" s="2" t="s">
        <v>756</v>
      </c>
      <c r="E66" s="2" t="s">
        <v>579</v>
      </c>
      <c r="F66" s="2" t="s">
        <v>617</v>
      </c>
      <c r="G66" s="2" t="s">
        <v>660</v>
      </c>
      <c r="H66" s="5" t="s">
        <v>757</v>
      </c>
      <c r="I66" s="26" t="s">
        <v>39</v>
      </c>
      <c r="J66" s="26" t="s">
        <v>583</v>
      </c>
      <c r="K66" s="26" t="s">
        <v>39</v>
      </c>
      <c r="L66" s="2" t="s">
        <v>758</v>
      </c>
    </row>
    <row r="67" spans="1:12" x14ac:dyDescent="0.5">
      <c r="A67" s="2" t="s">
        <v>1276</v>
      </c>
      <c r="B67" s="1" t="s">
        <v>246</v>
      </c>
      <c r="C67" s="2"/>
      <c r="D67" s="2" t="s">
        <v>759</v>
      </c>
      <c r="E67" s="2" t="s">
        <v>579</v>
      </c>
      <c r="F67" s="2" t="s">
        <v>614</v>
      </c>
      <c r="H67" s="5" t="s">
        <v>760</v>
      </c>
      <c r="I67" s="26" t="s">
        <v>596</v>
      </c>
      <c r="K67" s="26"/>
      <c r="L67" s="2" t="s">
        <v>761</v>
      </c>
    </row>
    <row r="68" spans="1:12" x14ac:dyDescent="0.5">
      <c r="A68" s="2" t="s">
        <v>1277</v>
      </c>
      <c r="B68" s="2" t="s">
        <v>251</v>
      </c>
      <c r="D68" s="2" t="s">
        <v>762</v>
      </c>
      <c r="E68" s="2" t="s">
        <v>579</v>
      </c>
      <c r="F68" s="2" t="s">
        <v>617</v>
      </c>
      <c r="G68" s="2" t="s">
        <v>608</v>
      </c>
      <c r="H68" s="5" t="s">
        <v>763</v>
      </c>
      <c r="I68" s="26" t="s">
        <v>587</v>
      </c>
      <c r="J68" s="26" t="s">
        <v>587</v>
      </c>
      <c r="K68" s="26" t="s">
        <v>39</v>
      </c>
      <c r="L68" s="2" t="s">
        <v>764</v>
      </c>
    </row>
    <row r="69" spans="1:12" x14ac:dyDescent="0.5">
      <c r="A69" s="2" t="s">
        <v>1278</v>
      </c>
      <c r="B69" s="2" t="s">
        <v>254</v>
      </c>
      <c r="D69" s="2" t="s">
        <v>765</v>
      </c>
      <c r="E69" s="2" t="s">
        <v>579</v>
      </c>
      <c r="F69" s="2" t="s">
        <v>617</v>
      </c>
      <c r="G69" s="2" t="s">
        <v>594</v>
      </c>
      <c r="H69" s="5" t="s">
        <v>766</v>
      </c>
      <c r="I69" s="26" t="s">
        <v>39</v>
      </c>
      <c r="J69" s="26" t="s">
        <v>39</v>
      </c>
      <c r="K69" s="26" t="s">
        <v>39</v>
      </c>
      <c r="L69" s="2" t="s">
        <v>767</v>
      </c>
    </row>
    <row r="70" spans="1:12" x14ac:dyDescent="0.5">
      <c r="A70" s="2" t="s">
        <v>1280</v>
      </c>
      <c r="B70" s="2" t="s">
        <v>256</v>
      </c>
      <c r="D70" s="2" t="s">
        <v>768</v>
      </c>
      <c r="E70" s="2" t="s">
        <v>579</v>
      </c>
      <c r="F70" s="2" t="s">
        <v>617</v>
      </c>
      <c r="G70" s="2" t="s">
        <v>594</v>
      </c>
      <c r="H70" s="5" t="s">
        <v>769</v>
      </c>
      <c r="I70" s="26" t="s">
        <v>39</v>
      </c>
      <c r="J70" s="26" t="s">
        <v>39</v>
      </c>
      <c r="K70" s="26" t="s">
        <v>39</v>
      </c>
      <c r="L70" s="2" t="s">
        <v>770</v>
      </c>
    </row>
    <row r="71" spans="1:12" x14ac:dyDescent="0.5">
      <c r="A71" s="2" t="s">
        <v>1281</v>
      </c>
      <c r="B71" s="2" t="s">
        <v>258</v>
      </c>
      <c r="D71" s="2" t="s">
        <v>585</v>
      </c>
      <c r="E71" s="2" t="s">
        <v>6</v>
      </c>
      <c r="F71" s="2" t="s">
        <v>580</v>
      </c>
      <c r="G71" s="2" t="s">
        <v>594</v>
      </c>
      <c r="H71" s="5" t="s">
        <v>771</v>
      </c>
      <c r="I71" s="26" t="s">
        <v>583</v>
      </c>
      <c r="J71" s="26" t="s">
        <v>39</v>
      </c>
      <c r="K71" s="26" t="s">
        <v>39</v>
      </c>
      <c r="L71" s="2" t="s">
        <v>772</v>
      </c>
    </row>
    <row r="72" spans="1:12" x14ac:dyDescent="0.5">
      <c r="A72" s="2" t="s">
        <v>1282</v>
      </c>
      <c r="B72" s="2" t="s">
        <v>260</v>
      </c>
      <c r="D72" s="2" t="s">
        <v>773</v>
      </c>
      <c r="E72" s="2" t="s">
        <v>579</v>
      </c>
      <c r="F72" s="2" t="s">
        <v>580</v>
      </c>
      <c r="G72" s="2" t="s">
        <v>660</v>
      </c>
      <c r="H72" s="5" t="s">
        <v>774</v>
      </c>
      <c r="I72" s="26" t="s">
        <v>39</v>
      </c>
      <c r="J72" s="26" t="s">
        <v>39</v>
      </c>
      <c r="K72" s="26" t="s">
        <v>587</v>
      </c>
      <c r="L72" s="2" t="s">
        <v>775</v>
      </c>
    </row>
    <row r="73" spans="1:12" x14ac:dyDescent="0.5">
      <c r="A73" s="2" t="s">
        <v>1283</v>
      </c>
      <c r="B73" s="2" t="s">
        <v>264</v>
      </c>
      <c r="D73" s="2" t="s">
        <v>776</v>
      </c>
      <c r="E73" s="2" t="s">
        <v>579</v>
      </c>
      <c r="F73" s="2" t="s">
        <v>617</v>
      </c>
      <c r="G73" s="2" t="s">
        <v>594</v>
      </c>
      <c r="H73" s="5" t="s">
        <v>777</v>
      </c>
      <c r="I73" s="26" t="s">
        <v>39</v>
      </c>
      <c r="J73" s="26" t="s">
        <v>583</v>
      </c>
      <c r="K73" s="26" t="s">
        <v>39</v>
      </c>
      <c r="L73" s="2" t="s">
        <v>778</v>
      </c>
    </row>
    <row r="74" spans="1:12" x14ac:dyDescent="0.5">
      <c r="A74" s="2" t="s">
        <v>1284</v>
      </c>
      <c r="B74" s="1" t="s">
        <v>267</v>
      </c>
      <c r="D74" s="2" t="s">
        <v>779</v>
      </c>
      <c r="E74" s="2" t="s">
        <v>579</v>
      </c>
      <c r="F74" s="2" t="s">
        <v>580</v>
      </c>
      <c r="G74" s="2" t="s">
        <v>594</v>
      </c>
      <c r="H74" s="5" t="s">
        <v>780</v>
      </c>
      <c r="I74" s="26" t="s">
        <v>39</v>
      </c>
      <c r="J74" s="26" t="s">
        <v>587</v>
      </c>
      <c r="K74" s="26" t="s">
        <v>39</v>
      </c>
      <c r="L74" s="2" t="s">
        <v>591</v>
      </c>
    </row>
    <row r="75" spans="1:12" s="14" customFormat="1" x14ac:dyDescent="0.5">
      <c r="A75" s="2" t="s">
        <v>1249</v>
      </c>
      <c r="B75" s="11"/>
      <c r="C75" s="51" t="s">
        <v>269</v>
      </c>
      <c r="I75" s="28"/>
      <c r="J75" s="28"/>
      <c r="K75" s="28"/>
    </row>
    <row r="76" spans="1:12" s="14" customFormat="1" x14ac:dyDescent="0.5">
      <c r="A76" s="2" t="s">
        <v>1273</v>
      </c>
      <c r="B76" s="11"/>
      <c r="C76" s="51" t="s">
        <v>270</v>
      </c>
      <c r="I76" s="28"/>
      <c r="J76" s="28"/>
      <c r="K76" s="28"/>
    </row>
    <row r="77" spans="1:12" x14ac:dyDescent="0.5">
      <c r="A77" s="2" t="s">
        <v>1285</v>
      </c>
      <c r="B77" s="2" t="s">
        <v>271</v>
      </c>
      <c r="D77" s="2" t="s">
        <v>781</v>
      </c>
      <c r="E77" s="2" t="s">
        <v>579</v>
      </c>
      <c r="F77" s="2" t="s">
        <v>617</v>
      </c>
      <c r="G77" s="2" t="s">
        <v>594</v>
      </c>
      <c r="H77" s="5" t="s">
        <v>782</v>
      </c>
      <c r="I77" s="26" t="s">
        <v>39</v>
      </c>
      <c r="J77" s="26" t="s">
        <v>587</v>
      </c>
      <c r="K77" s="26" t="s">
        <v>39</v>
      </c>
      <c r="L77" s="2" t="s">
        <v>783</v>
      </c>
    </row>
    <row r="78" spans="1:12" s="3" customFormat="1" x14ac:dyDescent="0.5">
      <c r="A78" s="2" t="s">
        <v>1286</v>
      </c>
      <c r="B78" s="3" t="s">
        <v>273</v>
      </c>
      <c r="C78" s="19"/>
      <c r="D78" s="3" t="s">
        <v>784</v>
      </c>
      <c r="E78" s="3" t="s">
        <v>579</v>
      </c>
      <c r="F78" s="3" t="s">
        <v>617</v>
      </c>
      <c r="G78" s="3" t="s">
        <v>594</v>
      </c>
      <c r="H78" s="5" t="s">
        <v>785</v>
      </c>
      <c r="I78" s="27" t="s">
        <v>39</v>
      </c>
      <c r="J78" s="27" t="s">
        <v>587</v>
      </c>
      <c r="K78" s="27" t="s">
        <v>587</v>
      </c>
      <c r="L78" s="3" t="s">
        <v>786</v>
      </c>
    </row>
    <row r="79" spans="1:12" s="14" customFormat="1" x14ac:dyDescent="0.5">
      <c r="A79" s="2" t="s">
        <v>1301</v>
      </c>
      <c r="C79" s="19" t="s">
        <v>787</v>
      </c>
      <c r="I79" s="28"/>
      <c r="J79" s="28"/>
      <c r="K79" s="28"/>
    </row>
    <row r="80" spans="1:12" s="14" customFormat="1" x14ac:dyDescent="0.5">
      <c r="A80" s="2" t="s">
        <v>1266</v>
      </c>
      <c r="C80" s="19" t="s">
        <v>788</v>
      </c>
      <c r="I80" s="28"/>
      <c r="J80" s="28"/>
      <c r="K80" s="28"/>
    </row>
    <row r="81" spans="1:13" s="14" customFormat="1" x14ac:dyDescent="0.5">
      <c r="A81" s="2" t="s">
        <v>1350</v>
      </c>
      <c r="C81" s="19" t="s">
        <v>277</v>
      </c>
      <c r="I81" s="28"/>
      <c r="J81" s="28"/>
      <c r="K81" s="28"/>
    </row>
    <row r="82" spans="1:13" s="14" customFormat="1" x14ac:dyDescent="0.5">
      <c r="A82" s="2" t="s">
        <v>1288</v>
      </c>
      <c r="B82" s="3" t="s">
        <v>278</v>
      </c>
      <c r="C82" s="2"/>
      <c r="D82" s="2" t="s">
        <v>789</v>
      </c>
      <c r="E82" s="2" t="s">
        <v>579</v>
      </c>
      <c r="F82" s="2" t="s">
        <v>580</v>
      </c>
      <c r="G82" s="2" t="s">
        <v>594</v>
      </c>
      <c r="H82" s="5" t="s">
        <v>790</v>
      </c>
      <c r="I82" s="26"/>
      <c r="J82" s="26"/>
      <c r="K82" s="26" t="s">
        <v>596</v>
      </c>
      <c r="L82" s="2"/>
      <c r="M82" s="2"/>
    </row>
    <row r="83" spans="1:13" x14ac:dyDescent="0.5">
      <c r="A83" s="2" t="s">
        <v>1289</v>
      </c>
      <c r="B83" s="2" t="s">
        <v>279</v>
      </c>
      <c r="D83" s="2" t="s">
        <v>791</v>
      </c>
      <c r="E83" s="2" t="s">
        <v>579</v>
      </c>
      <c r="F83" s="2" t="s">
        <v>580</v>
      </c>
      <c r="G83" s="2" t="s">
        <v>594</v>
      </c>
      <c r="H83" s="5" t="s">
        <v>792</v>
      </c>
      <c r="I83" s="26" t="s">
        <v>587</v>
      </c>
      <c r="J83" s="26" t="s">
        <v>39</v>
      </c>
      <c r="K83" s="26" t="s">
        <v>39</v>
      </c>
      <c r="L83" s="2" t="s">
        <v>793</v>
      </c>
    </row>
    <row r="84" spans="1:13" x14ac:dyDescent="0.5">
      <c r="A84" s="2" t="s">
        <v>1290</v>
      </c>
      <c r="B84" s="2" t="s">
        <v>283</v>
      </c>
      <c r="D84" s="2" t="s">
        <v>794</v>
      </c>
      <c r="E84" s="2" t="s">
        <v>579</v>
      </c>
      <c r="F84" s="2" t="s">
        <v>617</v>
      </c>
      <c r="G84" s="2" t="s">
        <v>594</v>
      </c>
      <c r="H84" s="5" t="s">
        <v>795</v>
      </c>
      <c r="I84" s="26" t="s">
        <v>39</v>
      </c>
      <c r="J84" s="26" t="s">
        <v>587</v>
      </c>
      <c r="K84" s="26" t="s">
        <v>587</v>
      </c>
      <c r="L84" s="2" t="s">
        <v>796</v>
      </c>
    </row>
    <row r="85" spans="1:13" x14ac:dyDescent="0.5">
      <c r="A85" s="2" t="s">
        <v>1291</v>
      </c>
      <c r="B85" s="2" t="s">
        <v>284</v>
      </c>
      <c r="D85" s="2" t="s">
        <v>797</v>
      </c>
      <c r="E85" s="2" t="s">
        <v>579</v>
      </c>
      <c r="F85" s="2" t="s">
        <v>617</v>
      </c>
      <c r="G85" s="2" t="s">
        <v>594</v>
      </c>
      <c r="H85" s="5" t="s">
        <v>798</v>
      </c>
      <c r="I85" s="26" t="s">
        <v>39</v>
      </c>
      <c r="J85" s="26" t="s">
        <v>587</v>
      </c>
      <c r="K85" s="26" t="s">
        <v>587</v>
      </c>
      <c r="L85" s="2" t="s">
        <v>799</v>
      </c>
    </row>
    <row r="86" spans="1:13" x14ac:dyDescent="0.5">
      <c r="A86" s="2" t="s">
        <v>1292</v>
      </c>
      <c r="B86" s="2" t="s">
        <v>287</v>
      </c>
      <c r="D86" s="2" t="s">
        <v>800</v>
      </c>
      <c r="E86" s="2" t="s">
        <v>801</v>
      </c>
      <c r="F86" s="2" t="s">
        <v>614</v>
      </c>
      <c r="G86" s="2" t="s">
        <v>594</v>
      </c>
      <c r="H86" s="5" t="s">
        <v>802</v>
      </c>
      <c r="I86" s="26" t="s">
        <v>39</v>
      </c>
      <c r="J86" s="26" t="s">
        <v>587</v>
      </c>
      <c r="K86" s="26" t="s">
        <v>39</v>
      </c>
      <c r="L86" s="2" t="s">
        <v>803</v>
      </c>
    </row>
    <row r="87" spans="1:13" x14ac:dyDescent="0.5">
      <c r="A87" s="2" t="s">
        <v>1293</v>
      </c>
      <c r="B87" s="15" t="s">
        <v>290</v>
      </c>
      <c r="D87" s="2" t="s">
        <v>804</v>
      </c>
      <c r="E87" s="2" t="s">
        <v>6</v>
      </c>
      <c r="F87" s="2" t="s">
        <v>617</v>
      </c>
      <c r="G87" s="2" t="s">
        <v>660</v>
      </c>
      <c r="H87" s="5" t="s">
        <v>805</v>
      </c>
      <c r="I87" s="26" t="s">
        <v>39</v>
      </c>
      <c r="J87" s="26" t="s">
        <v>747</v>
      </c>
      <c r="K87" s="26" t="s">
        <v>39</v>
      </c>
      <c r="L87" s="2" t="s">
        <v>806</v>
      </c>
    </row>
    <row r="88" spans="1:13" x14ac:dyDescent="0.5">
      <c r="A88" s="2" t="s">
        <v>1294</v>
      </c>
      <c r="B88" s="2" t="s">
        <v>293</v>
      </c>
      <c r="D88" s="2" t="s">
        <v>807</v>
      </c>
      <c r="E88" s="2" t="s">
        <v>579</v>
      </c>
      <c r="F88" s="2" t="s">
        <v>617</v>
      </c>
      <c r="G88" s="2" t="s">
        <v>660</v>
      </c>
      <c r="H88" s="2" t="s">
        <v>808</v>
      </c>
      <c r="I88" s="26" t="s">
        <v>39</v>
      </c>
      <c r="J88" s="26" t="s">
        <v>39</v>
      </c>
      <c r="K88" s="26" t="s">
        <v>39</v>
      </c>
      <c r="L88" s="2" t="s">
        <v>809</v>
      </c>
    </row>
    <row r="89" spans="1:13" x14ac:dyDescent="0.5">
      <c r="A89" s="2" t="s">
        <v>1295</v>
      </c>
      <c r="B89" s="2" t="s">
        <v>296</v>
      </c>
      <c r="C89" s="2"/>
      <c r="D89" s="2" t="s">
        <v>810</v>
      </c>
      <c r="E89" s="2" t="s">
        <v>811</v>
      </c>
      <c r="F89" s="2" t="s">
        <v>580</v>
      </c>
      <c r="G89" s="2" t="s">
        <v>660</v>
      </c>
      <c r="H89" s="5" t="s">
        <v>812</v>
      </c>
      <c r="I89" s="26" t="s">
        <v>596</v>
      </c>
      <c r="J89" s="26" t="s">
        <v>596</v>
      </c>
      <c r="K89" s="26"/>
    </row>
    <row r="90" spans="1:13" x14ac:dyDescent="0.5">
      <c r="A90" s="2" t="s">
        <v>1296</v>
      </c>
      <c r="B90" s="5" t="s">
        <v>300</v>
      </c>
      <c r="D90" s="2" t="s">
        <v>749</v>
      </c>
      <c r="E90" s="2" t="s">
        <v>579</v>
      </c>
      <c r="F90" s="2" t="s">
        <v>617</v>
      </c>
      <c r="G90" s="2" t="s">
        <v>594</v>
      </c>
      <c r="H90" s="5" t="s">
        <v>654</v>
      </c>
      <c r="I90" s="26" t="s">
        <v>39</v>
      </c>
      <c r="J90" s="26" t="s">
        <v>39</v>
      </c>
      <c r="K90" s="26" t="s">
        <v>583</v>
      </c>
      <c r="L90" s="2" t="s">
        <v>813</v>
      </c>
    </row>
    <row r="91" spans="1:13" x14ac:dyDescent="0.5">
      <c r="A91" s="2" t="s">
        <v>1297</v>
      </c>
      <c r="B91" s="2" t="s">
        <v>302</v>
      </c>
      <c r="D91" s="2" t="s">
        <v>814</v>
      </c>
      <c r="E91" s="2" t="s">
        <v>579</v>
      </c>
      <c r="F91" s="2" t="s">
        <v>617</v>
      </c>
      <c r="G91" s="2" t="s">
        <v>594</v>
      </c>
      <c r="H91" s="5" t="s">
        <v>815</v>
      </c>
      <c r="I91" s="26" t="s">
        <v>39</v>
      </c>
      <c r="J91" s="26" t="s">
        <v>641</v>
      </c>
      <c r="K91" s="26" t="s">
        <v>641</v>
      </c>
      <c r="L91" s="2" t="s">
        <v>816</v>
      </c>
    </row>
    <row r="92" spans="1:13" s="14" customFormat="1" x14ac:dyDescent="0.5">
      <c r="A92" s="2" t="s">
        <v>1386</v>
      </c>
      <c r="C92" s="19" t="s">
        <v>304</v>
      </c>
      <c r="I92" s="28"/>
      <c r="J92" s="28"/>
      <c r="K92" s="28"/>
    </row>
    <row r="93" spans="1:13" s="3" customFormat="1" x14ac:dyDescent="0.5">
      <c r="A93" s="2" t="s">
        <v>1298</v>
      </c>
      <c r="B93" s="3" t="s">
        <v>305</v>
      </c>
      <c r="C93" s="2"/>
      <c r="D93" s="2"/>
      <c r="E93" s="2" t="s">
        <v>817</v>
      </c>
      <c r="F93" s="2" t="s">
        <v>617</v>
      </c>
      <c r="G93" s="2" t="s">
        <v>818</v>
      </c>
      <c r="H93" s="5" t="s">
        <v>819</v>
      </c>
      <c r="I93" s="26" t="s">
        <v>601</v>
      </c>
      <c r="J93" s="26"/>
      <c r="K93" s="26" t="s">
        <v>601</v>
      </c>
      <c r="L93" s="2" t="s">
        <v>820</v>
      </c>
      <c r="M93" s="2"/>
    </row>
    <row r="94" spans="1:13" x14ac:dyDescent="0.5">
      <c r="A94" s="2" t="s">
        <v>1299</v>
      </c>
      <c r="B94" s="2" t="s">
        <v>306</v>
      </c>
      <c r="D94" s="2" t="s">
        <v>821</v>
      </c>
      <c r="E94" s="2" t="s">
        <v>579</v>
      </c>
      <c r="F94" s="2" t="s">
        <v>617</v>
      </c>
      <c r="G94" s="2" t="s">
        <v>594</v>
      </c>
      <c r="H94" s="5" t="s">
        <v>822</v>
      </c>
      <c r="I94" s="26" t="s">
        <v>39</v>
      </c>
      <c r="J94" s="26" t="s">
        <v>39</v>
      </c>
      <c r="K94" s="26" t="s">
        <v>39</v>
      </c>
      <c r="L94" s="2" t="s">
        <v>248</v>
      </c>
    </row>
    <row r="95" spans="1:13" x14ac:dyDescent="0.5">
      <c r="A95" s="2" t="s">
        <v>1300</v>
      </c>
      <c r="B95" s="5" t="s">
        <v>310</v>
      </c>
      <c r="D95" s="2" t="s">
        <v>823</v>
      </c>
      <c r="E95" s="2" t="s">
        <v>579</v>
      </c>
      <c r="F95" s="2" t="s">
        <v>617</v>
      </c>
      <c r="G95" s="2" t="s">
        <v>594</v>
      </c>
      <c r="H95" s="5" t="s">
        <v>824</v>
      </c>
      <c r="I95" s="26" t="s">
        <v>583</v>
      </c>
      <c r="J95" s="26" t="s">
        <v>39</v>
      </c>
      <c r="K95" s="26" t="s">
        <v>39</v>
      </c>
      <c r="L95" s="2" t="s">
        <v>825</v>
      </c>
    </row>
    <row r="96" spans="1:13" x14ac:dyDescent="0.5">
      <c r="A96" s="2" t="s">
        <v>1302</v>
      </c>
      <c r="B96" s="2" t="s">
        <v>312</v>
      </c>
      <c r="D96" s="2" t="s">
        <v>739</v>
      </c>
      <c r="E96" s="2" t="s">
        <v>579</v>
      </c>
      <c r="F96" s="2" t="s">
        <v>580</v>
      </c>
      <c r="G96" s="2" t="s">
        <v>581</v>
      </c>
      <c r="H96" s="5" t="s">
        <v>826</v>
      </c>
      <c r="I96" s="26" t="s">
        <v>39</v>
      </c>
      <c r="J96" s="26" t="s">
        <v>587</v>
      </c>
      <c r="K96" s="26" t="s">
        <v>39</v>
      </c>
      <c r="L96" s="2" t="s">
        <v>827</v>
      </c>
    </row>
    <row r="97" spans="1:19" x14ac:dyDescent="0.5">
      <c r="A97" s="2" t="s">
        <v>1305</v>
      </c>
      <c r="B97" s="2" t="s">
        <v>316</v>
      </c>
      <c r="D97" s="2" t="s">
        <v>828</v>
      </c>
      <c r="E97" s="2" t="s">
        <v>829</v>
      </c>
      <c r="F97" s="2" t="s">
        <v>580</v>
      </c>
      <c r="G97" s="2" t="s">
        <v>581</v>
      </c>
      <c r="H97" s="5" t="s">
        <v>830</v>
      </c>
      <c r="I97" s="26" t="s">
        <v>39</v>
      </c>
      <c r="J97" s="26" t="s">
        <v>587</v>
      </c>
      <c r="K97" s="26" t="s">
        <v>39</v>
      </c>
      <c r="L97" s="2" t="s">
        <v>831</v>
      </c>
    </row>
    <row r="98" spans="1:19" x14ac:dyDescent="0.5">
      <c r="A98" s="2" t="s">
        <v>1303</v>
      </c>
      <c r="B98" s="2" t="s">
        <v>318</v>
      </c>
      <c r="C98" s="2"/>
      <c r="D98" s="2" t="s">
        <v>832</v>
      </c>
      <c r="E98" s="2" t="s">
        <v>579</v>
      </c>
      <c r="F98" s="2" t="s">
        <v>580</v>
      </c>
      <c r="G98" s="2" t="s">
        <v>594</v>
      </c>
      <c r="H98" s="5" t="s">
        <v>833</v>
      </c>
      <c r="J98" s="26" t="s">
        <v>596</v>
      </c>
      <c r="K98" s="26" t="s">
        <v>596</v>
      </c>
    </row>
    <row r="99" spans="1:19" x14ac:dyDescent="0.5">
      <c r="A99" s="2" t="s">
        <v>1304</v>
      </c>
      <c r="B99" s="2" t="s">
        <v>320</v>
      </c>
      <c r="C99" s="2"/>
      <c r="D99" s="2" t="s">
        <v>832</v>
      </c>
      <c r="E99" s="2" t="s">
        <v>579</v>
      </c>
      <c r="F99" s="2" t="s">
        <v>580</v>
      </c>
      <c r="G99" s="2" t="s">
        <v>594</v>
      </c>
      <c r="H99" s="5" t="s">
        <v>834</v>
      </c>
      <c r="I99" s="26" t="s">
        <v>596</v>
      </c>
      <c r="K99" s="26" t="s">
        <v>601</v>
      </c>
    </row>
    <row r="100" spans="1:19" x14ac:dyDescent="0.5">
      <c r="A100" s="2" t="s">
        <v>1306</v>
      </c>
      <c r="B100" s="2" t="s">
        <v>323</v>
      </c>
      <c r="D100" s="2" t="s">
        <v>835</v>
      </c>
      <c r="E100" s="2" t="s">
        <v>579</v>
      </c>
      <c r="F100" s="2" t="s">
        <v>617</v>
      </c>
      <c r="G100" s="2" t="s">
        <v>608</v>
      </c>
      <c r="H100" s="5" t="s">
        <v>836</v>
      </c>
      <c r="I100" s="26" t="s">
        <v>39</v>
      </c>
      <c r="J100" s="26" t="s">
        <v>39</v>
      </c>
      <c r="K100" s="26" t="s">
        <v>39</v>
      </c>
      <c r="L100" s="2" t="s">
        <v>837</v>
      </c>
    </row>
    <row r="101" spans="1:19" x14ac:dyDescent="0.5">
      <c r="A101" s="2" t="s">
        <v>1307</v>
      </c>
      <c r="B101" s="5" t="s">
        <v>326</v>
      </c>
      <c r="D101" s="2" t="s">
        <v>719</v>
      </c>
      <c r="E101" s="2" t="s">
        <v>579</v>
      </c>
      <c r="F101" s="2" t="s">
        <v>580</v>
      </c>
      <c r="G101" s="2" t="s">
        <v>594</v>
      </c>
      <c r="H101" s="5" t="s">
        <v>720</v>
      </c>
      <c r="I101" s="26" t="s">
        <v>587</v>
      </c>
      <c r="J101" s="26" t="s">
        <v>39</v>
      </c>
      <c r="K101" s="26" t="s">
        <v>39</v>
      </c>
      <c r="L101" s="2" t="s">
        <v>838</v>
      </c>
    </row>
    <row r="102" spans="1:19" x14ac:dyDescent="0.5">
      <c r="A102" s="2" t="s">
        <v>1308</v>
      </c>
      <c r="B102" s="2" t="s">
        <v>328</v>
      </c>
      <c r="D102" s="2" t="s">
        <v>839</v>
      </c>
      <c r="E102" s="2" t="s">
        <v>579</v>
      </c>
      <c r="F102" s="2" t="s">
        <v>617</v>
      </c>
      <c r="G102" s="2" t="s">
        <v>608</v>
      </c>
      <c r="H102" s="5" t="s">
        <v>840</v>
      </c>
      <c r="I102" s="26" t="s">
        <v>39</v>
      </c>
      <c r="J102" s="26" t="s">
        <v>587</v>
      </c>
      <c r="K102" s="26" t="s">
        <v>39</v>
      </c>
      <c r="L102" s="2" t="s">
        <v>841</v>
      </c>
    </row>
    <row r="103" spans="1:19" x14ac:dyDescent="0.5">
      <c r="A103" s="2" t="s">
        <v>1310</v>
      </c>
      <c r="B103" s="1" t="s">
        <v>331</v>
      </c>
      <c r="D103" s="2" t="s">
        <v>842</v>
      </c>
      <c r="E103" s="2" t="s">
        <v>579</v>
      </c>
      <c r="F103" s="2" t="s">
        <v>580</v>
      </c>
      <c r="G103" s="2" t="s">
        <v>581</v>
      </c>
      <c r="H103" s="5" t="s">
        <v>843</v>
      </c>
      <c r="I103" s="26" t="s">
        <v>39</v>
      </c>
      <c r="J103" s="26" t="s">
        <v>39</v>
      </c>
      <c r="K103" s="26" t="s">
        <v>587</v>
      </c>
      <c r="L103" s="2" t="s">
        <v>844</v>
      </c>
    </row>
    <row r="104" spans="1:19" x14ac:dyDescent="0.5">
      <c r="A104" s="2" t="s">
        <v>1311</v>
      </c>
      <c r="B104" s="5" t="s">
        <v>336</v>
      </c>
      <c r="D104" s="2" t="s">
        <v>845</v>
      </c>
      <c r="E104" s="2" t="s">
        <v>579</v>
      </c>
      <c r="F104" s="2" t="s">
        <v>580</v>
      </c>
      <c r="G104" s="2" t="s">
        <v>581</v>
      </c>
      <c r="H104" s="5" t="s">
        <v>846</v>
      </c>
      <c r="I104" s="26" t="s">
        <v>39</v>
      </c>
      <c r="J104" s="26" t="s">
        <v>587</v>
      </c>
      <c r="K104" s="26" t="s">
        <v>39</v>
      </c>
      <c r="L104" s="2" t="s">
        <v>847</v>
      </c>
    </row>
    <row r="105" spans="1:19" s="14" customFormat="1" x14ac:dyDescent="0.5">
      <c r="A105" s="2" t="s">
        <v>1393</v>
      </c>
      <c r="C105" s="19" t="s">
        <v>340</v>
      </c>
      <c r="H105" s="5"/>
      <c r="I105" s="28"/>
      <c r="J105" s="28"/>
      <c r="K105" s="28"/>
    </row>
    <row r="106" spans="1:19" s="3" customFormat="1" x14ac:dyDescent="0.5">
      <c r="A106" s="2" t="s">
        <v>1309</v>
      </c>
      <c r="B106" s="3" t="s">
        <v>341</v>
      </c>
      <c r="C106" s="2"/>
      <c r="D106" s="2" t="s">
        <v>848</v>
      </c>
      <c r="E106" s="2" t="s">
        <v>579</v>
      </c>
      <c r="F106" s="2" t="s">
        <v>580</v>
      </c>
      <c r="G106" s="2" t="s">
        <v>594</v>
      </c>
      <c r="H106" s="5" t="s">
        <v>849</v>
      </c>
      <c r="I106" s="26" t="s">
        <v>596</v>
      </c>
      <c r="J106" s="26"/>
      <c r="K106" s="26"/>
      <c r="L106" s="2"/>
      <c r="M106" s="2"/>
      <c r="N106" s="2"/>
      <c r="O106" s="2"/>
      <c r="P106" s="2"/>
      <c r="Q106" s="2"/>
      <c r="R106" s="2"/>
      <c r="S106" s="2"/>
    </row>
    <row r="107" spans="1:19" x14ac:dyDescent="0.5">
      <c r="A107" s="2" t="s">
        <v>1312</v>
      </c>
      <c r="B107" s="5" t="s">
        <v>345</v>
      </c>
      <c r="D107" s="2" t="s">
        <v>850</v>
      </c>
      <c r="E107" s="2" t="s">
        <v>579</v>
      </c>
      <c r="F107" s="2" t="s">
        <v>580</v>
      </c>
      <c r="G107" s="2" t="s">
        <v>581</v>
      </c>
      <c r="H107" s="5" t="s">
        <v>851</v>
      </c>
      <c r="I107" s="26" t="s">
        <v>587</v>
      </c>
      <c r="J107" s="26" t="s">
        <v>39</v>
      </c>
      <c r="K107" s="26" t="s">
        <v>39</v>
      </c>
      <c r="L107" s="2" t="s">
        <v>852</v>
      </c>
    </row>
    <row r="108" spans="1:19" x14ac:dyDescent="0.5">
      <c r="A108" s="2" t="s">
        <v>1314</v>
      </c>
      <c r="B108" s="5" t="s">
        <v>347</v>
      </c>
      <c r="C108" s="2"/>
      <c r="D108" s="2" t="s">
        <v>853</v>
      </c>
      <c r="E108" s="2" t="s">
        <v>854</v>
      </c>
      <c r="F108" s="2" t="s">
        <v>580</v>
      </c>
      <c r="G108" s="2" t="s">
        <v>594</v>
      </c>
      <c r="H108" s="5" t="s">
        <v>855</v>
      </c>
      <c r="J108" s="26" t="s">
        <v>601</v>
      </c>
      <c r="K108" s="26"/>
    </row>
    <row r="109" spans="1:19" x14ac:dyDescent="0.5">
      <c r="A109" s="2" t="s">
        <v>1313</v>
      </c>
      <c r="B109" s="5" t="s">
        <v>350</v>
      </c>
      <c r="D109" s="2" t="s">
        <v>856</v>
      </c>
      <c r="E109" s="2" t="s">
        <v>579</v>
      </c>
      <c r="F109" s="2" t="s">
        <v>617</v>
      </c>
      <c r="G109" s="2" t="s">
        <v>581</v>
      </c>
      <c r="H109" s="5" t="s">
        <v>857</v>
      </c>
      <c r="I109" s="26" t="s">
        <v>39</v>
      </c>
      <c r="J109" s="26" t="s">
        <v>39</v>
      </c>
      <c r="K109" s="26" t="s">
        <v>587</v>
      </c>
      <c r="L109" s="2" t="s">
        <v>858</v>
      </c>
    </row>
    <row r="110" spans="1:19" x14ac:dyDescent="0.5">
      <c r="A110" s="2" t="s">
        <v>1315</v>
      </c>
      <c r="B110" s="5" t="s">
        <v>353</v>
      </c>
      <c r="D110" s="2" t="s">
        <v>859</v>
      </c>
      <c r="E110" s="2" t="s">
        <v>579</v>
      </c>
      <c r="F110" s="2" t="s">
        <v>617</v>
      </c>
      <c r="G110" s="2" t="s">
        <v>608</v>
      </c>
      <c r="H110" s="5" t="s">
        <v>860</v>
      </c>
      <c r="I110" s="26" t="s">
        <v>747</v>
      </c>
      <c r="J110" s="26" t="s">
        <v>587</v>
      </c>
      <c r="K110" s="26" t="s">
        <v>39</v>
      </c>
      <c r="L110" s="2" t="s">
        <v>861</v>
      </c>
    </row>
    <row r="111" spans="1:19" x14ac:dyDescent="0.5">
      <c r="A111" s="2" t="s">
        <v>1316</v>
      </c>
      <c r="B111" s="5" t="s">
        <v>356</v>
      </c>
      <c r="D111" s="2" t="s">
        <v>613</v>
      </c>
      <c r="E111" s="2" t="s">
        <v>579</v>
      </c>
      <c r="F111" s="2" t="s">
        <v>580</v>
      </c>
      <c r="G111" s="2" t="s">
        <v>594</v>
      </c>
      <c r="H111" s="5" t="s">
        <v>862</v>
      </c>
      <c r="I111" s="26" t="s">
        <v>39</v>
      </c>
      <c r="J111" s="26" t="s">
        <v>39</v>
      </c>
      <c r="K111" s="26" t="s">
        <v>583</v>
      </c>
      <c r="L111" s="2" t="s">
        <v>863</v>
      </c>
    </row>
    <row r="112" spans="1:19" x14ac:dyDescent="0.5">
      <c r="A112" s="2" t="s">
        <v>1317</v>
      </c>
      <c r="B112" s="5" t="s">
        <v>358</v>
      </c>
      <c r="D112" s="2" t="s">
        <v>719</v>
      </c>
      <c r="E112" s="2" t="s">
        <v>579</v>
      </c>
      <c r="F112" s="2" t="s">
        <v>580</v>
      </c>
      <c r="G112" s="2" t="s">
        <v>581</v>
      </c>
      <c r="H112" s="5" t="s">
        <v>864</v>
      </c>
      <c r="I112" s="26" t="s">
        <v>39</v>
      </c>
      <c r="J112" s="26" t="s">
        <v>587</v>
      </c>
      <c r="K112" s="26" t="s">
        <v>587</v>
      </c>
      <c r="L112" s="2" t="s">
        <v>865</v>
      </c>
    </row>
    <row r="113" spans="1:12" x14ac:dyDescent="0.5">
      <c r="A113" s="2" t="s">
        <v>1318</v>
      </c>
      <c r="B113" s="5" t="s">
        <v>361</v>
      </c>
      <c r="C113" s="2"/>
      <c r="D113" s="2" t="s">
        <v>866</v>
      </c>
      <c r="E113" s="2" t="s">
        <v>579</v>
      </c>
      <c r="F113" s="2" t="s">
        <v>614</v>
      </c>
      <c r="G113" s="2" t="s">
        <v>660</v>
      </c>
      <c r="H113" s="5" t="s">
        <v>867</v>
      </c>
      <c r="I113" s="26" t="s">
        <v>868</v>
      </c>
      <c r="K113" s="26"/>
    </row>
    <row r="114" spans="1:12" x14ac:dyDescent="0.5">
      <c r="A114" s="2" t="s">
        <v>1319</v>
      </c>
      <c r="B114" s="2" t="s">
        <v>363</v>
      </c>
      <c r="D114" s="2" t="s">
        <v>869</v>
      </c>
      <c r="E114" s="2" t="s">
        <v>579</v>
      </c>
      <c r="F114" s="2" t="s">
        <v>617</v>
      </c>
      <c r="G114" s="2" t="s">
        <v>594</v>
      </c>
      <c r="H114" s="5" t="s">
        <v>870</v>
      </c>
      <c r="I114" s="26" t="s">
        <v>587</v>
      </c>
      <c r="J114" s="26" t="s">
        <v>587</v>
      </c>
      <c r="K114" s="26" t="s">
        <v>39</v>
      </c>
      <c r="L114" s="2" t="s">
        <v>871</v>
      </c>
    </row>
    <row r="115" spans="1:12" x14ac:dyDescent="0.5">
      <c r="A115" s="2" t="s">
        <v>1320</v>
      </c>
      <c r="B115" s="2" t="s">
        <v>366</v>
      </c>
      <c r="D115" s="2" t="s">
        <v>585</v>
      </c>
      <c r="E115" s="2" t="s">
        <v>579</v>
      </c>
      <c r="F115" s="2" t="s">
        <v>580</v>
      </c>
      <c r="G115" s="2" t="s">
        <v>594</v>
      </c>
      <c r="H115" s="5" t="s">
        <v>872</v>
      </c>
      <c r="I115" s="26" t="s">
        <v>39</v>
      </c>
      <c r="J115" s="26" t="s">
        <v>587</v>
      </c>
      <c r="K115" s="26" t="s">
        <v>39</v>
      </c>
      <c r="L115" s="2" t="s">
        <v>873</v>
      </c>
    </row>
    <row r="116" spans="1:12" x14ac:dyDescent="0.5">
      <c r="A116" s="2" t="s">
        <v>1321</v>
      </c>
      <c r="B116" s="1" t="s">
        <v>368</v>
      </c>
      <c r="D116" s="2" t="s">
        <v>874</v>
      </c>
      <c r="E116" s="2" t="s">
        <v>579</v>
      </c>
      <c r="F116" s="2" t="s">
        <v>617</v>
      </c>
      <c r="G116" s="2" t="s">
        <v>594</v>
      </c>
      <c r="H116" s="36" t="s">
        <v>875</v>
      </c>
      <c r="I116" s="26" t="s">
        <v>587</v>
      </c>
      <c r="J116" s="26" t="s">
        <v>39</v>
      </c>
      <c r="K116" s="26" t="s">
        <v>39</v>
      </c>
      <c r="L116" s="2" t="s">
        <v>876</v>
      </c>
    </row>
    <row r="117" spans="1:12" x14ac:dyDescent="0.5">
      <c r="A117" s="2" t="s">
        <v>1322</v>
      </c>
      <c r="B117" s="2" t="s">
        <v>372</v>
      </c>
      <c r="D117" s="2" t="s">
        <v>845</v>
      </c>
      <c r="E117" s="2" t="s">
        <v>579</v>
      </c>
      <c r="F117" s="2" t="s">
        <v>580</v>
      </c>
      <c r="G117" s="2" t="s">
        <v>581</v>
      </c>
      <c r="H117" s="5" t="s">
        <v>846</v>
      </c>
      <c r="I117" s="26" t="s">
        <v>39</v>
      </c>
      <c r="J117" s="26" t="s">
        <v>587</v>
      </c>
      <c r="K117" s="26" t="s">
        <v>39</v>
      </c>
      <c r="L117" s="2" t="s">
        <v>877</v>
      </c>
    </row>
    <row r="118" spans="1:12" x14ac:dyDescent="0.5">
      <c r="A118" s="2" t="s">
        <v>1323</v>
      </c>
      <c r="B118" s="2" t="s">
        <v>376</v>
      </c>
      <c r="C118" s="2"/>
      <c r="D118" s="2" t="s">
        <v>878</v>
      </c>
      <c r="E118" s="2" t="s">
        <v>817</v>
      </c>
      <c r="F118" s="2" t="s">
        <v>733</v>
      </c>
      <c r="G118" s="2" t="s">
        <v>660</v>
      </c>
      <c r="H118" s="5"/>
      <c r="I118" s="26" t="s">
        <v>596</v>
      </c>
      <c r="K118" s="26"/>
    </row>
    <row r="119" spans="1:12" x14ac:dyDescent="0.5">
      <c r="A119" s="2" t="s">
        <v>1324</v>
      </c>
      <c r="B119" s="5" t="s">
        <v>378</v>
      </c>
      <c r="D119" s="2" t="s">
        <v>879</v>
      </c>
      <c r="E119" s="2" t="s">
        <v>579</v>
      </c>
      <c r="F119" s="2" t="s">
        <v>617</v>
      </c>
      <c r="G119" s="2" t="s">
        <v>608</v>
      </c>
      <c r="H119" s="2" t="s">
        <v>880</v>
      </c>
      <c r="I119" s="26" t="s">
        <v>587</v>
      </c>
      <c r="J119" s="26" t="s">
        <v>587</v>
      </c>
      <c r="K119" s="26" t="s">
        <v>39</v>
      </c>
      <c r="L119" s="2" t="s">
        <v>881</v>
      </c>
    </row>
    <row r="120" spans="1:12" x14ac:dyDescent="0.5">
      <c r="A120" s="2" t="s">
        <v>1325</v>
      </c>
      <c r="B120" s="5" t="s">
        <v>380</v>
      </c>
      <c r="C120" s="2"/>
      <c r="D120" s="2" t="s">
        <v>882</v>
      </c>
      <c r="E120" s="2" t="s">
        <v>579</v>
      </c>
      <c r="F120" s="2" t="s">
        <v>580</v>
      </c>
      <c r="G120" s="2" t="s">
        <v>599</v>
      </c>
      <c r="H120" s="5"/>
      <c r="J120" s="26" t="s">
        <v>596</v>
      </c>
      <c r="K120" s="26"/>
    </row>
    <row r="121" spans="1:12" x14ac:dyDescent="0.5">
      <c r="A121" s="2" t="s">
        <v>1326</v>
      </c>
      <c r="B121" s="2" t="s">
        <v>383</v>
      </c>
      <c r="D121" s="2" t="s">
        <v>719</v>
      </c>
      <c r="E121" s="2" t="s">
        <v>579</v>
      </c>
      <c r="F121" s="2" t="s">
        <v>580</v>
      </c>
      <c r="G121" s="2" t="s">
        <v>594</v>
      </c>
      <c r="H121" s="5" t="s">
        <v>720</v>
      </c>
      <c r="I121" s="26" t="s">
        <v>39</v>
      </c>
      <c r="J121" s="26" t="s">
        <v>587</v>
      </c>
      <c r="K121" s="26" t="s">
        <v>587</v>
      </c>
      <c r="L121" s="2" t="s">
        <v>883</v>
      </c>
    </row>
    <row r="122" spans="1:12" x14ac:dyDescent="0.5">
      <c r="A122" s="2" t="s">
        <v>1327</v>
      </c>
      <c r="B122" s="2" t="s">
        <v>385</v>
      </c>
      <c r="D122" s="2" t="s">
        <v>749</v>
      </c>
      <c r="E122" s="2" t="s">
        <v>579</v>
      </c>
      <c r="F122" s="2" t="s">
        <v>617</v>
      </c>
      <c r="G122" s="2" t="s">
        <v>594</v>
      </c>
      <c r="H122" s="5" t="s">
        <v>654</v>
      </c>
      <c r="I122" s="26" t="s">
        <v>39</v>
      </c>
      <c r="J122" s="26" t="s">
        <v>583</v>
      </c>
      <c r="K122" s="26" t="s">
        <v>583</v>
      </c>
      <c r="L122" s="2" t="s">
        <v>884</v>
      </c>
    </row>
    <row r="123" spans="1:12" x14ac:dyDescent="0.5">
      <c r="A123" s="2" t="s">
        <v>1329</v>
      </c>
      <c r="B123" s="5" t="s">
        <v>388</v>
      </c>
      <c r="D123" s="3" t="s">
        <v>885</v>
      </c>
      <c r="E123" s="3" t="s">
        <v>6</v>
      </c>
      <c r="F123" s="3" t="s">
        <v>617</v>
      </c>
      <c r="G123" s="3" t="s">
        <v>594</v>
      </c>
      <c r="H123" s="5" t="s">
        <v>886</v>
      </c>
      <c r="I123" s="27" t="s">
        <v>39</v>
      </c>
      <c r="J123" s="27" t="s">
        <v>887</v>
      </c>
      <c r="K123" s="27" t="s">
        <v>39</v>
      </c>
      <c r="L123" s="2" t="s">
        <v>888</v>
      </c>
    </row>
    <row r="124" spans="1:12" s="14" customFormat="1" x14ac:dyDescent="0.5">
      <c r="A124" s="2" t="s">
        <v>1328</v>
      </c>
      <c r="C124" s="19" t="s">
        <v>393</v>
      </c>
      <c r="I124" s="28"/>
      <c r="J124" s="28"/>
      <c r="K124" s="28"/>
    </row>
    <row r="125" spans="1:12" x14ac:dyDescent="0.5">
      <c r="A125" s="2" t="s">
        <v>1330</v>
      </c>
      <c r="B125" s="3" t="s">
        <v>395</v>
      </c>
      <c r="D125" s="2" t="s">
        <v>889</v>
      </c>
      <c r="E125" s="2" t="s">
        <v>579</v>
      </c>
      <c r="F125" s="2" t="s">
        <v>580</v>
      </c>
      <c r="G125" s="2" t="s">
        <v>594</v>
      </c>
      <c r="H125" s="5" t="s">
        <v>890</v>
      </c>
      <c r="I125" s="26" t="s">
        <v>39</v>
      </c>
      <c r="J125" s="26" t="s">
        <v>587</v>
      </c>
      <c r="K125" s="26" t="s">
        <v>39</v>
      </c>
      <c r="L125" s="2" t="s">
        <v>891</v>
      </c>
    </row>
    <row r="126" spans="1:12" s="14" customFormat="1" x14ac:dyDescent="0.5">
      <c r="A126" s="2" t="s">
        <v>1331</v>
      </c>
      <c r="C126" s="19" t="s">
        <v>398</v>
      </c>
      <c r="I126" s="28"/>
      <c r="J126" s="28"/>
      <c r="K126" s="28"/>
    </row>
    <row r="127" spans="1:12" x14ac:dyDescent="0.5">
      <c r="A127" s="2" t="s">
        <v>1332</v>
      </c>
      <c r="B127" s="1" t="s">
        <v>400</v>
      </c>
      <c r="D127" s="2" t="s">
        <v>607</v>
      </c>
      <c r="E127" s="2" t="s">
        <v>579</v>
      </c>
      <c r="F127" s="2" t="s">
        <v>617</v>
      </c>
      <c r="G127" s="2" t="s">
        <v>608</v>
      </c>
      <c r="H127" s="5" t="s">
        <v>892</v>
      </c>
      <c r="I127" s="26" t="s">
        <v>39</v>
      </c>
      <c r="J127" s="26" t="s">
        <v>587</v>
      </c>
      <c r="K127" s="26" t="s">
        <v>39</v>
      </c>
      <c r="L127" s="2" t="s">
        <v>893</v>
      </c>
    </row>
    <row r="128" spans="1:12" s="3" customFormat="1" x14ac:dyDescent="0.5">
      <c r="A128" s="2" t="s">
        <v>1333</v>
      </c>
      <c r="B128" s="3" t="s">
        <v>403</v>
      </c>
      <c r="C128" s="19"/>
      <c r="D128" s="3" t="s">
        <v>779</v>
      </c>
      <c r="E128" s="3" t="s">
        <v>579</v>
      </c>
      <c r="F128" s="3" t="s">
        <v>580</v>
      </c>
      <c r="G128" s="3" t="s">
        <v>594</v>
      </c>
      <c r="H128" s="5" t="s">
        <v>894</v>
      </c>
      <c r="I128" s="27" t="s">
        <v>587</v>
      </c>
      <c r="J128" s="27" t="s">
        <v>587</v>
      </c>
      <c r="K128" s="27" t="s">
        <v>39</v>
      </c>
      <c r="L128" s="3" t="s">
        <v>895</v>
      </c>
    </row>
    <row r="129" spans="1:14" s="19" customFormat="1" x14ac:dyDescent="0.5">
      <c r="A129" s="2" t="s">
        <v>1376</v>
      </c>
      <c r="B129" s="14"/>
      <c r="C129" s="19" t="s">
        <v>406</v>
      </c>
      <c r="I129" s="29"/>
      <c r="J129" s="29"/>
      <c r="K129" s="29"/>
    </row>
    <row r="130" spans="1:14" x14ac:dyDescent="0.5">
      <c r="A130" s="2" t="s">
        <v>1334</v>
      </c>
      <c r="B130" s="2" t="s">
        <v>407</v>
      </c>
      <c r="D130" s="2" t="s">
        <v>896</v>
      </c>
      <c r="E130" s="2" t="s">
        <v>579</v>
      </c>
      <c r="F130" s="2" t="s">
        <v>617</v>
      </c>
      <c r="G130" s="2" t="s">
        <v>581</v>
      </c>
      <c r="H130" s="5" t="s">
        <v>897</v>
      </c>
      <c r="I130" s="26" t="s">
        <v>39</v>
      </c>
      <c r="J130" s="26" t="s">
        <v>587</v>
      </c>
      <c r="K130" s="26" t="s">
        <v>587</v>
      </c>
      <c r="L130" s="2" t="s">
        <v>898</v>
      </c>
    </row>
    <row r="131" spans="1:14" s="14" customFormat="1" x14ac:dyDescent="0.5">
      <c r="A131" s="2" t="s">
        <v>1385</v>
      </c>
      <c r="C131" s="19" t="s">
        <v>409</v>
      </c>
      <c r="I131" s="28"/>
      <c r="J131" s="28"/>
      <c r="K131" s="28"/>
    </row>
    <row r="132" spans="1:14" s="14" customFormat="1" x14ac:dyDescent="0.5">
      <c r="A132" s="2" t="s">
        <v>1231</v>
      </c>
      <c r="C132" s="19" t="s">
        <v>410</v>
      </c>
      <c r="I132" s="28"/>
      <c r="J132" s="28"/>
      <c r="K132" s="28"/>
    </row>
    <row r="133" spans="1:14" x14ac:dyDescent="0.5">
      <c r="A133" s="2" t="s">
        <v>1335</v>
      </c>
      <c r="B133" s="2" t="s">
        <v>411</v>
      </c>
      <c r="D133" s="2" t="s">
        <v>899</v>
      </c>
      <c r="E133" s="2" t="s">
        <v>616</v>
      </c>
      <c r="F133" s="2" t="s">
        <v>617</v>
      </c>
      <c r="G133" s="2" t="s">
        <v>594</v>
      </c>
      <c r="H133" s="5" t="s">
        <v>900</v>
      </c>
      <c r="I133" s="26" t="s">
        <v>39</v>
      </c>
      <c r="J133" s="26" t="s">
        <v>39</v>
      </c>
      <c r="K133" s="26" t="s">
        <v>39</v>
      </c>
      <c r="L133" s="2" t="s">
        <v>248</v>
      </c>
    </row>
    <row r="134" spans="1:14" x14ac:dyDescent="0.5">
      <c r="A134" s="2" t="s">
        <v>1336</v>
      </c>
      <c r="B134" s="2" t="s">
        <v>413</v>
      </c>
      <c r="D134" s="2" t="s">
        <v>779</v>
      </c>
      <c r="E134" s="2" t="s">
        <v>579</v>
      </c>
      <c r="F134" s="2" t="s">
        <v>580</v>
      </c>
      <c r="G134" s="2" t="s">
        <v>581</v>
      </c>
      <c r="H134" s="5" t="s">
        <v>901</v>
      </c>
      <c r="I134" s="26" t="s">
        <v>39</v>
      </c>
      <c r="J134" s="26" t="s">
        <v>39</v>
      </c>
      <c r="K134" s="26" t="s">
        <v>587</v>
      </c>
      <c r="L134" s="2" t="s">
        <v>902</v>
      </c>
    </row>
    <row r="135" spans="1:14" x14ac:dyDescent="0.5">
      <c r="A135" s="2" t="s">
        <v>1337</v>
      </c>
      <c r="B135" s="2" t="s">
        <v>417</v>
      </c>
      <c r="D135" s="2" t="s">
        <v>647</v>
      </c>
      <c r="E135" s="2" t="s">
        <v>579</v>
      </c>
      <c r="F135" s="2" t="s">
        <v>580</v>
      </c>
      <c r="G135" s="2" t="s">
        <v>594</v>
      </c>
      <c r="H135" s="5" t="s">
        <v>903</v>
      </c>
      <c r="I135" s="26" t="s">
        <v>587</v>
      </c>
      <c r="J135" s="26" t="s">
        <v>39</v>
      </c>
      <c r="K135" s="26" t="s">
        <v>39</v>
      </c>
      <c r="L135" s="2" t="s">
        <v>904</v>
      </c>
    </row>
    <row r="136" spans="1:14" x14ac:dyDescent="0.5">
      <c r="A136" s="2" t="s">
        <v>1338</v>
      </c>
      <c r="B136" s="2" t="s">
        <v>419</v>
      </c>
      <c r="D136" s="2" t="s">
        <v>779</v>
      </c>
      <c r="E136" s="2" t="s">
        <v>579</v>
      </c>
      <c r="F136" s="2" t="s">
        <v>617</v>
      </c>
      <c r="G136" s="2" t="s">
        <v>594</v>
      </c>
      <c r="H136" s="5" t="s">
        <v>905</v>
      </c>
      <c r="I136" s="26" t="s">
        <v>39</v>
      </c>
      <c r="J136" s="26" t="s">
        <v>587</v>
      </c>
      <c r="K136" s="26" t="s">
        <v>39</v>
      </c>
      <c r="L136" s="2" t="s">
        <v>847</v>
      </c>
    </row>
    <row r="137" spans="1:14" x14ac:dyDescent="0.5">
      <c r="A137" s="2" t="s">
        <v>1339</v>
      </c>
      <c r="B137" s="7" t="s">
        <v>423</v>
      </c>
      <c r="D137" s="2" t="s">
        <v>719</v>
      </c>
      <c r="E137" s="2" t="s">
        <v>579</v>
      </c>
      <c r="F137" s="2" t="s">
        <v>580</v>
      </c>
      <c r="G137" s="2" t="s">
        <v>594</v>
      </c>
      <c r="H137" s="5" t="s">
        <v>720</v>
      </c>
      <c r="I137" s="26" t="s">
        <v>587</v>
      </c>
      <c r="J137" s="26" t="s">
        <v>39</v>
      </c>
      <c r="K137" s="26" t="s">
        <v>39</v>
      </c>
      <c r="L137" s="2" t="s">
        <v>680</v>
      </c>
    </row>
    <row r="138" spans="1:14" s="14" customFormat="1" x14ac:dyDescent="0.5">
      <c r="A138" s="2" t="s">
        <v>1341</v>
      </c>
      <c r="C138" s="19" t="s">
        <v>426</v>
      </c>
      <c r="I138" s="28"/>
      <c r="J138" s="28"/>
      <c r="K138" s="28"/>
    </row>
    <row r="139" spans="1:14" s="14" customFormat="1" x14ac:dyDescent="0.5">
      <c r="A139" s="2" t="s">
        <v>1340</v>
      </c>
      <c r="C139" s="19" t="s">
        <v>427</v>
      </c>
      <c r="I139" s="28"/>
      <c r="J139" s="28"/>
      <c r="K139" s="28"/>
    </row>
    <row r="140" spans="1:14" s="14" customFormat="1" x14ac:dyDescent="0.5">
      <c r="A140" s="2" t="s">
        <v>1342</v>
      </c>
      <c r="B140" s="3" t="s">
        <v>428</v>
      </c>
      <c r="C140" s="2"/>
      <c r="D140" s="3" t="s">
        <v>784</v>
      </c>
      <c r="E140" s="3" t="s">
        <v>579</v>
      </c>
      <c r="F140" s="2" t="s">
        <v>617</v>
      </c>
      <c r="G140" s="2" t="s">
        <v>594</v>
      </c>
      <c r="H140" s="5" t="s">
        <v>906</v>
      </c>
      <c r="I140" s="26"/>
      <c r="J140" s="26" t="s">
        <v>596</v>
      </c>
      <c r="K140" s="26" t="s">
        <v>596</v>
      </c>
      <c r="L140" s="2"/>
      <c r="M140" s="2"/>
      <c r="N140" s="2"/>
    </row>
    <row r="141" spans="1:14" s="14" customFormat="1" x14ac:dyDescent="0.5">
      <c r="A141" s="2" t="s">
        <v>1343</v>
      </c>
      <c r="B141" s="3" t="s">
        <v>431</v>
      </c>
      <c r="C141" s="2"/>
      <c r="D141" s="2" t="s">
        <v>907</v>
      </c>
      <c r="E141" s="2" t="s">
        <v>908</v>
      </c>
      <c r="F141" s="2" t="s">
        <v>580</v>
      </c>
      <c r="G141" s="2" t="s">
        <v>660</v>
      </c>
      <c r="H141" s="5" t="s">
        <v>909</v>
      </c>
      <c r="I141" s="26"/>
      <c r="J141" s="26" t="s">
        <v>910</v>
      </c>
      <c r="K141" s="26" t="s">
        <v>910</v>
      </c>
      <c r="L141" s="2"/>
    </row>
    <row r="142" spans="1:14" x14ac:dyDescent="0.5">
      <c r="A142" s="2" t="s">
        <v>1344</v>
      </c>
      <c r="B142" s="2" t="s">
        <v>434</v>
      </c>
      <c r="D142" s="2" t="s">
        <v>719</v>
      </c>
      <c r="E142" s="2" t="s">
        <v>579</v>
      </c>
      <c r="F142" s="2" t="s">
        <v>580</v>
      </c>
      <c r="G142" s="2" t="s">
        <v>594</v>
      </c>
      <c r="H142" s="5" t="s">
        <v>911</v>
      </c>
      <c r="I142" s="26" t="s">
        <v>587</v>
      </c>
      <c r="J142" s="26" t="s">
        <v>747</v>
      </c>
      <c r="K142" s="26" t="s">
        <v>39</v>
      </c>
      <c r="L142" s="2" t="s">
        <v>912</v>
      </c>
    </row>
    <row r="143" spans="1:14" s="14" customFormat="1" x14ac:dyDescent="0.5">
      <c r="A143" s="2" t="s">
        <v>1279</v>
      </c>
      <c r="C143" s="19" t="s">
        <v>437</v>
      </c>
      <c r="I143" s="28"/>
      <c r="J143" s="28"/>
      <c r="K143" s="28"/>
    </row>
    <row r="144" spans="1:14" s="14" customFormat="1" x14ac:dyDescent="0.5">
      <c r="A144" s="2" t="s">
        <v>1345</v>
      </c>
      <c r="C144" s="19" t="s">
        <v>438</v>
      </c>
      <c r="I144" s="28"/>
      <c r="J144" s="28"/>
      <c r="K144" s="28"/>
    </row>
    <row r="145" spans="1:12" x14ac:dyDescent="0.5">
      <c r="A145" s="2" t="s">
        <v>1346</v>
      </c>
      <c r="B145" s="2" t="s">
        <v>439</v>
      </c>
      <c r="D145" s="2" t="s">
        <v>749</v>
      </c>
      <c r="E145" s="2" t="s">
        <v>579</v>
      </c>
      <c r="F145" s="2" t="s">
        <v>617</v>
      </c>
      <c r="G145" s="2" t="s">
        <v>594</v>
      </c>
      <c r="H145" s="5" t="s">
        <v>654</v>
      </c>
      <c r="I145" s="26" t="s">
        <v>39</v>
      </c>
      <c r="J145" s="26" t="s">
        <v>39</v>
      </c>
      <c r="K145" s="26" t="s">
        <v>39</v>
      </c>
      <c r="L145" s="2" t="s">
        <v>248</v>
      </c>
    </row>
    <row r="146" spans="1:12" x14ac:dyDescent="0.5">
      <c r="A146" s="2" t="s">
        <v>1348</v>
      </c>
      <c r="B146" s="2" t="s">
        <v>442</v>
      </c>
      <c r="D146" s="2" t="s">
        <v>913</v>
      </c>
      <c r="E146" s="2" t="s">
        <v>6</v>
      </c>
      <c r="F146" s="2" t="s">
        <v>617</v>
      </c>
      <c r="G146" s="2" t="s">
        <v>594</v>
      </c>
      <c r="H146" s="5" t="s">
        <v>914</v>
      </c>
      <c r="I146" s="26" t="s">
        <v>587</v>
      </c>
      <c r="J146" s="26" t="s">
        <v>587</v>
      </c>
      <c r="K146" s="26" t="s">
        <v>39</v>
      </c>
      <c r="L146" s="2" t="s">
        <v>915</v>
      </c>
    </row>
    <row r="147" spans="1:12" x14ac:dyDescent="0.5">
      <c r="A147" s="2" t="s">
        <v>1347</v>
      </c>
      <c r="B147" s="2" t="s">
        <v>444</v>
      </c>
      <c r="C147" s="2"/>
      <c r="D147" s="2" t="s">
        <v>916</v>
      </c>
      <c r="E147" s="2" t="s">
        <v>579</v>
      </c>
      <c r="F147" s="2" t="s">
        <v>580</v>
      </c>
      <c r="G147" s="2" t="s">
        <v>594</v>
      </c>
      <c r="H147" s="5" t="s">
        <v>917</v>
      </c>
      <c r="J147" s="26" t="s">
        <v>596</v>
      </c>
      <c r="K147" s="26"/>
    </row>
    <row r="148" spans="1:12" x14ac:dyDescent="0.5">
      <c r="A148" s="2" t="s">
        <v>1349</v>
      </c>
      <c r="B148" s="5" t="s">
        <v>447</v>
      </c>
      <c r="D148" s="2" t="s">
        <v>918</v>
      </c>
      <c r="E148" s="2" t="s">
        <v>579</v>
      </c>
      <c r="F148" s="2" t="s">
        <v>580</v>
      </c>
      <c r="G148" s="2" t="s">
        <v>608</v>
      </c>
      <c r="H148" s="5" t="s">
        <v>919</v>
      </c>
      <c r="I148" s="26" t="s">
        <v>39</v>
      </c>
      <c r="J148" s="26" t="s">
        <v>587</v>
      </c>
      <c r="K148" s="26" t="s">
        <v>39</v>
      </c>
      <c r="L148" s="2" t="s">
        <v>847</v>
      </c>
    </row>
    <row r="149" spans="1:12" x14ac:dyDescent="0.5">
      <c r="A149" s="2" t="s">
        <v>1351</v>
      </c>
      <c r="B149" s="5" t="s">
        <v>449</v>
      </c>
      <c r="D149" s="2" t="s">
        <v>749</v>
      </c>
      <c r="E149" s="2" t="s">
        <v>579</v>
      </c>
      <c r="F149" s="2" t="s">
        <v>580</v>
      </c>
      <c r="G149" s="2" t="s">
        <v>594</v>
      </c>
      <c r="H149" s="5" t="s">
        <v>654</v>
      </c>
      <c r="I149" s="26" t="s">
        <v>39</v>
      </c>
      <c r="J149" s="26" t="s">
        <v>641</v>
      </c>
      <c r="K149" s="26" t="s">
        <v>39</v>
      </c>
      <c r="L149" s="2" t="s">
        <v>920</v>
      </c>
    </row>
    <row r="150" spans="1:12" x14ac:dyDescent="0.5">
      <c r="A150" s="2" t="s">
        <v>1352</v>
      </c>
      <c r="B150" s="5" t="s">
        <v>452</v>
      </c>
      <c r="D150" s="2" t="s">
        <v>585</v>
      </c>
      <c r="E150" s="2" t="s">
        <v>579</v>
      </c>
      <c r="F150" s="2" t="s">
        <v>580</v>
      </c>
      <c r="G150" s="2" t="s">
        <v>581</v>
      </c>
      <c r="H150" s="5" t="s">
        <v>921</v>
      </c>
      <c r="I150" s="26" t="s">
        <v>39</v>
      </c>
      <c r="J150" s="26" t="s">
        <v>587</v>
      </c>
      <c r="K150" s="26" t="s">
        <v>39</v>
      </c>
      <c r="L150" s="2" t="s">
        <v>922</v>
      </c>
    </row>
    <row r="151" spans="1:12" x14ac:dyDescent="0.5">
      <c r="A151" s="2" t="s">
        <v>1354</v>
      </c>
      <c r="B151" s="5" t="s">
        <v>454</v>
      </c>
      <c r="D151" s="2" t="s">
        <v>585</v>
      </c>
      <c r="E151" s="2" t="s">
        <v>579</v>
      </c>
      <c r="F151" s="2" t="s">
        <v>580</v>
      </c>
      <c r="G151" s="2" t="s">
        <v>581</v>
      </c>
      <c r="H151" s="5" t="s">
        <v>923</v>
      </c>
      <c r="I151" s="26" t="s">
        <v>39</v>
      </c>
      <c r="J151" s="26" t="s">
        <v>587</v>
      </c>
      <c r="K151" s="26" t="s">
        <v>924</v>
      </c>
      <c r="L151" s="2" t="s">
        <v>925</v>
      </c>
    </row>
    <row r="152" spans="1:12" x14ac:dyDescent="0.5">
      <c r="A152" s="2" t="s">
        <v>1353</v>
      </c>
      <c r="B152" s="5" t="s">
        <v>456</v>
      </c>
      <c r="D152" s="2" t="s">
        <v>926</v>
      </c>
      <c r="E152" s="2" t="s">
        <v>616</v>
      </c>
      <c r="F152" s="2" t="s">
        <v>580</v>
      </c>
      <c r="G152" s="2" t="s">
        <v>581</v>
      </c>
      <c r="H152" s="5" t="s">
        <v>927</v>
      </c>
      <c r="I152" s="26" t="s">
        <v>39</v>
      </c>
      <c r="J152" s="26" t="s">
        <v>587</v>
      </c>
      <c r="K152" s="26" t="s">
        <v>39</v>
      </c>
      <c r="L152" s="2" t="s">
        <v>925</v>
      </c>
    </row>
    <row r="153" spans="1:12" x14ac:dyDescent="0.5">
      <c r="A153" s="2" t="s">
        <v>1355</v>
      </c>
      <c r="B153" s="2" t="s">
        <v>457</v>
      </c>
      <c r="D153" s="2" t="s">
        <v>633</v>
      </c>
      <c r="E153" s="2" t="s">
        <v>6</v>
      </c>
      <c r="F153" s="2" t="s">
        <v>617</v>
      </c>
      <c r="G153" s="2" t="s">
        <v>594</v>
      </c>
      <c r="H153" s="5" t="s">
        <v>928</v>
      </c>
      <c r="I153" s="26" t="s">
        <v>587</v>
      </c>
      <c r="J153" s="26" t="s">
        <v>587</v>
      </c>
      <c r="K153" s="26" t="s">
        <v>39</v>
      </c>
      <c r="L153" s="2" t="s">
        <v>929</v>
      </c>
    </row>
    <row r="154" spans="1:12" x14ac:dyDescent="0.5">
      <c r="A154" s="2" t="s">
        <v>1356</v>
      </c>
      <c r="B154" s="2" t="s">
        <v>461</v>
      </c>
      <c r="D154" s="2" t="s">
        <v>585</v>
      </c>
      <c r="E154" s="2" t="s">
        <v>616</v>
      </c>
      <c r="F154" s="2" t="s">
        <v>617</v>
      </c>
      <c r="G154" s="2" t="s">
        <v>594</v>
      </c>
      <c r="H154" s="5" t="s">
        <v>930</v>
      </c>
      <c r="I154" s="26" t="s">
        <v>39</v>
      </c>
      <c r="J154" s="26" t="s">
        <v>641</v>
      </c>
      <c r="K154" s="26" t="s">
        <v>39</v>
      </c>
      <c r="L154" s="2" t="s">
        <v>931</v>
      </c>
    </row>
    <row r="155" spans="1:12" x14ac:dyDescent="0.5">
      <c r="A155" s="2" t="s">
        <v>1357</v>
      </c>
      <c r="B155" s="2" t="s">
        <v>464</v>
      </c>
      <c r="D155" s="2" t="s">
        <v>932</v>
      </c>
      <c r="E155" s="2" t="s">
        <v>6</v>
      </c>
      <c r="F155" s="2" t="s">
        <v>580</v>
      </c>
      <c r="G155" s="2" t="s">
        <v>608</v>
      </c>
      <c r="H155" s="5" t="s">
        <v>933</v>
      </c>
      <c r="I155" s="26" t="s">
        <v>587</v>
      </c>
      <c r="J155" s="26" t="s">
        <v>587</v>
      </c>
      <c r="K155" s="26" t="s">
        <v>39</v>
      </c>
      <c r="L155" s="2" t="s">
        <v>934</v>
      </c>
    </row>
    <row r="156" spans="1:12" x14ac:dyDescent="0.5">
      <c r="A156" s="2" t="s">
        <v>1358</v>
      </c>
      <c r="B156" s="2" t="s">
        <v>467</v>
      </c>
      <c r="D156" s="2" t="s">
        <v>749</v>
      </c>
      <c r="E156" s="2" t="s">
        <v>579</v>
      </c>
      <c r="F156" s="2" t="s">
        <v>580</v>
      </c>
      <c r="G156" s="2" t="s">
        <v>581</v>
      </c>
      <c r="H156" s="5" t="s">
        <v>654</v>
      </c>
      <c r="I156" s="26" t="s">
        <v>583</v>
      </c>
      <c r="J156" s="26" t="s">
        <v>641</v>
      </c>
      <c r="K156" s="26" t="s">
        <v>39</v>
      </c>
      <c r="L156" s="2" t="s">
        <v>935</v>
      </c>
    </row>
    <row r="157" spans="1:12" x14ac:dyDescent="0.5">
      <c r="A157" s="2" t="s">
        <v>1359</v>
      </c>
      <c r="B157" s="5" t="s">
        <v>469</v>
      </c>
      <c r="D157" s="2" t="s">
        <v>936</v>
      </c>
      <c r="E157" s="2" t="s">
        <v>579</v>
      </c>
      <c r="F157" s="2" t="s">
        <v>580</v>
      </c>
      <c r="G157" s="2" t="s">
        <v>581</v>
      </c>
      <c r="H157" s="5" t="s">
        <v>937</v>
      </c>
      <c r="I157" s="26" t="s">
        <v>39</v>
      </c>
      <c r="J157" s="26" t="s">
        <v>39</v>
      </c>
      <c r="K157" s="26" t="s">
        <v>587</v>
      </c>
      <c r="L157" s="2" t="s">
        <v>938</v>
      </c>
    </row>
    <row r="158" spans="1:12" x14ac:dyDescent="0.5">
      <c r="A158" s="2" t="s">
        <v>1360</v>
      </c>
      <c r="B158" s="2" t="s">
        <v>473</v>
      </c>
      <c r="D158" s="2" t="s">
        <v>939</v>
      </c>
      <c r="E158" s="2" t="s">
        <v>579</v>
      </c>
      <c r="F158" s="2" t="s">
        <v>580</v>
      </c>
      <c r="G158" s="2" t="s">
        <v>594</v>
      </c>
      <c r="H158" s="5" t="s">
        <v>940</v>
      </c>
      <c r="I158" s="26" t="s">
        <v>39</v>
      </c>
      <c r="J158" s="26" t="s">
        <v>587</v>
      </c>
      <c r="K158" s="26" t="s">
        <v>587</v>
      </c>
      <c r="L158" s="2" t="s">
        <v>941</v>
      </c>
    </row>
    <row r="159" spans="1:12" x14ac:dyDescent="0.5">
      <c r="A159" s="2" t="s">
        <v>1361</v>
      </c>
      <c r="B159" s="2" t="s">
        <v>475</v>
      </c>
      <c r="C159" s="2"/>
      <c r="D159" s="2" t="s">
        <v>942</v>
      </c>
      <c r="E159" s="2" t="s">
        <v>579</v>
      </c>
      <c r="F159" s="2" t="s">
        <v>580</v>
      </c>
      <c r="G159" s="2" t="s">
        <v>660</v>
      </c>
      <c r="H159" s="5" t="s">
        <v>943</v>
      </c>
      <c r="J159" s="26" t="s">
        <v>596</v>
      </c>
      <c r="K159" s="26"/>
      <c r="L159" s="2" t="s">
        <v>944</v>
      </c>
    </row>
    <row r="160" spans="1:12" x14ac:dyDescent="0.5">
      <c r="A160" s="2" t="s">
        <v>1362</v>
      </c>
      <c r="B160" s="2" t="s">
        <v>478</v>
      </c>
      <c r="D160" s="2" t="s">
        <v>945</v>
      </c>
      <c r="E160" s="2" t="s">
        <v>579</v>
      </c>
      <c r="F160" s="2" t="s">
        <v>617</v>
      </c>
      <c r="G160" s="2" t="s">
        <v>608</v>
      </c>
      <c r="H160" s="5" t="s">
        <v>946</v>
      </c>
      <c r="I160" s="26" t="s">
        <v>39</v>
      </c>
      <c r="J160" s="26" t="s">
        <v>587</v>
      </c>
      <c r="K160" s="26" t="s">
        <v>39</v>
      </c>
      <c r="L160" s="2" t="s">
        <v>947</v>
      </c>
    </row>
    <row r="161" spans="1:12" x14ac:dyDescent="0.5">
      <c r="A161" s="2" t="s">
        <v>1363</v>
      </c>
      <c r="B161" s="2" t="s">
        <v>483</v>
      </c>
      <c r="D161" s="2" t="s">
        <v>749</v>
      </c>
      <c r="E161" s="2" t="s">
        <v>579</v>
      </c>
      <c r="F161" s="2" t="s">
        <v>617</v>
      </c>
      <c r="G161" s="2" t="s">
        <v>594</v>
      </c>
      <c r="H161" s="5" t="s">
        <v>654</v>
      </c>
      <c r="I161" s="26" t="s">
        <v>39</v>
      </c>
      <c r="J161" s="26" t="s">
        <v>39</v>
      </c>
      <c r="K161" s="26" t="s">
        <v>39</v>
      </c>
      <c r="L161" s="2" t="s">
        <v>248</v>
      </c>
    </row>
    <row r="162" spans="1:12" x14ac:dyDescent="0.5">
      <c r="A162" s="2" t="s">
        <v>1365</v>
      </c>
      <c r="B162" s="2" t="s">
        <v>486</v>
      </c>
      <c r="D162" s="2" t="s">
        <v>948</v>
      </c>
      <c r="E162" s="2" t="s">
        <v>579</v>
      </c>
      <c r="F162" s="2" t="s">
        <v>617</v>
      </c>
      <c r="G162" s="2" t="s">
        <v>660</v>
      </c>
      <c r="H162" s="5" t="s">
        <v>949</v>
      </c>
      <c r="I162" s="26" t="s">
        <v>587</v>
      </c>
      <c r="J162" s="26" t="s">
        <v>587</v>
      </c>
      <c r="K162" s="26" t="s">
        <v>39</v>
      </c>
      <c r="L162" s="2" t="s">
        <v>950</v>
      </c>
    </row>
    <row r="163" spans="1:12" x14ac:dyDescent="0.5">
      <c r="A163" s="2" t="s">
        <v>1366</v>
      </c>
      <c r="B163" s="2" t="s">
        <v>489</v>
      </c>
      <c r="C163" s="2"/>
      <c r="D163" s="2" t="s">
        <v>719</v>
      </c>
      <c r="E163" s="2" t="s">
        <v>579</v>
      </c>
      <c r="F163" s="2" t="s">
        <v>617</v>
      </c>
      <c r="G163" s="2" t="s">
        <v>594</v>
      </c>
      <c r="H163" s="5" t="s">
        <v>951</v>
      </c>
      <c r="K163" s="26" t="s">
        <v>596</v>
      </c>
      <c r="L163" s="2" t="s">
        <v>952</v>
      </c>
    </row>
    <row r="164" spans="1:12" x14ac:dyDescent="0.5">
      <c r="A164" s="2" t="s">
        <v>1364</v>
      </c>
      <c r="B164" s="5" t="s">
        <v>492</v>
      </c>
      <c r="D164" s="2" t="s">
        <v>773</v>
      </c>
      <c r="E164" s="2" t="s">
        <v>579</v>
      </c>
      <c r="F164" s="2" t="s">
        <v>580</v>
      </c>
      <c r="G164" s="2" t="s">
        <v>594</v>
      </c>
      <c r="H164" s="5" t="s">
        <v>953</v>
      </c>
      <c r="I164" s="26" t="s">
        <v>39</v>
      </c>
      <c r="J164" s="26" t="s">
        <v>706</v>
      </c>
      <c r="K164" s="26" t="s">
        <v>587</v>
      </c>
      <c r="L164" s="2" t="s">
        <v>954</v>
      </c>
    </row>
    <row r="165" spans="1:12" s="14" customFormat="1" x14ac:dyDescent="0.5">
      <c r="A165" s="2" t="s">
        <v>1367</v>
      </c>
      <c r="C165" s="19" t="s">
        <v>495</v>
      </c>
      <c r="I165" s="28"/>
      <c r="J165" s="28"/>
      <c r="K165" s="28"/>
    </row>
    <row r="166" spans="1:12" x14ac:dyDescent="0.5">
      <c r="A166" s="2" t="s">
        <v>1368</v>
      </c>
      <c r="B166" s="5" t="s">
        <v>496</v>
      </c>
      <c r="D166" s="2" t="s">
        <v>779</v>
      </c>
      <c r="E166" s="2" t="s">
        <v>579</v>
      </c>
      <c r="F166" s="2" t="s">
        <v>580</v>
      </c>
      <c r="G166" s="2" t="s">
        <v>594</v>
      </c>
      <c r="H166" s="5" t="s">
        <v>654</v>
      </c>
      <c r="I166" s="26" t="s">
        <v>641</v>
      </c>
      <c r="J166" s="26" t="s">
        <v>587</v>
      </c>
      <c r="K166" s="26" t="s">
        <v>39</v>
      </c>
      <c r="L166" s="2" t="s">
        <v>955</v>
      </c>
    </row>
    <row r="167" spans="1:12" s="3" customFormat="1" x14ac:dyDescent="0.5">
      <c r="A167" s="2" t="s">
        <v>1369</v>
      </c>
      <c r="B167" s="3" t="s">
        <v>500</v>
      </c>
      <c r="D167" s="3" t="s">
        <v>956</v>
      </c>
      <c r="E167" s="3" t="s">
        <v>579</v>
      </c>
      <c r="F167" s="3" t="s">
        <v>580</v>
      </c>
      <c r="G167" s="3" t="s">
        <v>608</v>
      </c>
      <c r="H167" s="3" t="s">
        <v>957</v>
      </c>
      <c r="I167" s="27" t="s">
        <v>596</v>
      </c>
      <c r="J167" s="27" t="s">
        <v>718</v>
      </c>
      <c r="K167" s="27"/>
    </row>
    <row r="168" spans="1:12" x14ac:dyDescent="0.5">
      <c r="A168" s="2" t="s">
        <v>1370</v>
      </c>
      <c r="B168" s="5" t="s">
        <v>502</v>
      </c>
      <c r="D168" s="2" t="s">
        <v>585</v>
      </c>
      <c r="E168" s="2" t="s">
        <v>579</v>
      </c>
      <c r="F168" s="2" t="s">
        <v>617</v>
      </c>
      <c r="G168" s="2" t="s">
        <v>594</v>
      </c>
      <c r="H168" s="5" t="s">
        <v>958</v>
      </c>
      <c r="I168" s="26" t="s">
        <v>39</v>
      </c>
      <c r="J168" s="26" t="s">
        <v>587</v>
      </c>
      <c r="K168" s="26" t="s">
        <v>587</v>
      </c>
      <c r="L168" s="2" t="s">
        <v>959</v>
      </c>
    </row>
    <row r="169" spans="1:12" x14ac:dyDescent="0.5">
      <c r="A169" s="2" t="s">
        <v>1373</v>
      </c>
      <c r="B169" s="5" t="s">
        <v>506</v>
      </c>
      <c r="D169" s="2" t="s">
        <v>960</v>
      </c>
      <c r="E169" s="2" t="s">
        <v>579</v>
      </c>
      <c r="F169" s="2" t="s">
        <v>580</v>
      </c>
      <c r="G169" s="2" t="s">
        <v>594</v>
      </c>
      <c r="H169" s="5" t="s">
        <v>961</v>
      </c>
      <c r="I169" s="26" t="s">
        <v>587</v>
      </c>
      <c r="J169" s="26" t="s">
        <v>587</v>
      </c>
      <c r="K169" s="26" t="s">
        <v>39</v>
      </c>
      <c r="L169" s="2" t="s">
        <v>962</v>
      </c>
    </row>
    <row r="170" spans="1:12" s="14" customFormat="1" x14ac:dyDescent="0.5">
      <c r="A170" s="2" t="s">
        <v>1372</v>
      </c>
      <c r="C170" s="19" t="s">
        <v>508</v>
      </c>
      <c r="I170" s="28"/>
      <c r="J170" s="28"/>
      <c r="K170" s="28"/>
    </row>
    <row r="171" spans="1:12" s="14" customFormat="1" x14ac:dyDescent="0.5">
      <c r="A171" s="2" t="s">
        <v>1371</v>
      </c>
      <c r="C171" s="19" t="s">
        <v>509</v>
      </c>
      <c r="I171" s="28"/>
      <c r="J171" s="28"/>
      <c r="K171" s="28"/>
    </row>
    <row r="172" spans="1:12" x14ac:dyDescent="0.5">
      <c r="A172" s="2" t="s">
        <v>1374</v>
      </c>
      <c r="B172" s="5" t="s">
        <v>510</v>
      </c>
      <c r="D172" s="2" t="s">
        <v>963</v>
      </c>
      <c r="E172" s="2" t="s">
        <v>579</v>
      </c>
      <c r="F172" s="2" t="s">
        <v>580</v>
      </c>
      <c r="G172" s="2" t="s">
        <v>608</v>
      </c>
      <c r="H172" s="5" t="s">
        <v>964</v>
      </c>
      <c r="I172" s="26" t="s">
        <v>39</v>
      </c>
      <c r="J172" s="26" t="s">
        <v>587</v>
      </c>
      <c r="K172" s="26" t="s">
        <v>39</v>
      </c>
      <c r="L172" s="2" t="s">
        <v>965</v>
      </c>
    </row>
    <row r="173" spans="1:12" x14ac:dyDescent="0.5">
      <c r="A173" s="2" t="s">
        <v>1375</v>
      </c>
      <c r="B173" s="5" t="s">
        <v>514</v>
      </c>
      <c r="D173" s="2" t="s">
        <v>779</v>
      </c>
      <c r="E173" s="2" t="s">
        <v>579</v>
      </c>
      <c r="F173" s="2" t="s">
        <v>580</v>
      </c>
      <c r="G173" s="2" t="s">
        <v>594</v>
      </c>
      <c r="H173" s="5" t="s">
        <v>966</v>
      </c>
      <c r="I173" s="26" t="s">
        <v>39</v>
      </c>
      <c r="J173" s="26" t="s">
        <v>39</v>
      </c>
      <c r="K173" s="26" t="s">
        <v>587</v>
      </c>
      <c r="L173" s="2" t="s">
        <v>902</v>
      </c>
    </row>
    <row r="174" spans="1:12" x14ac:dyDescent="0.5">
      <c r="A174" s="2" t="s">
        <v>1377</v>
      </c>
      <c r="B174" s="5" t="s">
        <v>516</v>
      </c>
      <c r="D174" s="2" t="s">
        <v>967</v>
      </c>
      <c r="E174" s="2" t="s">
        <v>579</v>
      </c>
      <c r="F174" s="2" t="s">
        <v>617</v>
      </c>
      <c r="G174" s="2" t="s">
        <v>608</v>
      </c>
      <c r="H174" s="5" t="s">
        <v>968</v>
      </c>
      <c r="I174" s="26" t="s">
        <v>39</v>
      </c>
      <c r="J174" s="26" t="s">
        <v>641</v>
      </c>
      <c r="K174" s="26" t="s">
        <v>39</v>
      </c>
      <c r="L174" s="2" t="s">
        <v>969</v>
      </c>
    </row>
    <row r="175" spans="1:12" x14ac:dyDescent="0.5">
      <c r="A175" s="2" t="s">
        <v>1378</v>
      </c>
      <c r="B175" s="5" t="s">
        <v>520</v>
      </c>
      <c r="D175" s="2" t="s">
        <v>585</v>
      </c>
      <c r="E175" s="2" t="s">
        <v>616</v>
      </c>
      <c r="F175" s="2" t="s">
        <v>580</v>
      </c>
      <c r="G175" s="2" t="s">
        <v>594</v>
      </c>
      <c r="H175" s="5" t="s">
        <v>970</v>
      </c>
      <c r="I175" s="26" t="s">
        <v>587</v>
      </c>
      <c r="J175" s="26" t="s">
        <v>587</v>
      </c>
      <c r="K175" s="26" t="s">
        <v>39</v>
      </c>
      <c r="L175" s="2" t="s">
        <v>971</v>
      </c>
    </row>
    <row r="176" spans="1:12" x14ac:dyDescent="0.5">
      <c r="A176" s="2" t="s">
        <v>1379</v>
      </c>
      <c r="B176" s="5" t="s">
        <v>523</v>
      </c>
      <c r="C176" s="2"/>
      <c r="D176" s="2" t="s">
        <v>972</v>
      </c>
      <c r="E176" s="2" t="s">
        <v>579</v>
      </c>
      <c r="F176" s="2" t="s">
        <v>580</v>
      </c>
      <c r="G176" s="2" t="s">
        <v>608</v>
      </c>
      <c r="H176" s="5" t="s">
        <v>973</v>
      </c>
      <c r="I176" s="26" t="s">
        <v>974</v>
      </c>
      <c r="K176" s="26"/>
      <c r="L176" s="2" t="s">
        <v>975</v>
      </c>
    </row>
    <row r="177" spans="1:12" x14ac:dyDescent="0.5">
      <c r="A177" s="2" t="s">
        <v>1380</v>
      </c>
      <c r="B177" s="5" t="s">
        <v>526</v>
      </c>
      <c r="D177" s="2" t="s">
        <v>779</v>
      </c>
      <c r="E177" s="2" t="s">
        <v>579</v>
      </c>
      <c r="F177" s="2" t="s">
        <v>580</v>
      </c>
      <c r="G177" s="2" t="s">
        <v>594</v>
      </c>
      <c r="H177" s="5" t="s">
        <v>976</v>
      </c>
      <c r="I177" s="26" t="s">
        <v>587</v>
      </c>
      <c r="J177" s="26" t="s">
        <v>587</v>
      </c>
      <c r="K177" s="26" t="s">
        <v>39</v>
      </c>
      <c r="L177" s="2" t="s">
        <v>977</v>
      </c>
    </row>
    <row r="178" spans="1:12" x14ac:dyDescent="0.5">
      <c r="A178" s="2" t="s">
        <v>1381</v>
      </c>
      <c r="B178" s="5" t="s">
        <v>530</v>
      </c>
      <c r="D178" s="2" t="s">
        <v>978</v>
      </c>
      <c r="E178" s="2" t="s">
        <v>579</v>
      </c>
      <c r="F178" s="2" t="s">
        <v>617</v>
      </c>
      <c r="G178" s="2" t="s">
        <v>979</v>
      </c>
      <c r="H178" s="5" t="s">
        <v>980</v>
      </c>
      <c r="I178" s="26" t="s">
        <v>587</v>
      </c>
      <c r="J178" s="26" t="s">
        <v>587</v>
      </c>
      <c r="K178" s="26" t="s">
        <v>39</v>
      </c>
      <c r="L178" s="2" t="s">
        <v>981</v>
      </c>
    </row>
    <row r="179" spans="1:12" x14ac:dyDescent="0.5">
      <c r="A179" s="2" t="s">
        <v>1382</v>
      </c>
      <c r="B179" s="5" t="s">
        <v>532</v>
      </c>
      <c r="D179" s="2" t="s">
        <v>773</v>
      </c>
      <c r="E179" s="2" t="s">
        <v>579</v>
      </c>
      <c r="F179" s="2" t="s">
        <v>617</v>
      </c>
      <c r="G179" s="2" t="s">
        <v>594</v>
      </c>
      <c r="H179" s="5" t="s">
        <v>982</v>
      </c>
      <c r="I179" s="26" t="s">
        <v>587</v>
      </c>
      <c r="J179" s="26" t="s">
        <v>641</v>
      </c>
      <c r="K179" s="26" t="s">
        <v>587</v>
      </c>
      <c r="L179" s="2" t="s">
        <v>983</v>
      </c>
    </row>
    <row r="180" spans="1:12" x14ac:dyDescent="0.5">
      <c r="A180" s="2" t="s">
        <v>1383</v>
      </c>
      <c r="B180" s="5" t="s">
        <v>534</v>
      </c>
      <c r="D180" s="2" t="s">
        <v>984</v>
      </c>
      <c r="E180" s="2" t="s">
        <v>6</v>
      </c>
      <c r="F180" s="2" t="s">
        <v>580</v>
      </c>
      <c r="G180" s="2" t="s">
        <v>594</v>
      </c>
      <c r="H180" s="5" t="s">
        <v>985</v>
      </c>
      <c r="I180" s="26" t="s">
        <v>39</v>
      </c>
      <c r="J180" s="26" t="s">
        <v>587</v>
      </c>
      <c r="K180" s="26" t="s">
        <v>587</v>
      </c>
      <c r="L180" s="2" t="s">
        <v>986</v>
      </c>
    </row>
    <row r="181" spans="1:12" x14ac:dyDescent="0.5">
      <c r="A181" s="2" t="s">
        <v>1384</v>
      </c>
      <c r="B181" s="2" t="s">
        <v>536</v>
      </c>
      <c r="D181" s="2" t="s">
        <v>987</v>
      </c>
      <c r="E181" s="2" t="s">
        <v>579</v>
      </c>
      <c r="F181" s="2" t="s">
        <v>617</v>
      </c>
      <c r="G181" s="2" t="s">
        <v>594</v>
      </c>
      <c r="H181" s="5" t="s">
        <v>988</v>
      </c>
      <c r="I181" s="26" t="s">
        <v>39</v>
      </c>
      <c r="J181" s="26" t="s">
        <v>587</v>
      </c>
      <c r="K181" s="26" t="s">
        <v>641</v>
      </c>
      <c r="L181" s="2" t="s">
        <v>989</v>
      </c>
    </row>
    <row r="182" spans="1:12" x14ac:dyDescent="0.5">
      <c r="A182" s="2" t="s">
        <v>1387</v>
      </c>
      <c r="B182" s="2" t="s">
        <v>539</v>
      </c>
      <c r="D182" s="2" t="s">
        <v>749</v>
      </c>
      <c r="E182" s="2" t="s">
        <v>579</v>
      </c>
      <c r="F182" s="2" t="s">
        <v>580</v>
      </c>
      <c r="G182" s="2" t="s">
        <v>594</v>
      </c>
      <c r="H182" s="5" t="s">
        <v>654</v>
      </c>
      <c r="I182" s="26" t="s">
        <v>39</v>
      </c>
      <c r="J182" s="26" t="s">
        <v>39</v>
      </c>
      <c r="K182" s="26" t="s">
        <v>39</v>
      </c>
      <c r="L182" s="2" t="s">
        <v>248</v>
      </c>
    </row>
    <row r="183" spans="1:12" x14ac:dyDescent="0.5">
      <c r="A183" s="2" t="s">
        <v>1388</v>
      </c>
      <c r="B183" s="2" t="s">
        <v>541</v>
      </c>
      <c r="C183" s="2"/>
      <c r="D183" s="2" t="s">
        <v>990</v>
      </c>
      <c r="E183" s="2" t="s">
        <v>579</v>
      </c>
      <c r="F183" s="2" t="s">
        <v>580</v>
      </c>
      <c r="G183" s="2" t="s">
        <v>594</v>
      </c>
      <c r="H183" s="5" t="s">
        <v>991</v>
      </c>
      <c r="K183" s="26" t="s">
        <v>596</v>
      </c>
    </row>
    <row r="184" spans="1:12" x14ac:dyDescent="0.5">
      <c r="A184" s="2" t="s">
        <v>1389</v>
      </c>
      <c r="B184" s="2" t="s">
        <v>544</v>
      </c>
      <c r="C184" s="2"/>
      <c r="D184" s="2" t="s">
        <v>992</v>
      </c>
      <c r="E184" s="2" t="s">
        <v>579</v>
      </c>
      <c r="F184" s="2" t="s">
        <v>580</v>
      </c>
      <c r="G184" s="2" t="s">
        <v>993</v>
      </c>
      <c r="H184" s="5"/>
      <c r="J184" s="26" t="s">
        <v>596</v>
      </c>
      <c r="K184" s="26" t="s">
        <v>596</v>
      </c>
    </row>
    <row r="185" spans="1:12" x14ac:dyDescent="0.5">
      <c r="A185" s="2" t="s">
        <v>1390</v>
      </c>
      <c r="B185" s="2" t="s">
        <v>547</v>
      </c>
      <c r="C185" s="2"/>
      <c r="D185" s="2" t="s">
        <v>994</v>
      </c>
      <c r="E185" s="2" t="s">
        <v>995</v>
      </c>
      <c r="F185" s="2" t="s">
        <v>580</v>
      </c>
      <c r="G185" s="2" t="s">
        <v>996</v>
      </c>
      <c r="H185" s="5" t="s">
        <v>997</v>
      </c>
      <c r="J185" s="26" t="s">
        <v>998</v>
      </c>
      <c r="K185" s="26"/>
    </row>
    <row r="186" spans="1:12" x14ac:dyDescent="0.5">
      <c r="A186" s="2" t="s">
        <v>1391</v>
      </c>
      <c r="B186" s="2" t="s">
        <v>549</v>
      </c>
      <c r="C186" s="2"/>
      <c r="D186" s="65" t="s">
        <v>999</v>
      </c>
      <c r="E186" s="2" t="s">
        <v>579</v>
      </c>
      <c r="F186" s="2" t="s">
        <v>580</v>
      </c>
      <c r="G186" s="2" t="s">
        <v>594</v>
      </c>
      <c r="H186" s="5" t="s">
        <v>1000</v>
      </c>
      <c r="I186" s="26" t="s">
        <v>596</v>
      </c>
      <c r="K186" s="26"/>
    </row>
    <row r="187" spans="1:12" x14ac:dyDescent="0.5">
      <c r="A187" s="2" t="s">
        <v>1392</v>
      </c>
      <c r="B187" s="5" t="s">
        <v>551</v>
      </c>
      <c r="D187" s="2" t="s">
        <v>749</v>
      </c>
      <c r="E187" s="2" t="s">
        <v>579</v>
      </c>
      <c r="F187" s="2" t="s">
        <v>580</v>
      </c>
      <c r="G187" s="2" t="s">
        <v>594</v>
      </c>
      <c r="H187" s="2" t="s">
        <v>1001</v>
      </c>
      <c r="I187" s="26" t="s">
        <v>39</v>
      </c>
      <c r="J187" s="26" t="s">
        <v>583</v>
      </c>
      <c r="K187" s="26" t="s">
        <v>641</v>
      </c>
      <c r="L187" s="2" t="s">
        <v>1002</v>
      </c>
    </row>
    <row r="188" spans="1:12" x14ac:dyDescent="0.5">
      <c r="B188" s="8" t="s">
        <v>1003</v>
      </c>
    </row>
    <row r="189" spans="1:12" s="32" customFormat="1" ht="84" x14ac:dyDescent="0.4">
      <c r="B189" s="31"/>
      <c r="C189" s="52"/>
      <c r="D189" s="33"/>
      <c r="E189" s="66" t="s">
        <v>1004</v>
      </c>
      <c r="F189" s="62" t="s">
        <v>1005</v>
      </c>
      <c r="G189" s="66" t="s">
        <v>1006</v>
      </c>
      <c r="H189" s="30"/>
      <c r="I189" s="66" t="s">
        <v>1007</v>
      </c>
      <c r="J189" s="66" t="s">
        <v>1008</v>
      </c>
      <c r="K189" s="66" t="s">
        <v>1009</v>
      </c>
    </row>
    <row r="190" spans="1:12" x14ac:dyDescent="0.5">
      <c r="B190" s="5"/>
    </row>
    <row r="191" spans="1:12" x14ac:dyDescent="0.5">
      <c r="B191" s="5"/>
    </row>
    <row r="196" spans="2:2" x14ac:dyDescent="0.5">
      <c r="B196" s="1"/>
    </row>
    <row r="197" spans="2:2" x14ac:dyDescent="0.5">
      <c r="B197" s="1"/>
    </row>
    <row r="201" spans="2:2" x14ac:dyDescent="0.5">
      <c r="B201" s="3"/>
    </row>
    <row r="202" spans="2:2" x14ac:dyDescent="0.5">
      <c r="B202" s="4"/>
    </row>
    <row r="203" spans="2:2" x14ac:dyDescent="0.5">
      <c r="B203" s="5"/>
    </row>
    <row r="210" spans="2:2" x14ac:dyDescent="0.5">
      <c r="B210" s="5"/>
    </row>
    <row r="211" spans="2:2" x14ac:dyDescent="0.5">
      <c r="B211" s="5"/>
    </row>
    <row r="212" spans="2:2" x14ac:dyDescent="0.5">
      <c r="B212" s="5"/>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C06A24-0BC4-4B69-8E1B-05F6149D1B04}">
  <dimension ref="A1:R61"/>
  <sheetViews>
    <sheetView topLeftCell="A9" zoomScale="90" zoomScaleNormal="90" workbookViewId="0">
      <selection activeCell="A36" sqref="A36"/>
    </sheetView>
  </sheetViews>
  <sheetFormatPr defaultColWidth="8.89453125" defaultRowHeight="14.1" x14ac:dyDescent="0.5"/>
  <cols>
    <col min="1" max="1" width="10.1015625" style="2" customWidth="1"/>
    <col min="2" max="2" width="21.1015625" style="2" customWidth="1"/>
    <col min="3" max="3" width="18.68359375" style="2" bestFit="1" customWidth="1"/>
    <col min="4" max="4" width="10.68359375" style="2" bestFit="1" customWidth="1"/>
    <col min="5" max="5" width="12.20703125" style="2" customWidth="1"/>
    <col min="6" max="6" width="16.41796875" style="2" customWidth="1"/>
    <col min="7" max="16384" width="8.89453125" style="2"/>
  </cols>
  <sheetData>
    <row r="1" spans="1:18" x14ac:dyDescent="0.5">
      <c r="F1" s="83" t="s">
        <v>1010</v>
      </c>
      <c r="G1" s="83"/>
      <c r="H1" s="83"/>
      <c r="I1" s="83"/>
      <c r="J1" s="84" t="s">
        <v>1011</v>
      </c>
      <c r="K1" s="85"/>
      <c r="L1" s="85"/>
      <c r="M1" s="85"/>
      <c r="N1" s="85"/>
      <c r="O1" s="85"/>
      <c r="P1" s="85"/>
      <c r="Q1" s="85"/>
      <c r="R1" s="85"/>
    </row>
    <row r="2" spans="1:18" ht="27.9" x14ac:dyDescent="0.5">
      <c r="A2" s="82" t="s">
        <v>1207</v>
      </c>
      <c r="B2" s="9" t="s">
        <v>0</v>
      </c>
      <c r="C2" s="9" t="s">
        <v>1</v>
      </c>
      <c r="D2" s="9" t="s">
        <v>1012</v>
      </c>
      <c r="E2" s="9" t="s">
        <v>1013</v>
      </c>
      <c r="F2" s="9" t="s">
        <v>1014</v>
      </c>
      <c r="G2" s="9" t="s">
        <v>1015</v>
      </c>
      <c r="H2" s="9" t="s">
        <v>1016</v>
      </c>
      <c r="I2" s="9" t="s">
        <v>1017</v>
      </c>
      <c r="J2" s="34" t="s">
        <v>1014</v>
      </c>
      <c r="K2" s="9" t="s">
        <v>1018</v>
      </c>
      <c r="L2" s="9" t="s">
        <v>1016</v>
      </c>
      <c r="M2" s="9" t="s">
        <v>1018</v>
      </c>
      <c r="N2" s="9" t="s">
        <v>1019</v>
      </c>
      <c r="O2" s="9" t="s">
        <v>1020</v>
      </c>
      <c r="P2" s="9" t="s">
        <v>1021</v>
      </c>
      <c r="Q2" s="9" t="s">
        <v>1016</v>
      </c>
      <c r="R2" s="9" t="s">
        <v>1021</v>
      </c>
    </row>
    <row r="3" spans="1:18" x14ac:dyDescent="0.5">
      <c r="A3" s="2" t="s">
        <v>1224</v>
      </c>
      <c r="B3" s="2" t="s">
        <v>97</v>
      </c>
      <c r="D3" s="2" t="s">
        <v>1022</v>
      </c>
      <c r="E3" s="2" t="s">
        <v>580</v>
      </c>
      <c r="F3" s="2" t="s">
        <v>1023</v>
      </c>
      <c r="G3" s="43" t="s">
        <v>39</v>
      </c>
      <c r="H3" s="2" t="s">
        <v>1024</v>
      </c>
      <c r="I3" s="43" t="s">
        <v>39</v>
      </c>
      <c r="J3" s="35" t="s">
        <v>1025</v>
      </c>
      <c r="K3" s="2" t="s">
        <v>1026</v>
      </c>
      <c r="L3" s="43" t="s">
        <v>39</v>
      </c>
      <c r="M3" s="43" t="s">
        <v>39</v>
      </c>
      <c r="N3" s="2" t="s">
        <v>1027</v>
      </c>
      <c r="O3" s="2" t="s">
        <v>1028</v>
      </c>
      <c r="P3" s="43" t="s">
        <v>39</v>
      </c>
      <c r="Q3" s="43" t="s">
        <v>39</v>
      </c>
      <c r="R3" s="43" t="s">
        <v>39</v>
      </c>
    </row>
    <row r="4" spans="1:18" x14ac:dyDescent="0.5">
      <c r="A4" s="2" t="s">
        <v>1225</v>
      </c>
      <c r="B4" s="14"/>
      <c r="C4" s="14" t="s">
        <v>100</v>
      </c>
      <c r="D4" s="2" t="s">
        <v>1022</v>
      </c>
      <c r="E4" s="14" t="s">
        <v>580</v>
      </c>
      <c r="F4" s="2" t="s">
        <v>1023</v>
      </c>
      <c r="G4" s="43" t="s">
        <v>39</v>
      </c>
      <c r="H4" s="2" t="s">
        <v>1024</v>
      </c>
      <c r="I4" s="43" t="s">
        <v>39</v>
      </c>
      <c r="J4" s="44" t="s">
        <v>39</v>
      </c>
      <c r="K4" s="43" t="s">
        <v>39</v>
      </c>
      <c r="L4" s="43" t="s">
        <v>39</v>
      </c>
      <c r="M4" s="43" t="s">
        <v>39</v>
      </c>
      <c r="N4" s="2" t="s">
        <v>1029</v>
      </c>
      <c r="O4" s="2" t="s">
        <v>1030</v>
      </c>
      <c r="P4" s="43" t="s">
        <v>39</v>
      </c>
      <c r="Q4" s="2" t="s">
        <v>1031</v>
      </c>
      <c r="R4" s="43" t="s">
        <v>39</v>
      </c>
    </row>
    <row r="5" spans="1:18" x14ac:dyDescent="0.5">
      <c r="A5" s="2" t="s">
        <v>1234</v>
      </c>
      <c r="B5" s="2" t="s">
        <v>129</v>
      </c>
      <c r="D5" s="2" t="s">
        <v>1022</v>
      </c>
      <c r="E5" s="2" t="s">
        <v>580</v>
      </c>
      <c r="F5" s="2" t="s">
        <v>1030</v>
      </c>
      <c r="G5" s="43" t="s">
        <v>39</v>
      </c>
      <c r="H5" s="2" t="s">
        <v>1032</v>
      </c>
      <c r="I5" s="43" t="s">
        <v>39</v>
      </c>
      <c r="J5" s="35" t="s">
        <v>1030</v>
      </c>
      <c r="L5" s="2" t="s">
        <v>1032</v>
      </c>
      <c r="M5" s="43" t="s">
        <v>39</v>
      </c>
      <c r="N5" s="2" t="s">
        <v>1033</v>
      </c>
      <c r="O5" s="2" t="s">
        <v>1030</v>
      </c>
      <c r="P5" s="43" t="s">
        <v>39</v>
      </c>
      <c r="Q5" s="2" t="s">
        <v>1031</v>
      </c>
      <c r="R5" s="43" t="s">
        <v>39</v>
      </c>
    </row>
    <row r="6" spans="1:18" x14ac:dyDescent="0.5">
      <c r="A6" s="2" t="s">
        <v>1235</v>
      </c>
      <c r="B6" s="2" t="s">
        <v>133</v>
      </c>
      <c r="D6" s="2" t="s">
        <v>1022</v>
      </c>
      <c r="E6" s="2" t="s">
        <v>580</v>
      </c>
      <c r="F6" s="2" t="s">
        <v>1030</v>
      </c>
      <c r="G6" s="43" t="s">
        <v>39</v>
      </c>
      <c r="H6" s="2" t="s">
        <v>1034</v>
      </c>
      <c r="I6" s="43" t="s">
        <v>39</v>
      </c>
      <c r="J6" s="35" t="s">
        <v>1030</v>
      </c>
      <c r="L6" s="2" t="s">
        <v>1032</v>
      </c>
      <c r="M6" s="43" t="s">
        <v>39</v>
      </c>
      <c r="N6" s="2" t="s">
        <v>1035</v>
      </c>
      <c r="O6" s="2" t="s">
        <v>1030</v>
      </c>
      <c r="P6" s="43" t="s">
        <v>39</v>
      </c>
      <c r="Q6" s="2" t="s">
        <v>1031</v>
      </c>
      <c r="R6" s="43" t="s">
        <v>39</v>
      </c>
    </row>
    <row r="7" spans="1:18" x14ac:dyDescent="0.5">
      <c r="A7" s="2" t="s">
        <v>1245</v>
      </c>
      <c r="B7" s="4" t="s">
        <v>162</v>
      </c>
      <c r="D7" s="2" t="s">
        <v>1022</v>
      </c>
      <c r="E7" s="2" t="s">
        <v>1036</v>
      </c>
      <c r="F7" s="2" t="s">
        <v>1023</v>
      </c>
      <c r="G7" s="43" t="s">
        <v>39</v>
      </c>
      <c r="H7" s="2" t="s">
        <v>1032</v>
      </c>
      <c r="I7" s="2" t="s">
        <v>1034</v>
      </c>
      <c r="J7" s="35" t="s">
        <v>1037</v>
      </c>
      <c r="K7" s="43" t="s">
        <v>39</v>
      </c>
      <c r="L7" s="2" t="s">
        <v>1032</v>
      </c>
      <c r="M7" s="43" t="s">
        <v>39</v>
      </c>
      <c r="N7" s="2" t="s">
        <v>1038</v>
      </c>
      <c r="O7" s="2" t="s">
        <v>1039</v>
      </c>
      <c r="P7" s="43" t="s">
        <v>39</v>
      </c>
      <c r="Q7" s="2" t="s">
        <v>1040</v>
      </c>
      <c r="R7" s="2" t="s">
        <v>1041</v>
      </c>
    </row>
    <row r="8" spans="1:18" x14ac:dyDescent="0.5">
      <c r="A8" s="2" t="s">
        <v>1246</v>
      </c>
      <c r="B8" s="4" t="s">
        <v>166</v>
      </c>
      <c r="D8" s="2" t="s">
        <v>1022</v>
      </c>
      <c r="E8" s="2" t="s">
        <v>1036</v>
      </c>
      <c r="F8" s="2" t="s">
        <v>1030</v>
      </c>
      <c r="G8" s="43" t="s">
        <v>39</v>
      </c>
      <c r="H8" s="2" t="s">
        <v>1032</v>
      </c>
      <c r="I8" s="43" t="s">
        <v>39</v>
      </c>
      <c r="J8" s="35" t="s">
        <v>1030</v>
      </c>
      <c r="K8" s="43" t="s">
        <v>39</v>
      </c>
      <c r="L8" s="2" t="s">
        <v>1032</v>
      </c>
      <c r="M8" s="43" t="s">
        <v>39</v>
      </c>
      <c r="N8" s="2" t="s">
        <v>1042</v>
      </c>
      <c r="O8" s="2" t="s">
        <v>1030</v>
      </c>
      <c r="P8" s="43" t="s">
        <v>39</v>
      </c>
      <c r="Q8" s="2" t="s">
        <v>1032</v>
      </c>
      <c r="R8" s="43" t="s">
        <v>39</v>
      </c>
    </row>
    <row r="9" spans="1:18" x14ac:dyDescent="0.5">
      <c r="A9" s="2" t="s">
        <v>1248</v>
      </c>
      <c r="B9" s="1" t="s">
        <v>174</v>
      </c>
      <c r="D9" s="2" t="s">
        <v>1043</v>
      </c>
      <c r="E9" s="2" t="s">
        <v>1044</v>
      </c>
      <c r="F9" s="2" t="s">
        <v>1023</v>
      </c>
      <c r="G9" s="43" t="s">
        <v>39</v>
      </c>
      <c r="H9" s="2" t="s">
        <v>1024</v>
      </c>
      <c r="I9" s="43" t="s">
        <v>39</v>
      </c>
      <c r="J9" s="35" t="s">
        <v>1030</v>
      </c>
      <c r="K9" s="43" t="s">
        <v>39</v>
      </c>
      <c r="L9" s="2" t="s">
        <v>1024</v>
      </c>
      <c r="M9" s="2" t="s">
        <v>1045</v>
      </c>
      <c r="N9" s="2" t="s">
        <v>1046</v>
      </c>
      <c r="O9" s="2" t="s">
        <v>1030</v>
      </c>
      <c r="P9" s="43" t="s">
        <v>39</v>
      </c>
      <c r="Q9" s="2" t="s">
        <v>1031</v>
      </c>
      <c r="R9" s="2" t="s">
        <v>1047</v>
      </c>
    </row>
    <row r="10" spans="1:18" ht="28.2" x14ac:dyDescent="0.5">
      <c r="A10" s="2" t="s">
        <v>1257</v>
      </c>
      <c r="B10" s="4" t="s">
        <v>195</v>
      </c>
      <c r="D10" s="2" t="s">
        <v>1022</v>
      </c>
      <c r="E10" s="2" t="s">
        <v>1048</v>
      </c>
      <c r="F10" s="2" t="s">
        <v>1039</v>
      </c>
      <c r="G10" s="43" t="s">
        <v>39</v>
      </c>
      <c r="H10" s="2" t="s">
        <v>1049</v>
      </c>
      <c r="I10" s="2" t="s">
        <v>1024</v>
      </c>
      <c r="J10" s="35" t="s">
        <v>1037</v>
      </c>
      <c r="K10" s="43" t="s">
        <v>39</v>
      </c>
      <c r="L10" s="2" t="s">
        <v>1040</v>
      </c>
      <c r="M10" s="43" t="s">
        <v>39</v>
      </c>
      <c r="N10" s="2" t="s">
        <v>1050</v>
      </c>
      <c r="O10" s="2" t="s">
        <v>1030</v>
      </c>
      <c r="P10" s="43" t="s">
        <v>39</v>
      </c>
      <c r="Q10" s="2" t="s">
        <v>1031</v>
      </c>
      <c r="R10" s="43" t="s">
        <v>39</v>
      </c>
    </row>
    <row r="11" spans="1:18" x14ac:dyDescent="0.5">
      <c r="A11" s="2" t="s">
        <v>1259</v>
      </c>
      <c r="B11" s="2" t="s">
        <v>203</v>
      </c>
      <c r="D11" s="2" t="s">
        <v>1022</v>
      </c>
      <c r="E11" s="2" t="s">
        <v>580</v>
      </c>
      <c r="F11" s="2" t="s">
        <v>1023</v>
      </c>
      <c r="G11" s="43" t="s">
        <v>39</v>
      </c>
      <c r="H11" s="2" t="s">
        <v>1040</v>
      </c>
      <c r="I11" s="43" t="s">
        <v>39</v>
      </c>
      <c r="J11" s="35" t="s">
        <v>1030</v>
      </c>
      <c r="K11" s="43" t="s">
        <v>39</v>
      </c>
      <c r="L11" s="2" t="s">
        <v>1049</v>
      </c>
      <c r="M11" s="43" t="s">
        <v>39</v>
      </c>
      <c r="N11" s="2" t="s">
        <v>1051</v>
      </c>
      <c r="O11" s="43" t="s">
        <v>39</v>
      </c>
      <c r="P11" s="43" t="s">
        <v>39</v>
      </c>
      <c r="Q11" s="43" t="s">
        <v>39</v>
      </c>
      <c r="R11" s="43" t="s">
        <v>39</v>
      </c>
    </row>
    <row r="12" spans="1:18" x14ac:dyDescent="0.5">
      <c r="A12" s="2" t="s">
        <v>1261</v>
      </c>
      <c r="B12" s="14"/>
      <c r="C12" s="14" t="s">
        <v>209</v>
      </c>
      <c r="D12" s="2" t="s">
        <v>1022</v>
      </c>
      <c r="E12" s="2" t="s">
        <v>1052</v>
      </c>
      <c r="F12" s="2" t="s">
        <v>1023</v>
      </c>
      <c r="G12" s="43" t="s">
        <v>39</v>
      </c>
      <c r="H12" s="2" t="s">
        <v>1040</v>
      </c>
      <c r="I12" s="43" t="s">
        <v>39</v>
      </c>
      <c r="J12" s="35" t="s">
        <v>1039</v>
      </c>
      <c r="K12" s="43" t="s">
        <v>39</v>
      </c>
      <c r="L12" s="2" t="s">
        <v>1040</v>
      </c>
      <c r="M12" s="2" t="s">
        <v>1034</v>
      </c>
      <c r="N12" s="2" t="s">
        <v>1053</v>
      </c>
      <c r="O12" s="43" t="s">
        <v>39</v>
      </c>
      <c r="P12" s="43" t="s">
        <v>39</v>
      </c>
      <c r="Q12" s="43" t="s">
        <v>39</v>
      </c>
      <c r="R12" s="43" t="s">
        <v>39</v>
      </c>
    </row>
    <row r="13" spans="1:18" x14ac:dyDescent="0.5">
      <c r="A13" s="2" t="s">
        <v>1287</v>
      </c>
      <c r="B13" s="14"/>
      <c r="C13" s="14" t="s">
        <v>212</v>
      </c>
      <c r="D13" s="2" t="s">
        <v>1022</v>
      </c>
      <c r="E13" s="2" t="s">
        <v>1048</v>
      </c>
      <c r="F13" s="2" t="s">
        <v>1039</v>
      </c>
      <c r="G13" s="43" t="s">
        <v>39</v>
      </c>
      <c r="H13" s="2" t="s">
        <v>1034</v>
      </c>
      <c r="I13" s="2" t="s">
        <v>1040</v>
      </c>
      <c r="J13" s="35" t="s">
        <v>1037</v>
      </c>
      <c r="K13" s="43" t="s">
        <v>39</v>
      </c>
      <c r="L13" s="2" t="s">
        <v>1040</v>
      </c>
      <c r="M13" s="43" t="s">
        <v>39</v>
      </c>
      <c r="N13" s="43" t="s">
        <v>39</v>
      </c>
      <c r="O13" s="43" t="s">
        <v>39</v>
      </c>
      <c r="P13" s="43" t="s">
        <v>39</v>
      </c>
      <c r="Q13" s="43" t="s">
        <v>39</v>
      </c>
      <c r="R13" s="43" t="s">
        <v>39</v>
      </c>
    </row>
    <row r="14" spans="1:18" x14ac:dyDescent="0.5">
      <c r="A14" s="2" t="s">
        <v>1268</v>
      </c>
      <c r="B14" s="2" t="s">
        <v>224</v>
      </c>
      <c r="D14" s="2" t="s">
        <v>1022</v>
      </c>
      <c r="E14" s="2" t="s">
        <v>580</v>
      </c>
      <c r="F14" s="2" t="s">
        <v>1030</v>
      </c>
      <c r="G14" s="43" t="s">
        <v>39</v>
      </c>
      <c r="H14" s="2" t="s">
        <v>1032</v>
      </c>
      <c r="I14" s="2" t="s">
        <v>1049</v>
      </c>
      <c r="J14" s="35" t="s">
        <v>1039</v>
      </c>
      <c r="K14" s="43" t="s">
        <v>39</v>
      </c>
      <c r="L14" s="2" t="s">
        <v>1034</v>
      </c>
      <c r="M14" s="2" t="s">
        <v>1032</v>
      </c>
      <c r="N14" s="2" t="s">
        <v>1054</v>
      </c>
      <c r="O14" s="43" t="s">
        <v>39</v>
      </c>
      <c r="P14" s="43" t="s">
        <v>39</v>
      </c>
      <c r="Q14" s="43" t="s">
        <v>39</v>
      </c>
      <c r="R14" s="43" t="s">
        <v>39</v>
      </c>
    </row>
    <row r="15" spans="1:18" x14ac:dyDescent="0.5">
      <c r="A15" s="2" t="s">
        <v>1273</v>
      </c>
      <c r="B15" s="11"/>
      <c r="C15" s="11" t="s">
        <v>270</v>
      </c>
      <c r="D15" s="2" t="s">
        <v>1022</v>
      </c>
      <c r="E15" s="2" t="s">
        <v>580</v>
      </c>
      <c r="F15" s="2" t="s">
        <v>1030</v>
      </c>
      <c r="G15" s="43" t="s">
        <v>39</v>
      </c>
      <c r="H15" s="2" t="s">
        <v>1034</v>
      </c>
      <c r="I15" s="43" t="s">
        <v>39</v>
      </c>
      <c r="J15" s="35" t="s">
        <v>1037</v>
      </c>
      <c r="K15" s="43" t="s">
        <v>39</v>
      </c>
      <c r="L15" s="2" t="s">
        <v>1040</v>
      </c>
      <c r="M15" s="43" t="s">
        <v>39</v>
      </c>
      <c r="N15" s="43" t="s">
        <v>39</v>
      </c>
      <c r="O15" s="43" t="s">
        <v>39</v>
      </c>
      <c r="P15" s="43" t="s">
        <v>39</v>
      </c>
      <c r="Q15" s="43" t="s">
        <v>39</v>
      </c>
      <c r="R15" s="43" t="s">
        <v>39</v>
      </c>
    </row>
    <row r="16" spans="1:18" x14ac:dyDescent="0.5">
      <c r="A16" s="2" t="s">
        <v>1291</v>
      </c>
      <c r="B16" s="2" t="s">
        <v>284</v>
      </c>
      <c r="D16" s="2" t="s">
        <v>1022</v>
      </c>
      <c r="E16" s="2" t="s">
        <v>617</v>
      </c>
      <c r="F16" s="2" t="s">
        <v>1055</v>
      </c>
      <c r="G16" s="43" t="s">
        <v>39</v>
      </c>
      <c r="H16" s="2" t="s">
        <v>1024</v>
      </c>
      <c r="I16" s="2" t="s">
        <v>1040</v>
      </c>
      <c r="J16" s="35" t="s">
        <v>1030</v>
      </c>
      <c r="K16" s="43" t="s">
        <v>39</v>
      </c>
      <c r="L16" s="2" t="s">
        <v>1049</v>
      </c>
      <c r="M16" s="2" t="s">
        <v>1032</v>
      </c>
      <c r="N16" s="2" t="s">
        <v>1056</v>
      </c>
      <c r="O16" s="2" t="s">
        <v>1030</v>
      </c>
      <c r="P16" s="43" t="s">
        <v>39</v>
      </c>
      <c r="Q16" s="2" t="s">
        <v>1040</v>
      </c>
      <c r="R16" s="2" t="s">
        <v>1041</v>
      </c>
    </row>
    <row r="17" spans="1:18" x14ac:dyDescent="0.5">
      <c r="A17" s="2" t="s">
        <v>1292</v>
      </c>
      <c r="B17" s="2" t="s">
        <v>287</v>
      </c>
      <c r="D17" s="2" t="s">
        <v>1022</v>
      </c>
      <c r="E17" s="2" t="s">
        <v>1036</v>
      </c>
      <c r="F17" s="2" t="s">
        <v>1030</v>
      </c>
      <c r="G17" s="43" t="s">
        <v>39</v>
      </c>
      <c r="H17" s="2" t="s">
        <v>1049</v>
      </c>
      <c r="I17" s="43" t="s">
        <v>39</v>
      </c>
      <c r="J17" s="44" t="s">
        <v>39</v>
      </c>
      <c r="K17" s="43" t="s">
        <v>39</v>
      </c>
      <c r="L17" s="43" t="s">
        <v>39</v>
      </c>
      <c r="M17" s="43" t="s">
        <v>39</v>
      </c>
      <c r="N17" s="2" t="s">
        <v>1057</v>
      </c>
      <c r="O17" s="2" t="s">
        <v>39</v>
      </c>
      <c r="P17" s="43" t="s">
        <v>39</v>
      </c>
      <c r="Q17" s="43" t="s">
        <v>39</v>
      </c>
      <c r="R17" s="43" t="s">
        <v>39</v>
      </c>
    </row>
    <row r="18" spans="1:18" x14ac:dyDescent="0.5">
      <c r="A18" s="2" t="s">
        <v>1299</v>
      </c>
      <c r="B18" s="2" t="s">
        <v>306</v>
      </c>
      <c r="D18" s="2" t="s">
        <v>1022</v>
      </c>
      <c r="E18" s="2" t="s">
        <v>1058</v>
      </c>
      <c r="F18" s="2" t="s">
        <v>1039</v>
      </c>
      <c r="G18" s="43" t="s">
        <v>39</v>
      </c>
      <c r="H18" s="2" t="s">
        <v>1049</v>
      </c>
      <c r="I18" s="2" t="s">
        <v>1040</v>
      </c>
      <c r="J18" s="35" t="s">
        <v>1030</v>
      </c>
      <c r="K18" s="43" t="s">
        <v>39</v>
      </c>
      <c r="L18" s="2" t="s">
        <v>1049</v>
      </c>
      <c r="M18" s="43" t="s">
        <v>39</v>
      </c>
      <c r="N18" s="2" t="s">
        <v>1059</v>
      </c>
      <c r="O18" s="2" t="s">
        <v>39</v>
      </c>
      <c r="P18" s="43" t="s">
        <v>39</v>
      </c>
      <c r="Q18" s="43" t="s">
        <v>39</v>
      </c>
      <c r="R18" s="43" t="s">
        <v>39</v>
      </c>
    </row>
    <row r="19" spans="1:18" x14ac:dyDescent="0.5">
      <c r="A19" s="2" t="s">
        <v>1393</v>
      </c>
      <c r="B19" s="14"/>
      <c r="C19" s="14" t="s">
        <v>340</v>
      </c>
      <c r="D19" s="2" t="s">
        <v>1060</v>
      </c>
      <c r="E19" s="2" t="s">
        <v>580</v>
      </c>
      <c r="F19" s="2" t="s">
        <v>1039</v>
      </c>
      <c r="G19" s="43" t="s">
        <v>39</v>
      </c>
      <c r="H19" s="2" t="s">
        <v>1024</v>
      </c>
      <c r="I19" s="2" t="s">
        <v>1034</v>
      </c>
      <c r="J19" s="44" t="s">
        <v>39</v>
      </c>
      <c r="K19" s="43" t="s">
        <v>39</v>
      </c>
      <c r="L19" s="43" t="s">
        <v>39</v>
      </c>
      <c r="M19" s="43" t="s">
        <v>39</v>
      </c>
      <c r="N19" s="2" t="s">
        <v>1061</v>
      </c>
      <c r="O19" s="2" t="s">
        <v>39</v>
      </c>
      <c r="P19" s="43" t="s">
        <v>39</v>
      </c>
      <c r="Q19" s="43" t="s">
        <v>39</v>
      </c>
      <c r="R19" s="43" t="s">
        <v>39</v>
      </c>
    </row>
    <row r="20" spans="1:18" x14ac:dyDescent="0.5">
      <c r="A20" s="2" t="s">
        <v>1312</v>
      </c>
      <c r="B20" s="5" t="s">
        <v>345</v>
      </c>
      <c r="D20" s="2" t="s">
        <v>1062</v>
      </c>
      <c r="E20" s="2" t="s">
        <v>580</v>
      </c>
      <c r="F20" s="2" t="s">
        <v>1023</v>
      </c>
      <c r="G20" s="43" t="s">
        <v>39</v>
      </c>
      <c r="H20" s="2" t="s">
        <v>1024</v>
      </c>
      <c r="I20" s="43" t="s">
        <v>39</v>
      </c>
      <c r="J20" s="35" t="s">
        <v>1030</v>
      </c>
      <c r="K20" s="43" t="s">
        <v>39</v>
      </c>
      <c r="L20" s="2" t="s">
        <v>1049</v>
      </c>
      <c r="M20" s="43" t="s">
        <v>39</v>
      </c>
      <c r="N20" s="2" t="s">
        <v>1063</v>
      </c>
      <c r="O20" s="2" t="s">
        <v>1037</v>
      </c>
      <c r="P20" s="43" t="s">
        <v>39</v>
      </c>
      <c r="Q20" s="2" t="s">
        <v>1034</v>
      </c>
      <c r="R20" s="43" t="s">
        <v>39</v>
      </c>
    </row>
    <row r="21" spans="1:18" x14ac:dyDescent="0.5">
      <c r="A21" s="2" t="s">
        <v>1318</v>
      </c>
      <c r="B21" s="3" t="s">
        <v>361</v>
      </c>
      <c r="D21" s="2" t="s">
        <v>1064</v>
      </c>
      <c r="E21" s="2" t="s">
        <v>1065</v>
      </c>
      <c r="F21" s="2" t="s">
        <v>1066</v>
      </c>
      <c r="G21" s="43"/>
      <c r="H21" s="2" t="s">
        <v>1067</v>
      </c>
      <c r="I21" s="43" t="s">
        <v>1049</v>
      </c>
      <c r="J21" s="35" t="s">
        <v>1068</v>
      </c>
      <c r="L21" s="43" t="s">
        <v>1069</v>
      </c>
      <c r="M21" s="43"/>
      <c r="P21" s="43"/>
      <c r="Q21" s="43"/>
      <c r="R21" s="43"/>
    </row>
    <row r="22" spans="1:18" x14ac:dyDescent="0.5">
      <c r="A22" s="2" t="s">
        <v>1336</v>
      </c>
      <c r="B22" s="2" t="s">
        <v>413</v>
      </c>
      <c r="D22" s="2" t="s">
        <v>1022</v>
      </c>
      <c r="E22" s="2" t="s">
        <v>580</v>
      </c>
      <c r="F22" s="2" t="s">
        <v>1023</v>
      </c>
      <c r="G22" s="43" t="s">
        <v>39</v>
      </c>
      <c r="H22" s="2" t="s">
        <v>1025</v>
      </c>
      <c r="I22" s="2" t="s">
        <v>1070</v>
      </c>
      <c r="J22" s="44" t="s">
        <v>39</v>
      </c>
      <c r="K22" s="43" t="s">
        <v>39</v>
      </c>
      <c r="L22" s="43" t="s">
        <v>39</v>
      </c>
      <c r="M22" s="43" t="s">
        <v>39</v>
      </c>
      <c r="N22" s="43" t="s">
        <v>39</v>
      </c>
      <c r="O22" s="43" t="s">
        <v>39</v>
      </c>
      <c r="P22" s="43" t="s">
        <v>39</v>
      </c>
      <c r="Q22" s="43" t="s">
        <v>39</v>
      </c>
      <c r="R22" s="43" t="s">
        <v>39</v>
      </c>
    </row>
    <row r="23" spans="1:18" x14ac:dyDescent="0.5">
      <c r="A23" s="2" t="s">
        <v>1341</v>
      </c>
      <c r="B23" s="14"/>
      <c r="C23" s="14" t="s">
        <v>426</v>
      </c>
      <c r="D23" s="2" t="s">
        <v>1022</v>
      </c>
      <c r="E23" s="2" t="s">
        <v>580</v>
      </c>
      <c r="F23" s="2" t="s">
        <v>1023</v>
      </c>
      <c r="G23" s="2" t="s">
        <v>1071</v>
      </c>
      <c r="H23" s="2" t="s">
        <v>1025</v>
      </c>
      <c r="I23" s="2" t="s">
        <v>1072</v>
      </c>
      <c r="J23" s="35" t="s">
        <v>1030</v>
      </c>
      <c r="K23" s="43" t="s">
        <v>39</v>
      </c>
      <c r="L23" s="2" t="s">
        <v>1025</v>
      </c>
      <c r="M23" s="2" t="s">
        <v>1073</v>
      </c>
      <c r="N23" s="2" t="s">
        <v>1074</v>
      </c>
      <c r="O23" s="2" t="s">
        <v>1030</v>
      </c>
      <c r="P23" s="43" t="s">
        <v>39</v>
      </c>
      <c r="Q23" s="2" t="s">
        <v>1024</v>
      </c>
      <c r="R23" s="43" t="s">
        <v>39</v>
      </c>
    </row>
    <row r="24" spans="1:18" x14ac:dyDescent="0.5">
      <c r="A24" s="2" t="s">
        <v>1240</v>
      </c>
      <c r="B24" s="14"/>
      <c r="C24" s="14" t="s">
        <v>427</v>
      </c>
      <c r="D24" s="2" t="s">
        <v>1022</v>
      </c>
      <c r="E24" s="2" t="s">
        <v>580</v>
      </c>
      <c r="F24" s="2" t="s">
        <v>1023</v>
      </c>
      <c r="G24" s="2" t="s">
        <v>1075</v>
      </c>
      <c r="H24" s="2" t="s">
        <v>1025</v>
      </c>
      <c r="I24" s="2" t="s">
        <v>1076</v>
      </c>
      <c r="J24" s="35" t="s">
        <v>1030</v>
      </c>
      <c r="K24" s="43" t="s">
        <v>39</v>
      </c>
      <c r="L24" s="2" t="s">
        <v>1025</v>
      </c>
      <c r="M24" s="2" t="s">
        <v>1073</v>
      </c>
      <c r="N24" s="2" t="s">
        <v>1077</v>
      </c>
      <c r="O24" s="2" t="s">
        <v>1030</v>
      </c>
      <c r="P24" s="43" t="s">
        <v>39</v>
      </c>
      <c r="Q24" s="2" t="s">
        <v>1031</v>
      </c>
      <c r="R24" s="43" t="s">
        <v>39</v>
      </c>
    </row>
    <row r="25" spans="1:18" x14ac:dyDescent="0.5">
      <c r="A25" s="2" t="s">
        <v>1346</v>
      </c>
      <c r="B25" s="2" t="s">
        <v>439</v>
      </c>
      <c r="D25" s="2" t="s">
        <v>1078</v>
      </c>
      <c r="E25" s="2" t="s">
        <v>1079</v>
      </c>
      <c r="F25" s="2" t="s">
        <v>1023</v>
      </c>
      <c r="G25" s="43" t="s">
        <v>39</v>
      </c>
      <c r="H25" s="2" t="s">
        <v>1024</v>
      </c>
      <c r="I25" s="43" t="s">
        <v>39</v>
      </c>
      <c r="J25" s="35" t="s">
        <v>1037</v>
      </c>
      <c r="K25" s="43" t="s">
        <v>39</v>
      </c>
      <c r="L25" s="2" t="s">
        <v>1024</v>
      </c>
      <c r="M25" s="43" t="s">
        <v>39</v>
      </c>
      <c r="N25" s="2" t="s">
        <v>1080</v>
      </c>
      <c r="O25" s="2" t="s">
        <v>1030</v>
      </c>
      <c r="P25" s="43" t="s">
        <v>39</v>
      </c>
      <c r="Q25" s="2" t="s">
        <v>1024</v>
      </c>
      <c r="R25" s="43" t="s">
        <v>39</v>
      </c>
    </row>
    <row r="26" spans="1:18" x14ac:dyDescent="0.5">
      <c r="A26" s="2" t="s">
        <v>1349</v>
      </c>
      <c r="B26" s="5" t="s">
        <v>447</v>
      </c>
      <c r="D26" s="2" t="s">
        <v>1022</v>
      </c>
      <c r="E26" s="2" t="s">
        <v>580</v>
      </c>
      <c r="F26" s="2" t="s">
        <v>1023</v>
      </c>
      <c r="G26" s="43" t="s">
        <v>39</v>
      </c>
      <c r="H26" s="2" t="s">
        <v>1025</v>
      </c>
      <c r="I26" s="2" t="s">
        <v>1081</v>
      </c>
      <c r="J26" s="35" t="s">
        <v>1037</v>
      </c>
      <c r="K26" s="43" t="s">
        <v>39</v>
      </c>
      <c r="L26" s="2" t="s">
        <v>1025</v>
      </c>
      <c r="M26" s="2" t="s">
        <v>1049</v>
      </c>
      <c r="N26" s="2" t="s">
        <v>1082</v>
      </c>
      <c r="O26" s="2" t="s">
        <v>1030</v>
      </c>
      <c r="P26" s="43" t="s">
        <v>39</v>
      </c>
      <c r="Q26" s="2" t="s">
        <v>1025</v>
      </c>
      <c r="R26" s="2" t="s">
        <v>1083</v>
      </c>
    </row>
    <row r="27" spans="1:18" x14ac:dyDescent="0.5">
      <c r="A27" s="2" t="s">
        <v>1351</v>
      </c>
      <c r="B27" s="5" t="s">
        <v>449</v>
      </c>
      <c r="D27" s="2" t="s">
        <v>1022</v>
      </c>
      <c r="E27" s="2" t="s">
        <v>580</v>
      </c>
      <c r="F27" s="2" t="s">
        <v>1023</v>
      </c>
      <c r="G27" s="43" t="s">
        <v>39</v>
      </c>
      <c r="H27" s="2" t="s">
        <v>1025</v>
      </c>
      <c r="I27" s="2" t="s">
        <v>1084</v>
      </c>
      <c r="J27" s="35" t="s">
        <v>1037</v>
      </c>
      <c r="K27" s="43" t="s">
        <v>39</v>
      </c>
      <c r="L27" s="2" t="s">
        <v>1025</v>
      </c>
      <c r="M27" s="2" t="s">
        <v>1085</v>
      </c>
      <c r="N27" s="43" t="s">
        <v>39</v>
      </c>
      <c r="O27" s="43" t="s">
        <v>39</v>
      </c>
      <c r="P27" s="43" t="s">
        <v>39</v>
      </c>
      <c r="Q27" s="43" t="s">
        <v>39</v>
      </c>
      <c r="R27" s="43" t="s">
        <v>39</v>
      </c>
    </row>
    <row r="28" spans="1:18" x14ac:dyDescent="0.5">
      <c r="A28" s="2" t="s">
        <v>1353</v>
      </c>
      <c r="B28" s="5" t="s">
        <v>456</v>
      </c>
      <c r="D28" s="2" t="s">
        <v>1086</v>
      </c>
      <c r="E28" s="2" t="s">
        <v>580</v>
      </c>
      <c r="F28" s="2" t="s">
        <v>1039</v>
      </c>
      <c r="G28" s="43" t="s">
        <v>39</v>
      </c>
      <c r="H28" s="2" t="s">
        <v>1049</v>
      </c>
      <c r="I28" s="2" t="s">
        <v>1040</v>
      </c>
      <c r="J28" s="35" t="s">
        <v>1037</v>
      </c>
      <c r="K28" s="43" t="s">
        <v>39</v>
      </c>
      <c r="L28" s="2" t="s">
        <v>1069</v>
      </c>
      <c r="M28" s="43" t="s">
        <v>39</v>
      </c>
      <c r="N28" s="43" t="s">
        <v>39</v>
      </c>
      <c r="O28" s="43" t="s">
        <v>39</v>
      </c>
      <c r="P28" s="43" t="s">
        <v>39</v>
      </c>
      <c r="Q28" s="43" t="s">
        <v>39</v>
      </c>
      <c r="R28" s="43" t="s">
        <v>39</v>
      </c>
    </row>
    <row r="29" spans="1:18" x14ac:dyDescent="0.5">
      <c r="A29" s="2" t="s">
        <v>1357</v>
      </c>
      <c r="B29" s="2" t="s">
        <v>464</v>
      </c>
      <c r="D29" s="2" t="s">
        <v>1022</v>
      </c>
      <c r="E29" s="2" t="s">
        <v>580</v>
      </c>
      <c r="F29" s="2" t="s">
        <v>1023</v>
      </c>
      <c r="G29" s="43" t="s">
        <v>39</v>
      </c>
      <c r="H29" s="2" t="s">
        <v>1024</v>
      </c>
      <c r="I29" s="2" t="s">
        <v>1087</v>
      </c>
      <c r="J29" s="35" t="s">
        <v>1025</v>
      </c>
      <c r="K29" s="2" t="s">
        <v>1088</v>
      </c>
      <c r="L29" s="2" t="s">
        <v>1040</v>
      </c>
      <c r="M29" s="2" t="s">
        <v>1034</v>
      </c>
      <c r="N29" s="43" t="s">
        <v>39</v>
      </c>
      <c r="O29" s="43" t="s">
        <v>39</v>
      </c>
      <c r="P29" s="43" t="s">
        <v>39</v>
      </c>
      <c r="Q29" s="43" t="s">
        <v>39</v>
      </c>
      <c r="R29" s="43" t="s">
        <v>39</v>
      </c>
    </row>
    <row r="30" spans="1:18" x14ac:dyDescent="0.5">
      <c r="A30" s="2" t="s">
        <v>1361</v>
      </c>
      <c r="B30" s="3" t="s">
        <v>475</v>
      </c>
      <c r="D30" s="2" t="s">
        <v>1064</v>
      </c>
      <c r="E30" s="5" t="s">
        <v>1052</v>
      </c>
      <c r="F30" s="2" t="s">
        <v>1066</v>
      </c>
      <c r="G30" s="43"/>
      <c r="H30" s="2" t="s">
        <v>1032</v>
      </c>
      <c r="I30" s="43" t="s">
        <v>1049</v>
      </c>
      <c r="J30" s="35" t="s">
        <v>1068</v>
      </c>
      <c r="K30" s="43"/>
      <c r="L30" s="43" t="s">
        <v>1024</v>
      </c>
      <c r="M30" s="43"/>
      <c r="P30" s="43"/>
      <c r="R30" s="43"/>
    </row>
    <row r="31" spans="1:18" x14ac:dyDescent="0.5">
      <c r="A31" s="2" t="s">
        <v>1366</v>
      </c>
      <c r="B31" s="5" t="s">
        <v>489</v>
      </c>
      <c r="D31" s="2" t="s">
        <v>1089</v>
      </c>
      <c r="E31" s="5" t="s">
        <v>1052</v>
      </c>
      <c r="F31" s="2" t="s">
        <v>1066</v>
      </c>
      <c r="G31" s="43"/>
      <c r="H31" s="2" t="s">
        <v>1032</v>
      </c>
      <c r="I31" s="43"/>
      <c r="J31" s="35" t="s">
        <v>1068</v>
      </c>
      <c r="L31" s="43" t="s">
        <v>1069</v>
      </c>
      <c r="M31" s="43"/>
      <c r="P31" s="43"/>
      <c r="R31" s="43"/>
    </row>
    <row r="32" spans="1:18" x14ac:dyDescent="0.5">
      <c r="A32" s="2" t="s">
        <v>1369</v>
      </c>
      <c r="B32" s="3" t="s">
        <v>500</v>
      </c>
      <c r="D32" s="2" t="s">
        <v>1090</v>
      </c>
      <c r="E32" s="2" t="s">
        <v>589</v>
      </c>
      <c r="F32" s="2" t="s">
        <v>1066</v>
      </c>
      <c r="G32" s="43"/>
      <c r="H32" s="2" t="s">
        <v>1067</v>
      </c>
      <c r="I32" s="43"/>
      <c r="J32" s="35" t="s">
        <v>1068</v>
      </c>
      <c r="L32" s="43" t="s">
        <v>1069</v>
      </c>
      <c r="M32" s="43"/>
      <c r="P32" s="43"/>
      <c r="R32" s="43"/>
    </row>
    <row r="33" spans="1:18" x14ac:dyDescent="0.5">
      <c r="A33" s="2" t="s">
        <v>1378</v>
      </c>
      <c r="B33" s="5" t="s">
        <v>520</v>
      </c>
      <c r="D33" s="2" t="s">
        <v>1022</v>
      </c>
      <c r="E33" s="2" t="s">
        <v>580</v>
      </c>
      <c r="F33" s="2" t="s">
        <v>1039</v>
      </c>
      <c r="G33" s="43" t="s">
        <v>39</v>
      </c>
      <c r="H33" s="2" t="s">
        <v>1024</v>
      </c>
      <c r="I33" s="2" t="s">
        <v>1049</v>
      </c>
      <c r="J33" s="35" t="s">
        <v>1039</v>
      </c>
      <c r="K33" s="43" t="s">
        <v>39</v>
      </c>
      <c r="L33" s="2" t="s">
        <v>1024</v>
      </c>
      <c r="M33" s="2" t="s">
        <v>1091</v>
      </c>
      <c r="N33" s="43" t="s">
        <v>39</v>
      </c>
      <c r="O33" s="43" t="s">
        <v>39</v>
      </c>
      <c r="P33" s="43" t="s">
        <v>39</v>
      </c>
      <c r="Q33" s="43" t="s">
        <v>39</v>
      </c>
      <c r="R33" s="43" t="s">
        <v>39</v>
      </c>
    </row>
    <row r="34" spans="1:18" x14ac:dyDescent="0.5">
      <c r="A34" s="2" t="s">
        <v>1383</v>
      </c>
      <c r="B34" s="5" t="s">
        <v>534</v>
      </c>
      <c r="D34" s="2" t="s">
        <v>1022</v>
      </c>
      <c r="E34" s="2" t="s">
        <v>580</v>
      </c>
      <c r="F34" s="2" t="s">
        <v>1023</v>
      </c>
      <c r="G34" s="43" t="s">
        <v>39</v>
      </c>
      <c r="H34" s="2" t="s">
        <v>1092</v>
      </c>
      <c r="I34" s="2" t="s">
        <v>39</v>
      </c>
      <c r="J34" s="35" t="s">
        <v>1037</v>
      </c>
      <c r="K34" s="43" t="s">
        <v>39</v>
      </c>
      <c r="L34" s="2" t="s">
        <v>1024</v>
      </c>
      <c r="M34" s="2" t="s">
        <v>1049</v>
      </c>
      <c r="N34" s="43" t="s">
        <v>39</v>
      </c>
      <c r="O34" s="43" t="s">
        <v>39</v>
      </c>
      <c r="P34" s="43" t="s">
        <v>39</v>
      </c>
      <c r="Q34" s="43" t="s">
        <v>39</v>
      </c>
      <c r="R34" s="43" t="s">
        <v>39</v>
      </c>
    </row>
    <row r="35" spans="1:18" x14ac:dyDescent="0.5">
      <c r="A35" s="2" t="s">
        <v>1387</v>
      </c>
      <c r="B35" s="2" t="s">
        <v>539</v>
      </c>
      <c r="D35" s="2" t="s">
        <v>1093</v>
      </c>
      <c r="E35" s="2" t="s">
        <v>580</v>
      </c>
      <c r="F35" s="2" t="s">
        <v>1030</v>
      </c>
      <c r="G35" s="43" t="s">
        <v>39</v>
      </c>
      <c r="H35" s="2" t="s">
        <v>1034</v>
      </c>
      <c r="I35" s="2" t="s">
        <v>1049</v>
      </c>
      <c r="J35" s="35" t="s">
        <v>1025</v>
      </c>
      <c r="K35" s="43" t="s">
        <v>39</v>
      </c>
      <c r="L35" s="2" t="s">
        <v>1034</v>
      </c>
      <c r="M35" s="43" t="s">
        <v>39</v>
      </c>
      <c r="N35" s="2" t="s">
        <v>1094</v>
      </c>
      <c r="O35" s="43" t="s">
        <v>39</v>
      </c>
      <c r="P35" s="43" t="s">
        <v>39</v>
      </c>
      <c r="Q35" s="43" t="s">
        <v>39</v>
      </c>
      <c r="R35" s="43" t="s">
        <v>39</v>
      </c>
    </row>
    <row r="36" spans="1:18" x14ac:dyDescent="0.5">
      <c r="B36" s="2">
        <f>COUNTA(B3:B35)</f>
        <v>26</v>
      </c>
    </row>
    <row r="37" spans="1:18" s="38" customFormat="1" ht="168" x14ac:dyDescent="0.55000000000000004">
      <c r="B37" s="37" t="s">
        <v>1095</v>
      </c>
      <c r="C37" s="38">
        <f>COUNTA(C3:C35)</f>
        <v>7</v>
      </c>
      <c r="D37" s="39" t="s">
        <v>1096</v>
      </c>
      <c r="E37" s="39"/>
      <c r="F37" s="39" t="s">
        <v>1097</v>
      </c>
    </row>
    <row r="38" spans="1:18" x14ac:dyDescent="0.5">
      <c r="B38" s="1"/>
    </row>
    <row r="39" spans="1:18" x14ac:dyDescent="0.5">
      <c r="B39" s="5"/>
    </row>
    <row r="40" spans="1:18" x14ac:dyDescent="0.5">
      <c r="B40" s="5"/>
    </row>
    <row r="41" spans="1:18" x14ac:dyDescent="0.5">
      <c r="B41" s="5"/>
    </row>
    <row r="42" spans="1:18" x14ac:dyDescent="0.5">
      <c r="B42" s="5"/>
    </row>
    <row r="45" spans="1:18" x14ac:dyDescent="0.5">
      <c r="B45" s="1"/>
    </row>
    <row r="46" spans="1:18" x14ac:dyDescent="0.5">
      <c r="B46" s="1"/>
      <c r="C46" s="5"/>
    </row>
    <row r="50" spans="2:3" x14ac:dyDescent="0.5">
      <c r="B50" s="3"/>
    </row>
    <row r="51" spans="2:3" x14ac:dyDescent="0.5">
      <c r="B51" s="4"/>
    </row>
    <row r="52" spans="2:3" x14ac:dyDescent="0.5">
      <c r="B52" s="5"/>
    </row>
    <row r="59" spans="2:3" x14ac:dyDescent="0.5">
      <c r="B59" s="5"/>
    </row>
    <row r="60" spans="2:3" x14ac:dyDescent="0.5">
      <c r="B60" s="5"/>
      <c r="C60" s="5"/>
    </row>
    <row r="61" spans="2:3" x14ac:dyDescent="0.5">
      <c r="B61" s="5"/>
    </row>
  </sheetData>
  <mergeCells count="2">
    <mergeCell ref="F1:I1"/>
    <mergeCell ref="J1:R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3CD049-1742-42E0-A520-0BBD9DFC4546}">
  <dimension ref="A1:DT103"/>
  <sheetViews>
    <sheetView tabSelected="1" workbookViewId="0">
      <selection activeCell="B82" sqref="B1:B1048576"/>
    </sheetView>
  </sheetViews>
  <sheetFormatPr defaultColWidth="8.89453125" defaultRowHeight="14.4" x14ac:dyDescent="0.55000000000000004"/>
  <cols>
    <col min="1" max="1" width="10.68359375" style="47" customWidth="1"/>
    <col min="2" max="2" width="14" style="47" customWidth="1"/>
    <col min="3" max="3" width="3.20703125" style="47" customWidth="1"/>
    <col min="4" max="4" width="1.1015625" style="47" customWidth="1"/>
    <col min="5" max="5" width="19.68359375" style="47" customWidth="1"/>
    <col min="6" max="6" width="2.20703125" style="47" customWidth="1"/>
    <col min="7" max="7" width="10.41796875" style="47" customWidth="1"/>
    <col min="8" max="8" width="5.68359375" style="47" customWidth="1"/>
    <col min="9" max="9" width="6.89453125" style="47" customWidth="1"/>
    <col min="10" max="10" width="2.20703125" style="47" customWidth="1"/>
    <col min="11" max="11" width="1.1015625" style="47" customWidth="1"/>
    <col min="12" max="12" width="6.89453125" style="47" customWidth="1"/>
    <col min="13" max="13" width="3.20703125" style="47" customWidth="1"/>
    <col min="14" max="14" width="4.68359375" style="47" customWidth="1"/>
    <col min="15" max="15" width="9.20703125" style="47" customWidth="1"/>
    <col min="16" max="16" width="1.1015625" style="47" customWidth="1"/>
    <col min="17" max="17" width="5.68359375" style="47" customWidth="1"/>
    <col min="18" max="18" width="2.20703125" style="47" customWidth="1"/>
    <col min="19" max="19" width="10.41796875" style="47" customWidth="1"/>
    <col min="20" max="20" width="2.20703125" style="47" customWidth="1"/>
    <col min="21" max="21" width="1.1015625" style="47" customWidth="1"/>
    <col min="22" max="22" width="10.41796875" style="47" customWidth="1"/>
    <col min="23" max="23" width="5.68359375" style="47" customWidth="1"/>
    <col min="24" max="24" width="10.41796875" style="47" customWidth="1"/>
    <col min="25" max="25" width="5.68359375" style="47" customWidth="1"/>
    <col min="26" max="26" width="4.68359375" style="47" customWidth="1"/>
    <col min="27" max="27" width="2.20703125" style="47" customWidth="1"/>
    <col min="28" max="28" width="11.5234375" style="47" customWidth="1"/>
    <col min="29" max="30" width="1.1015625" style="47" customWidth="1"/>
    <col min="31" max="31" width="10.41796875" style="47" customWidth="1"/>
    <col min="32" max="32" width="1.1015625" style="47" customWidth="1"/>
    <col min="33" max="33" width="12.68359375" style="47" customWidth="1"/>
    <col min="34" max="35" width="1.1015625" style="47" customWidth="1"/>
    <col min="36" max="36" width="14" style="47" customWidth="1"/>
    <col min="37" max="38" width="1.1015625" style="47" customWidth="1"/>
    <col min="39" max="39" width="10.41796875" style="47" customWidth="1"/>
    <col min="40" max="40" width="6.89453125" style="47" customWidth="1"/>
    <col min="41" max="41" width="3.20703125" style="47" customWidth="1"/>
    <col min="42" max="42" width="10.41796875" style="47" customWidth="1"/>
    <col min="43" max="43" width="6.89453125" style="47" customWidth="1"/>
    <col min="44" max="16384" width="8.89453125" style="47"/>
  </cols>
  <sheetData>
    <row r="1" spans="1:124" ht="24" customHeight="1" x14ac:dyDescent="0.45">
      <c r="A1" s="82" t="s">
        <v>1207</v>
      </c>
      <c r="B1" s="86" t="s">
        <v>1098</v>
      </c>
      <c r="C1" s="87"/>
      <c r="D1" s="88" t="s">
        <v>1099</v>
      </c>
      <c r="E1" s="89"/>
      <c r="F1" s="89"/>
      <c r="G1" s="90"/>
      <c r="H1" s="91" t="s">
        <v>1100</v>
      </c>
      <c r="I1" s="92"/>
      <c r="J1" s="93" t="s">
        <v>1101</v>
      </c>
      <c r="K1" s="94"/>
      <c r="L1" s="94"/>
      <c r="M1" s="92"/>
      <c r="N1" s="93" t="s">
        <v>1102</v>
      </c>
      <c r="O1" s="92"/>
      <c r="P1" s="93" t="s">
        <v>1103</v>
      </c>
      <c r="Q1" s="94"/>
      <c r="R1" s="92"/>
      <c r="S1" s="70" t="s">
        <v>1104</v>
      </c>
      <c r="T1" s="93" t="s">
        <v>1105</v>
      </c>
      <c r="U1" s="94"/>
      <c r="V1" s="92"/>
      <c r="W1" s="93" t="s">
        <v>1106</v>
      </c>
      <c r="X1" s="95"/>
      <c r="Y1" s="97" t="s">
        <v>1102</v>
      </c>
      <c r="Z1" s="99"/>
      <c r="AA1" s="98"/>
      <c r="AB1" s="93" t="s">
        <v>1105</v>
      </c>
      <c r="AC1" s="94"/>
      <c r="AD1" s="92"/>
      <c r="AE1" s="93" t="s">
        <v>1107</v>
      </c>
      <c r="AF1" s="94"/>
      <c r="AG1" s="94"/>
      <c r="AH1" s="94"/>
      <c r="AI1" s="92"/>
      <c r="AJ1" s="93" t="s">
        <v>1108</v>
      </c>
      <c r="AK1" s="94"/>
      <c r="AL1" s="92"/>
      <c r="AM1" s="93" t="s">
        <v>1106</v>
      </c>
      <c r="AN1" s="95"/>
      <c r="AO1" s="91" t="s">
        <v>1109</v>
      </c>
      <c r="AP1" s="94"/>
      <c r="AQ1" s="96"/>
      <c r="AR1" s="93" t="s">
        <v>1110</v>
      </c>
      <c r="AS1" s="94"/>
      <c r="AT1" s="92"/>
      <c r="AU1" s="93" t="s">
        <v>1111</v>
      </c>
      <c r="AV1" s="92"/>
      <c r="AW1" s="93" t="s">
        <v>1106</v>
      </c>
      <c r="AX1" s="95"/>
      <c r="AY1" s="97" t="s">
        <v>1112</v>
      </c>
      <c r="AZ1" s="98"/>
      <c r="BA1" s="93" t="s">
        <v>1113</v>
      </c>
      <c r="BB1" s="92"/>
      <c r="BC1" s="93" t="s">
        <v>1110</v>
      </c>
      <c r="BD1" s="94"/>
      <c r="BE1" s="94"/>
      <c r="BF1" s="92"/>
      <c r="BG1" s="93" t="s">
        <v>1114</v>
      </c>
      <c r="BH1" s="94"/>
      <c r="BI1" s="94"/>
      <c r="BJ1" s="94"/>
      <c r="BK1" s="92"/>
      <c r="BL1" s="93" t="s">
        <v>1108</v>
      </c>
      <c r="BM1" s="92"/>
      <c r="BN1" s="93" t="s">
        <v>1106</v>
      </c>
      <c r="BO1" s="95"/>
      <c r="BP1" s="91" t="s">
        <v>1115</v>
      </c>
      <c r="BQ1" s="94"/>
      <c r="BR1" s="92"/>
      <c r="BS1" s="93" t="s">
        <v>1102</v>
      </c>
      <c r="BT1" s="94"/>
      <c r="BU1" s="92"/>
      <c r="BV1" s="93" t="s">
        <v>1105</v>
      </c>
      <c r="BW1" s="92"/>
      <c r="BX1" s="93" t="s">
        <v>1106</v>
      </c>
      <c r="BY1" s="94"/>
      <c r="BZ1" s="95"/>
      <c r="CA1" s="91" t="s">
        <v>1109</v>
      </c>
      <c r="CB1" s="94"/>
      <c r="CC1" s="94"/>
      <c r="CD1" s="92"/>
      <c r="CE1" s="93" t="s">
        <v>1102</v>
      </c>
      <c r="CF1" s="96"/>
      <c r="CG1" s="70" t="s">
        <v>1105</v>
      </c>
      <c r="CH1" s="93" t="s">
        <v>1107</v>
      </c>
      <c r="CI1" s="94"/>
      <c r="CJ1" s="92"/>
      <c r="CK1" s="93" t="s">
        <v>1108</v>
      </c>
      <c r="CL1" s="92"/>
      <c r="CM1" s="93" t="s">
        <v>1106</v>
      </c>
      <c r="CN1" s="94"/>
      <c r="CO1" s="94"/>
      <c r="CP1" s="95"/>
      <c r="CQ1" s="91" t="s">
        <v>1116</v>
      </c>
      <c r="CR1" s="94"/>
      <c r="CS1" s="92"/>
      <c r="CT1" s="93" t="s">
        <v>1117</v>
      </c>
      <c r="CU1" s="94"/>
      <c r="CV1" s="92"/>
      <c r="CW1" s="93" t="s">
        <v>1118</v>
      </c>
      <c r="CX1" s="94"/>
      <c r="CY1" s="92"/>
      <c r="CZ1" s="93" t="s">
        <v>1119</v>
      </c>
      <c r="DA1" s="94"/>
      <c r="DB1" s="95"/>
      <c r="DC1" s="97" t="s">
        <v>1109</v>
      </c>
      <c r="DD1" s="99"/>
      <c r="DE1" s="98"/>
      <c r="DF1" s="93" t="s">
        <v>1120</v>
      </c>
      <c r="DG1" s="94"/>
      <c r="DH1" s="92"/>
      <c r="DI1" s="93" t="s">
        <v>1102</v>
      </c>
      <c r="DJ1" s="94"/>
      <c r="DK1" s="92"/>
      <c r="DL1" s="93" t="s">
        <v>1105</v>
      </c>
      <c r="DM1" s="92"/>
      <c r="DN1" s="93" t="s">
        <v>1106</v>
      </c>
      <c r="DO1" s="94"/>
      <c r="DP1" s="95"/>
      <c r="DQ1" s="91" t="s">
        <v>1115</v>
      </c>
      <c r="DR1" s="92"/>
      <c r="DS1" s="93" t="s">
        <v>1121</v>
      </c>
      <c r="DT1" s="96"/>
    </row>
    <row r="2" spans="1:124" ht="13.2" customHeight="1" x14ac:dyDescent="0.55000000000000004">
      <c r="A2" s="47" t="s">
        <v>1209</v>
      </c>
      <c r="B2" s="114" t="s">
        <v>1122</v>
      </c>
      <c r="C2" s="110"/>
      <c r="D2" s="115" t="s">
        <v>1123</v>
      </c>
      <c r="E2" s="116"/>
      <c r="F2" s="116"/>
      <c r="G2" s="110"/>
      <c r="H2" s="111"/>
      <c r="I2" s="102"/>
      <c r="J2" s="100"/>
      <c r="K2" s="101"/>
      <c r="L2" s="101"/>
      <c r="M2" s="102"/>
      <c r="N2" s="100"/>
      <c r="O2" s="102"/>
      <c r="P2" s="100"/>
      <c r="Q2" s="101"/>
      <c r="R2" s="102"/>
      <c r="S2" s="71"/>
      <c r="T2" s="100"/>
      <c r="U2" s="101"/>
      <c r="V2" s="102"/>
      <c r="W2" s="100"/>
      <c r="X2" s="117"/>
      <c r="Y2" s="118">
        <v>22</v>
      </c>
      <c r="Z2" s="104"/>
      <c r="AA2" s="105"/>
      <c r="AB2" s="103">
        <v>24</v>
      </c>
      <c r="AC2" s="104"/>
      <c r="AD2" s="105"/>
      <c r="AE2" s="106">
        <v>0.02</v>
      </c>
      <c r="AF2" s="107"/>
      <c r="AG2" s="107"/>
      <c r="AH2" s="107"/>
      <c r="AI2" s="108"/>
      <c r="AJ2" s="103">
        <v>2</v>
      </c>
      <c r="AK2" s="104"/>
      <c r="AL2" s="105"/>
      <c r="AM2" s="109" t="s">
        <v>1124</v>
      </c>
      <c r="AN2" s="110"/>
      <c r="AO2" s="111"/>
      <c r="AP2" s="101"/>
      <c r="AQ2" s="112"/>
      <c r="AR2" s="113"/>
      <c r="AS2" s="101"/>
      <c r="AT2" s="102"/>
      <c r="AU2" s="100"/>
      <c r="AV2" s="102"/>
      <c r="AW2" s="100"/>
      <c r="AX2" s="117"/>
      <c r="AY2" s="111"/>
      <c r="AZ2" s="102"/>
      <c r="BA2" s="100"/>
      <c r="BB2" s="102"/>
      <c r="BC2" s="100"/>
      <c r="BD2" s="101"/>
      <c r="BE2" s="101"/>
      <c r="BF2" s="102"/>
      <c r="BG2" s="100"/>
      <c r="BH2" s="101"/>
      <c r="BI2" s="101"/>
      <c r="BJ2" s="101"/>
      <c r="BK2" s="102"/>
      <c r="BL2" s="100"/>
      <c r="BM2" s="102"/>
      <c r="BN2" s="100"/>
      <c r="BO2" s="117"/>
      <c r="BP2" s="111"/>
      <c r="BQ2" s="101"/>
      <c r="BR2" s="102"/>
      <c r="BS2" s="100"/>
      <c r="BT2" s="101"/>
      <c r="BU2" s="102"/>
      <c r="BV2" s="100"/>
      <c r="BW2" s="102"/>
      <c r="BX2" s="100"/>
      <c r="BY2" s="101"/>
      <c r="BZ2" s="117"/>
      <c r="CA2" s="111"/>
      <c r="CB2" s="101"/>
      <c r="CC2" s="101"/>
      <c r="CD2" s="102"/>
      <c r="CE2" s="100"/>
      <c r="CF2" s="112"/>
      <c r="CG2" s="75"/>
      <c r="CH2" s="100"/>
      <c r="CI2" s="101"/>
      <c r="CJ2" s="102"/>
      <c r="CK2" s="100"/>
      <c r="CL2" s="102"/>
      <c r="CM2" s="100"/>
      <c r="CN2" s="101"/>
      <c r="CO2" s="101"/>
      <c r="CP2" s="117"/>
      <c r="CQ2" s="111"/>
      <c r="CR2" s="101"/>
      <c r="CS2" s="102"/>
      <c r="CT2" s="100"/>
      <c r="CU2" s="101"/>
      <c r="CV2" s="102"/>
      <c r="CW2" s="100"/>
      <c r="CX2" s="101"/>
      <c r="CY2" s="102"/>
      <c r="CZ2" s="100"/>
      <c r="DA2" s="101"/>
      <c r="DB2" s="117"/>
      <c r="DC2" s="111"/>
      <c r="DD2" s="101"/>
      <c r="DE2" s="102"/>
      <c r="DF2" s="100"/>
      <c r="DG2" s="101"/>
      <c r="DH2" s="102"/>
      <c r="DI2" s="100"/>
      <c r="DJ2" s="101"/>
      <c r="DK2" s="102"/>
      <c r="DL2" s="100"/>
      <c r="DM2" s="102"/>
      <c r="DN2" s="100"/>
      <c r="DO2" s="101"/>
      <c r="DP2" s="117"/>
      <c r="DQ2" s="119">
        <v>-0.71299999999999997</v>
      </c>
      <c r="DR2" s="120"/>
      <c r="DS2" s="121">
        <v>0.30399999999999999</v>
      </c>
      <c r="DT2" s="122"/>
    </row>
    <row r="3" spans="1:124" ht="13.2" customHeight="1" x14ac:dyDescent="0.55000000000000004">
      <c r="A3" s="47" t="s">
        <v>1210</v>
      </c>
      <c r="B3" s="123" t="s">
        <v>1125</v>
      </c>
      <c r="C3" s="124"/>
      <c r="D3" s="125" t="s">
        <v>1123</v>
      </c>
      <c r="E3" s="126"/>
      <c r="F3" s="126"/>
      <c r="G3" s="124"/>
      <c r="H3" s="127"/>
      <c r="I3" s="128"/>
      <c r="J3" s="129"/>
      <c r="K3" s="130"/>
      <c r="L3" s="130"/>
      <c r="M3" s="128"/>
      <c r="N3" s="129"/>
      <c r="O3" s="128"/>
      <c r="P3" s="129"/>
      <c r="Q3" s="130"/>
      <c r="R3" s="128"/>
      <c r="S3" s="72"/>
      <c r="T3" s="129"/>
      <c r="U3" s="130"/>
      <c r="V3" s="128"/>
      <c r="W3" s="129"/>
      <c r="X3" s="131"/>
      <c r="Y3" s="135">
        <v>43</v>
      </c>
      <c r="Z3" s="136"/>
      <c r="AA3" s="137"/>
      <c r="AB3" s="138">
        <v>46</v>
      </c>
      <c r="AC3" s="136"/>
      <c r="AD3" s="137"/>
      <c r="AE3" s="139">
        <v>1E-3</v>
      </c>
      <c r="AF3" s="140"/>
      <c r="AG3" s="140"/>
      <c r="AH3" s="140"/>
      <c r="AI3" s="141"/>
      <c r="AJ3" s="138">
        <v>2</v>
      </c>
      <c r="AK3" s="136"/>
      <c r="AL3" s="137"/>
      <c r="AM3" s="133" t="s">
        <v>1124</v>
      </c>
      <c r="AN3" s="124"/>
      <c r="AO3" s="127"/>
      <c r="AP3" s="130"/>
      <c r="AQ3" s="132"/>
      <c r="AR3" s="134"/>
      <c r="AS3" s="130"/>
      <c r="AT3" s="128"/>
      <c r="AU3" s="129"/>
      <c r="AV3" s="128"/>
      <c r="AW3" s="129"/>
      <c r="AX3" s="131"/>
      <c r="AY3" s="127"/>
      <c r="AZ3" s="128"/>
      <c r="BA3" s="129"/>
      <c r="BB3" s="128"/>
      <c r="BC3" s="129"/>
      <c r="BD3" s="130"/>
      <c r="BE3" s="130"/>
      <c r="BF3" s="128"/>
      <c r="BG3" s="129"/>
      <c r="BH3" s="130"/>
      <c r="BI3" s="130"/>
      <c r="BJ3" s="130"/>
      <c r="BK3" s="128"/>
      <c r="BL3" s="129"/>
      <c r="BM3" s="128"/>
      <c r="BN3" s="129"/>
      <c r="BO3" s="131"/>
      <c r="BP3" s="127"/>
      <c r="BQ3" s="130"/>
      <c r="BR3" s="128"/>
      <c r="BS3" s="129"/>
      <c r="BT3" s="130"/>
      <c r="BU3" s="128"/>
      <c r="BV3" s="129"/>
      <c r="BW3" s="128"/>
      <c r="BX3" s="129"/>
      <c r="BY3" s="130"/>
      <c r="BZ3" s="131"/>
      <c r="CA3" s="127"/>
      <c r="CB3" s="130"/>
      <c r="CC3" s="130"/>
      <c r="CD3" s="128"/>
      <c r="CE3" s="129"/>
      <c r="CF3" s="132"/>
      <c r="CG3" s="76"/>
      <c r="CH3" s="129"/>
      <c r="CI3" s="130"/>
      <c r="CJ3" s="128"/>
      <c r="CK3" s="129"/>
      <c r="CL3" s="128"/>
      <c r="CM3" s="129"/>
      <c r="CN3" s="130"/>
      <c r="CO3" s="130"/>
      <c r="CP3" s="131"/>
      <c r="CQ3" s="127"/>
      <c r="CR3" s="130"/>
      <c r="CS3" s="128"/>
      <c r="CT3" s="129"/>
      <c r="CU3" s="130"/>
      <c r="CV3" s="128"/>
      <c r="CW3" s="129"/>
      <c r="CX3" s="130"/>
      <c r="CY3" s="128"/>
      <c r="CZ3" s="129"/>
      <c r="DA3" s="130"/>
      <c r="DB3" s="131"/>
      <c r="DC3" s="127"/>
      <c r="DD3" s="130"/>
      <c r="DE3" s="128"/>
      <c r="DF3" s="129"/>
      <c r="DG3" s="130"/>
      <c r="DH3" s="128"/>
      <c r="DI3" s="129"/>
      <c r="DJ3" s="130"/>
      <c r="DK3" s="128"/>
      <c r="DL3" s="129"/>
      <c r="DM3" s="128"/>
      <c r="DN3" s="129"/>
      <c r="DO3" s="130"/>
      <c r="DP3" s="131"/>
      <c r="DQ3" s="145">
        <v>-0.72199999999999998</v>
      </c>
      <c r="DR3" s="146"/>
      <c r="DS3" s="142">
        <v>0.219</v>
      </c>
      <c r="DT3" s="143"/>
    </row>
    <row r="4" spans="1:124" ht="12" customHeight="1" x14ac:dyDescent="0.55000000000000004">
      <c r="A4" s="47" t="s">
        <v>1215</v>
      </c>
      <c r="B4" s="123" t="s">
        <v>1126</v>
      </c>
      <c r="C4" s="124"/>
      <c r="D4" s="125" t="s">
        <v>1127</v>
      </c>
      <c r="E4" s="126"/>
      <c r="F4" s="126"/>
      <c r="G4" s="124"/>
      <c r="H4" s="144">
        <v>7.25</v>
      </c>
      <c r="I4" s="141"/>
      <c r="J4" s="139">
        <v>3.04</v>
      </c>
      <c r="K4" s="140"/>
      <c r="L4" s="140"/>
      <c r="M4" s="141"/>
      <c r="N4" s="138">
        <v>12</v>
      </c>
      <c r="O4" s="137"/>
      <c r="P4" s="139">
        <v>11.22</v>
      </c>
      <c r="Q4" s="140"/>
      <c r="R4" s="141"/>
      <c r="S4" s="73">
        <v>2.5299999999999998</v>
      </c>
      <c r="T4" s="138">
        <v>10</v>
      </c>
      <c r="U4" s="136"/>
      <c r="V4" s="137"/>
      <c r="W4" s="133" t="s">
        <v>1124</v>
      </c>
      <c r="X4" s="124"/>
      <c r="Y4" s="127"/>
      <c r="Z4" s="130"/>
      <c r="AA4" s="128"/>
      <c r="AB4" s="129"/>
      <c r="AC4" s="130"/>
      <c r="AD4" s="128"/>
      <c r="AE4" s="129"/>
      <c r="AF4" s="130"/>
      <c r="AG4" s="130"/>
      <c r="AH4" s="130"/>
      <c r="AI4" s="128"/>
      <c r="AJ4" s="129"/>
      <c r="AK4" s="130"/>
      <c r="AL4" s="128"/>
      <c r="AM4" s="129"/>
      <c r="AN4" s="131"/>
      <c r="AO4" s="127"/>
      <c r="AP4" s="130"/>
      <c r="AQ4" s="132"/>
      <c r="AR4" s="134"/>
      <c r="AS4" s="130"/>
      <c r="AT4" s="128"/>
      <c r="AU4" s="129"/>
      <c r="AV4" s="128"/>
      <c r="AW4" s="129"/>
      <c r="AX4" s="131"/>
      <c r="AY4" s="127"/>
      <c r="AZ4" s="128"/>
      <c r="BA4" s="129"/>
      <c r="BB4" s="128"/>
      <c r="BC4" s="129"/>
      <c r="BD4" s="130"/>
      <c r="BE4" s="130"/>
      <c r="BF4" s="128"/>
      <c r="BG4" s="129"/>
      <c r="BH4" s="130"/>
      <c r="BI4" s="130"/>
      <c r="BJ4" s="130"/>
      <c r="BK4" s="128"/>
      <c r="BL4" s="129"/>
      <c r="BM4" s="128"/>
      <c r="BN4" s="129"/>
      <c r="BO4" s="131"/>
      <c r="BP4" s="127"/>
      <c r="BQ4" s="130"/>
      <c r="BR4" s="128"/>
      <c r="BS4" s="129"/>
      <c r="BT4" s="130"/>
      <c r="BU4" s="128"/>
      <c r="BV4" s="129"/>
      <c r="BW4" s="128"/>
      <c r="BX4" s="129"/>
      <c r="BY4" s="130"/>
      <c r="BZ4" s="131"/>
      <c r="CA4" s="127"/>
      <c r="CB4" s="130"/>
      <c r="CC4" s="130"/>
      <c r="CD4" s="128"/>
      <c r="CE4" s="129"/>
      <c r="CF4" s="132"/>
      <c r="CG4" s="76"/>
      <c r="CH4" s="129"/>
      <c r="CI4" s="130"/>
      <c r="CJ4" s="128"/>
      <c r="CK4" s="129"/>
      <c r="CL4" s="128"/>
      <c r="CM4" s="129"/>
      <c r="CN4" s="130"/>
      <c r="CO4" s="130"/>
      <c r="CP4" s="131"/>
      <c r="CQ4" s="127"/>
      <c r="CR4" s="130"/>
      <c r="CS4" s="128"/>
      <c r="CT4" s="129"/>
      <c r="CU4" s="130"/>
      <c r="CV4" s="128"/>
      <c r="CW4" s="129"/>
      <c r="CX4" s="130"/>
      <c r="CY4" s="128"/>
      <c r="CZ4" s="129"/>
      <c r="DA4" s="130"/>
      <c r="DB4" s="131"/>
      <c r="DC4" s="127"/>
      <c r="DD4" s="130"/>
      <c r="DE4" s="128"/>
      <c r="DF4" s="129"/>
      <c r="DG4" s="130"/>
      <c r="DH4" s="128"/>
      <c r="DI4" s="129"/>
      <c r="DJ4" s="130"/>
      <c r="DK4" s="128"/>
      <c r="DL4" s="129"/>
      <c r="DM4" s="128"/>
      <c r="DN4" s="129"/>
      <c r="DO4" s="130"/>
      <c r="DP4" s="131"/>
      <c r="DQ4" s="145">
        <v>-1.407</v>
      </c>
      <c r="DR4" s="146"/>
      <c r="DS4" s="142">
        <v>0.47799999999999998</v>
      </c>
      <c r="DT4" s="143"/>
    </row>
    <row r="5" spans="1:124" ht="13.2" customHeight="1" x14ac:dyDescent="0.55000000000000004">
      <c r="A5" s="47" t="s">
        <v>1218</v>
      </c>
      <c r="B5" s="123" t="s">
        <v>1128</v>
      </c>
      <c r="C5" s="124"/>
      <c r="D5" s="125" t="s">
        <v>1123</v>
      </c>
      <c r="E5" s="126"/>
      <c r="F5" s="126"/>
      <c r="G5" s="124"/>
      <c r="H5" s="127"/>
      <c r="I5" s="128"/>
      <c r="J5" s="129"/>
      <c r="K5" s="130"/>
      <c r="L5" s="130"/>
      <c r="M5" s="128"/>
      <c r="N5" s="129"/>
      <c r="O5" s="128"/>
      <c r="P5" s="129"/>
      <c r="Q5" s="130"/>
      <c r="R5" s="128"/>
      <c r="S5" s="72"/>
      <c r="T5" s="129"/>
      <c r="U5" s="130"/>
      <c r="V5" s="128"/>
      <c r="W5" s="129"/>
      <c r="X5" s="131"/>
      <c r="Y5" s="135">
        <v>420</v>
      </c>
      <c r="Z5" s="136"/>
      <c r="AA5" s="137"/>
      <c r="AB5" s="138">
        <v>206</v>
      </c>
      <c r="AC5" s="136"/>
      <c r="AD5" s="137"/>
      <c r="AE5" s="139">
        <v>0.04</v>
      </c>
      <c r="AF5" s="140"/>
      <c r="AG5" s="140"/>
      <c r="AH5" s="140"/>
      <c r="AI5" s="141"/>
      <c r="AJ5" s="138">
        <v>2</v>
      </c>
      <c r="AK5" s="136"/>
      <c r="AL5" s="137"/>
      <c r="AM5" s="133" t="s">
        <v>1124</v>
      </c>
      <c r="AN5" s="124"/>
      <c r="AO5" s="127"/>
      <c r="AP5" s="130"/>
      <c r="AQ5" s="132"/>
      <c r="AR5" s="134"/>
      <c r="AS5" s="130"/>
      <c r="AT5" s="128"/>
      <c r="AU5" s="129"/>
      <c r="AV5" s="128"/>
      <c r="AW5" s="129"/>
      <c r="AX5" s="131"/>
      <c r="AY5" s="127"/>
      <c r="AZ5" s="128"/>
      <c r="BA5" s="129"/>
      <c r="BB5" s="128"/>
      <c r="BC5" s="129"/>
      <c r="BD5" s="130"/>
      <c r="BE5" s="130"/>
      <c r="BF5" s="128"/>
      <c r="BG5" s="129"/>
      <c r="BH5" s="130"/>
      <c r="BI5" s="130"/>
      <c r="BJ5" s="130"/>
      <c r="BK5" s="128"/>
      <c r="BL5" s="129"/>
      <c r="BM5" s="128"/>
      <c r="BN5" s="129"/>
      <c r="BO5" s="131"/>
      <c r="BP5" s="127"/>
      <c r="BQ5" s="130"/>
      <c r="BR5" s="128"/>
      <c r="BS5" s="129"/>
      <c r="BT5" s="130"/>
      <c r="BU5" s="128"/>
      <c r="BV5" s="129"/>
      <c r="BW5" s="128"/>
      <c r="BX5" s="129"/>
      <c r="BY5" s="130"/>
      <c r="BZ5" s="131"/>
      <c r="CA5" s="127"/>
      <c r="CB5" s="130"/>
      <c r="CC5" s="130"/>
      <c r="CD5" s="128"/>
      <c r="CE5" s="129"/>
      <c r="CF5" s="132"/>
      <c r="CG5" s="76"/>
      <c r="CH5" s="129"/>
      <c r="CI5" s="130"/>
      <c r="CJ5" s="128"/>
      <c r="CK5" s="129"/>
      <c r="CL5" s="128"/>
      <c r="CM5" s="129"/>
      <c r="CN5" s="130"/>
      <c r="CO5" s="130"/>
      <c r="CP5" s="131"/>
      <c r="CQ5" s="127"/>
      <c r="CR5" s="130"/>
      <c r="CS5" s="128"/>
      <c r="CT5" s="129"/>
      <c r="CU5" s="130"/>
      <c r="CV5" s="128"/>
      <c r="CW5" s="129"/>
      <c r="CX5" s="130"/>
      <c r="CY5" s="128"/>
      <c r="CZ5" s="129"/>
      <c r="DA5" s="130"/>
      <c r="DB5" s="131"/>
      <c r="DC5" s="127"/>
      <c r="DD5" s="130"/>
      <c r="DE5" s="128"/>
      <c r="DF5" s="129"/>
      <c r="DG5" s="130"/>
      <c r="DH5" s="128"/>
      <c r="DI5" s="129"/>
      <c r="DJ5" s="130"/>
      <c r="DK5" s="128"/>
      <c r="DL5" s="129"/>
      <c r="DM5" s="128"/>
      <c r="DN5" s="129"/>
      <c r="DO5" s="130"/>
      <c r="DP5" s="131"/>
      <c r="DQ5" s="145">
        <v>-0.17499999999999999</v>
      </c>
      <c r="DR5" s="146"/>
      <c r="DS5" s="142">
        <v>8.5000000000000006E-2</v>
      </c>
      <c r="DT5" s="143"/>
    </row>
    <row r="6" spans="1:124" ht="13.2" customHeight="1" x14ac:dyDescent="0.55000000000000004">
      <c r="A6" s="47" t="s">
        <v>1219</v>
      </c>
      <c r="B6" s="123" t="s">
        <v>1129</v>
      </c>
      <c r="C6" s="124"/>
      <c r="D6" s="125" t="s">
        <v>1123</v>
      </c>
      <c r="E6" s="126"/>
      <c r="F6" s="126"/>
      <c r="G6" s="124"/>
      <c r="H6" s="127"/>
      <c r="I6" s="128"/>
      <c r="J6" s="129"/>
      <c r="K6" s="130"/>
      <c r="L6" s="130"/>
      <c r="M6" s="128"/>
      <c r="N6" s="129"/>
      <c r="O6" s="128"/>
      <c r="P6" s="129"/>
      <c r="Q6" s="130"/>
      <c r="R6" s="128"/>
      <c r="S6" s="72"/>
      <c r="T6" s="129"/>
      <c r="U6" s="130"/>
      <c r="V6" s="128"/>
      <c r="W6" s="129"/>
      <c r="X6" s="131"/>
      <c r="Y6" s="135">
        <v>139</v>
      </c>
      <c r="Z6" s="136"/>
      <c r="AA6" s="137"/>
      <c r="AB6" s="138">
        <v>86</v>
      </c>
      <c r="AC6" s="136"/>
      <c r="AD6" s="137"/>
      <c r="AE6" s="139">
        <v>0.52</v>
      </c>
      <c r="AF6" s="140"/>
      <c r="AG6" s="140"/>
      <c r="AH6" s="140"/>
      <c r="AI6" s="141"/>
      <c r="AJ6" s="138">
        <v>2</v>
      </c>
      <c r="AK6" s="136"/>
      <c r="AL6" s="137"/>
      <c r="AM6" s="133" t="s">
        <v>1124</v>
      </c>
      <c r="AN6" s="124"/>
      <c r="AO6" s="127"/>
      <c r="AP6" s="130"/>
      <c r="AQ6" s="132"/>
      <c r="AR6" s="134"/>
      <c r="AS6" s="130"/>
      <c r="AT6" s="128"/>
      <c r="AU6" s="129"/>
      <c r="AV6" s="128"/>
      <c r="AW6" s="129"/>
      <c r="AX6" s="131"/>
      <c r="AY6" s="127"/>
      <c r="AZ6" s="128"/>
      <c r="BA6" s="129"/>
      <c r="BB6" s="128"/>
      <c r="BC6" s="129"/>
      <c r="BD6" s="130"/>
      <c r="BE6" s="130"/>
      <c r="BF6" s="128"/>
      <c r="BG6" s="129"/>
      <c r="BH6" s="130"/>
      <c r="BI6" s="130"/>
      <c r="BJ6" s="130"/>
      <c r="BK6" s="128"/>
      <c r="BL6" s="129"/>
      <c r="BM6" s="128"/>
      <c r="BN6" s="129"/>
      <c r="BO6" s="131"/>
      <c r="BP6" s="127"/>
      <c r="BQ6" s="130"/>
      <c r="BR6" s="128"/>
      <c r="BS6" s="129"/>
      <c r="BT6" s="130"/>
      <c r="BU6" s="128"/>
      <c r="BV6" s="129"/>
      <c r="BW6" s="128"/>
      <c r="BX6" s="129"/>
      <c r="BY6" s="130"/>
      <c r="BZ6" s="131"/>
      <c r="CA6" s="127"/>
      <c r="CB6" s="130"/>
      <c r="CC6" s="130"/>
      <c r="CD6" s="128"/>
      <c r="CE6" s="129"/>
      <c r="CF6" s="132"/>
      <c r="CG6" s="76"/>
      <c r="CH6" s="129"/>
      <c r="CI6" s="130"/>
      <c r="CJ6" s="128"/>
      <c r="CK6" s="129"/>
      <c r="CL6" s="128"/>
      <c r="CM6" s="129"/>
      <c r="CN6" s="130"/>
      <c r="CO6" s="130"/>
      <c r="CP6" s="131"/>
      <c r="CQ6" s="127"/>
      <c r="CR6" s="130"/>
      <c r="CS6" s="128"/>
      <c r="CT6" s="129"/>
      <c r="CU6" s="130"/>
      <c r="CV6" s="128"/>
      <c r="CW6" s="129"/>
      <c r="CX6" s="130"/>
      <c r="CY6" s="128"/>
      <c r="CZ6" s="129"/>
      <c r="DA6" s="130"/>
      <c r="DB6" s="131"/>
      <c r="DC6" s="127"/>
      <c r="DD6" s="130"/>
      <c r="DE6" s="128"/>
      <c r="DF6" s="129"/>
      <c r="DG6" s="130"/>
      <c r="DH6" s="128"/>
      <c r="DI6" s="129"/>
      <c r="DJ6" s="130"/>
      <c r="DK6" s="128"/>
      <c r="DL6" s="129"/>
      <c r="DM6" s="128"/>
      <c r="DN6" s="129"/>
      <c r="DO6" s="130"/>
      <c r="DP6" s="131"/>
      <c r="DQ6" s="145">
        <v>-8.7999999999999995E-2</v>
      </c>
      <c r="DR6" s="146"/>
      <c r="DS6" s="142">
        <v>0.13700000000000001</v>
      </c>
      <c r="DT6" s="143"/>
    </row>
    <row r="7" spans="1:124" ht="13.2" customHeight="1" x14ac:dyDescent="0.55000000000000004">
      <c r="A7" s="47" t="s">
        <v>1221</v>
      </c>
      <c r="B7" s="123" t="s">
        <v>1130</v>
      </c>
      <c r="C7" s="124"/>
      <c r="D7" s="125" t="s">
        <v>1123</v>
      </c>
      <c r="E7" s="126"/>
      <c r="F7" s="126"/>
      <c r="G7" s="124"/>
      <c r="H7" s="127"/>
      <c r="I7" s="128"/>
      <c r="J7" s="129"/>
      <c r="K7" s="130"/>
      <c r="L7" s="130"/>
      <c r="M7" s="128"/>
      <c r="N7" s="129"/>
      <c r="O7" s="128"/>
      <c r="P7" s="129"/>
      <c r="Q7" s="130"/>
      <c r="R7" s="128"/>
      <c r="S7" s="72"/>
      <c r="T7" s="129"/>
      <c r="U7" s="130"/>
      <c r="V7" s="128"/>
      <c r="W7" s="129"/>
      <c r="X7" s="131"/>
      <c r="Y7" s="135">
        <v>150</v>
      </c>
      <c r="Z7" s="136"/>
      <c r="AA7" s="137"/>
      <c r="AB7" s="138">
        <v>150</v>
      </c>
      <c r="AC7" s="136"/>
      <c r="AD7" s="137"/>
      <c r="AE7" s="139">
        <v>0.05</v>
      </c>
      <c r="AF7" s="140"/>
      <c r="AG7" s="140"/>
      <c r="AH7" s="140"/>
      <c r="AI7" s="141"/>
      <c r="AJ7" s="138">
        <v>2</v>
      </c>
      <c r="AK7" s="136"/>
      <c r="AL7" s="137"/>
      <c r="AM7" s="133" t="s">
        <v>1124</v>
      </c>
      <c r="AN7" s="124"/>
      <c r="AO7" s="127"/>
      <c r="AP7" s="130"/>
      <c r="AQ7" s="132"/>
      <c r="AR7" s="134"/>
      <c r="AS7" s="130"/>
      <c r="AT7" s="128"/>
      <c r="AU7" s="129"/>
      <c r="AV7" s="128"/>
      <c r="AW7" s="129"/>
      <c r="AX7" s="131"/>
      <c r="AY7" s="127"/>
      <c r="AZ7" s="128"/>
      <c r="BA7" s="129"/>
      <c r="BB7" s="128"/>
      <c r="BC7" s="129"/>
      <c r="BD7" s="130"/>
      <c r="BE7" s="130"/>
      <c r="BF7" s="128"/>
      <c r="BG7" s="129"/>
      <c r="BH7" s="130"/>
      <c r="BI7" s="130"/>
      <c r="BJ7" s="130"/>
      <c r="BK7" s="128"/>
      <c r="BL7" s="129"/>
      <c r="BM7" s="128"/>
      <c r="BN7" s="129"/>
      <c r="BO7" s="131"/>
      <c r="BP7" s="127"/>
      <c r="BQ7" s="130"/>
      <c r="BR7" s="128"/>
      <c r="BS7" s="129"/>
      <c r="BT7" s="130"/>
      <c r="BU7" s="128"/>
      <c r="BV7" s="129"/>
      <c r="BW7" s="128"/>
      <c r="BX7" s="129"/>
      <c r="BY7" s="130"/>
      <c r="BZ7" s="131"/>
      <c r="CA7" s="127"/>
      <c r="CB7" s="130"/>
      <c r="CC7" s="130"/>
      <c r="CD7" s="128"/>
      <c r="CE7" s="129"/>
      <c r="CF7" s="132"/>
      <c r="CG7" s="76"/>
      <c r="CH7" s="129"/>
      <c r="CI7" s="130"/>
      <c r="CJ7" s="128"/>
      <c r="CK7" s="129"/>
      <c r="CL7" s="128"/>
      <c r="CM7" s="129"/>
      <c r="CN7" s="130"/>
      <c r="CO7" s="130"/>
      <c r="CP7" s="131"/>
      <c r="CQ7" s="127"/>
      <c r="CR7" s="130"/>
      <c r="CS7" s="128"/>
      <c r="CT7" s="129"/>
      <c r="CU7" s="130"/>
      <c r="CV7" s="128"/>
      <c r="CW7" s="129"/>
      <c r="CX7" s="130"/>
      <c r="CY7" s="128"/>
      <c r="CZ7" s="129"/>
      <c r="DA7" s="130"/>
      <c r="DB7" s="131"/>
      <c r="DC7" s="127"/>
      <c r="DD7" s="130"/>
      <c r="DE7" s="128"/>
      <c r="DF7" s="129"/>
      <c r="DG7" s="130"/>
      <c r="DH7" s="128"/>
      <c r="DI7" s="129"/>
      <c r="DJ7" s="130"/>
      <c r="DK7" s="128"/>
      <c r="DL7" s="129"/>
      <c r="DM7" s="128"/>
      <c r="DN7" s="129"/>
      <c r="DO7" s="130"/>
      <c r="DP7" s="131"/>
      <c r="DQ7" s="145">
        <v>-0.22700000000000001</v>
      </c>
      <c r="DR7" s="146"/>
      <c r="DS7" s="142">
        <v>0.11600000000000001</v>
      </c>
      <c r="DT7" s="143"/>
    </row>
    <row r="8" spans="1:124" ht="12" customHeight="1" x14ac:dyDescent="0.55000000000000004">
      <c r="A8" s="47" t="s">
        <v>1222</v>
      </c>
      <c r="B8" s="123" t="s">
        <v>1131</v>
      </c>
      <c r="C8" s="124"/>
      <c r="D8" s="125" t="s">
        <v>1132</v>
      </c>
      <c r="E8" s="126"/>
      <c r="F8" s="126"/>
      <c r="G8" s="124"/>
      <c r="H8" s="127"/>
      <c r="I8" s="128"/>
      <c r="J8" s="129"/>
      <c r="K8" s="130"/>
      <c r="L8" s="130"/>
      <c r="M8" s="128"/>
      <c r="N8" s="129"/>
      <c r="O8" s="128"/>
      <c r="P8" s="129"/>
      <c r="Q8" s="130"/>
      <c r="R8" s="128"/>
      <c r="S8" s="72"/>
      <c r="T8" s="129"/>
      <c r="U8" s="130"/>
      <c r="V8" s="128"/>
      <c r="W8" s="129"/>
      <c r="X8" s="131"/>
      <c r="Y8" s="127"/>
      <c r="Z8" s="130"/>
      <c r="AA8" s="128"/>
      <c r="AB8" s="129"/>
      <c r="AC8" s="130"/>
      <c r="AD8" s="128"/>
      <c r="AE8" s="129"/>
      <c r="AF8" s="130"/>
      <c r="AG8" s="130"/>
      <c r="AH8" s="130"/>
      <c r="AI8" s="128"/>
      <c r="AJ8" s="129"/>
      <c r="AK8" s="130"/>
      <c r="AL8" s="128"/>
      <c r="AM8" s="129"/>
      <c r="AN8" s="131"/>
      <c r="AO8" s="127"/>
      <c r="AP8" s="130"/>
      <c r="AQ8" s="132"/>
      <c r="AR8" s="134"/>
      <c r="AS8" s="130"/>
      <c r="AT8" s="128"/>
      <c r="AU8" s="129"/>
      <c r="AV8" s="128"/>
      <c r="AW8" s="129"/>
      <c r="AX8" s="131"/>
      <c r="AY8" s="127"/>
      <c r="AZ8" s="128"/>
      <c r="BA8" s="129"/>
      <c r="BB8" s="128"/>
      <c r="BC8" s="129"/>
      <c r="BD8" s="130"/>
      <c r="BE8" s="130"/>
      <c r="BF8" s="128"/>
      <c r="BG8" s="129"/>
      <c r="BH8" s="130"/>
      <c r="BI8" s="130"/>
      <c r="BJ8" s="130"/>
      <c r="BK8" s="128"/>
      <c r="BL8" s="129"/>
      <c r="BM8" s="128"/>
      <c r="BN8" s="129"/>
      <c r="BO8" s="131"/>
      <c r="BP8" s="144">
        <v>0.52</v>
      </c>
      <c r="BQ8" s="140"/>
      <c r="BR8" s="141"/>
      <c r="BS8" s="138">
        <v>75</v>
      </c>
      <c r="BT8" s="136"/>
      <c r="BU8" s="137"/>
      <c r="BV8" s="138">
        <v>70</v>
      </c>
      <c r="BW8" s="137"/>
      <c r="BX8" s="133" t="s">
        <v>1124</v>
      </c>
      <c r="BY8" s="126"/>
      <c r="BZ8" s="124"/>
      <c r="CA8" s="127"/>
      <c r="CB8" s="130"/>
      <c r="CC8" s="130"/>
      <c r="CD8" s="128"/>
      <c r="CE8" s="129"/>
      <c r="CF8" s="132"/>
      <c r="CG8" s="76"/>
      <c r="CH8" s="129"/>
      <c r="CI8" s="130"/>
      <c r="CJ8" s="128"/>
      <c r="CK8" s="129"/>
      <c r="CL8" s="128"/>
      <c r="CM8" s="129"/>
      <c r="CN8" s="130"/>
      <c r="CO8" s="130"/>
      <c r="CP8" s="131"/>
      <c r="CQ8" s="127"/>
      <c r="CR8" s="130"/>
      <c r="CS8" s="128"/>
      <c r="CT8" s="129"/>
      <c r="CU8" s="130"/>
      <c r="CV8" s="128"/>
      <c r="CW8" s="129"/>
      <c r="CX8" s="130"/>
      <c r="CY8" s="128"/>
      <c r="CZ8" s="129"/>
      <c r="DA8" s="130"/>
      <c r="DB8" s="131"/>
      <c r="DC8" s="127"/>
      <c r="DD8" s="130"/>
      <c r="DE8" s="128"/>
      <c r="DF8" s="129"/>
      <c r="DG8" s="130"/>
      <c r="DH8" s="128"/>
      <c r="DI8" s="129"/>
      <c r="DJ8" s="130"/>
      <c r="DK8" s="128"/>
      <c r="DL8" s="129"/>
      <c r="DM8" s="128"/>
      <c r="DN8" s="129"/>
      <c r="DO8" s="130"/>
      <c r="DP8" s="131"/>
      <c r="DQ8" s="145">
        <v>-0.52</v>
      </c>
      <c r="DR8" s="146"/>
      <c r="DS8" s="142">
        <v>0.16900000000000001</v>
      </c>
      <c r="DT8" s="143"/>
    </row>
    <row r="9" spans="1:124" ht="13.2" customHeight="1" x14ac:dyDescent="0.55000000000000004">
      <c r="A9" s="47" t="s">
        <v>1223</v>
      </c>
      <c r="B9" s="123" t="s">
        <v>1133</v>
      </c>
      <c r="C9" s="124"/>
      <c r="D9" s="125" t="s">
        <v>1123</v>
      </c>
      <c r="E9" s="126"/>
      <c r="F9" s="126"/>
      <c r="G9" s="124"/>
      <c r="H9" s="127"/>
      <c r="I9" s="128"/>
      <c r="J9" s="129"/>
      <c r="K9" s="130"/>
      <c r="L9" s="130"/>
      <c r="M9" s="128"/>
      <c r="N9" s="129"/>
      <c r="O9" s="128"/>
      <c r="P9" s="129"/>
      <c r="Q9" s="130"/>
      <c r="R9" s="128"/>
      <c r="S9" s="72"/>
      <c r="T9" s="129"/>
      <c r="U9" s="130"/>
      <c r="V9" s="128"/>
      <c r="W9" s="129"/>
      <c r="X9" s="131"/>
      <c r="Y9" s="135">
        <v>76</v>
      </c>
      <c r="Z9" s="136"/>
      <c r="AA9" s="137"/>
      <c r="AB9" s="138">
        <v>74</v>
      </c>
      <c r="AC9" s="136"/>
      <c r="AD9" s="137"/>
      <c r="AE9" s="139">
        <v>0.83</v>
      </c>
      <c r="AF9" s="140"/>
      <c r="AG9" s="140"/>
      <c r="AH9" s="140"/>
      <c r="AI9" s="141"/>
      <c r="AJ9" s="138">
        <v>2</v>
      </c>
      <c r="AK9" s="136"/>
      <c r="AL9" s="137"/>
      <c r="AM9" s="133" t="s">
        <v>1124</v>
      </c>
      <c r="AN9" s="124"/>
      <c r="AO9" s="127"/>
      <c r="AP9" s="130"/>
      <c r="AQ9" s="132"/>
      <c r="AR9" s="134"/>
      <c r="AS9" s="130"/>
      <c r="AT9" s="128"/>
      <c r="AU9" s="129"/>
      <c r="AV9" s="128"/>
      <c r="AW9" s="129"/>
      <c r="AX9" s="131"/>
      <c r="AY9" s="127"/>
      <c r="AZ9" s="128"/>
      <c r="BA9" s="129"/>
      <c r="BB9" s="128"/>
      <c r="BC9" s="129"/>
      <c r="BD9" s="130"/>
      <c r="BE9" s="130"/>
      <c r="BF9" s="128"/>
      <c r="BG9" s="129"/>
      <c r="BH9" s="130"/>
      <c r="BI9" s="130"/>
      <c r="BJ9" s="130"/>
      <c r="BK9" s="128"/>
      <c r="BL9" s="129"/>
      <c r="BM9" s="128"/>
      <c r="BN9" s="129"/>
      <c r="BO9" s="131"/>
      <c r="BP9" s="127"/>
      <c r="BQ9" s="130"/>
      <c r="BR9" s="128"/>
      <c r="BS9" s="129"/>
      <c r="BT9" s="130"/>
      <c r="BU9" s="128"/>
      <c r="BV9" s="129"/>
      <c r="BW9" s="128"/>
      <c r="BX9" s="129"/>
      <c r="BY9" s="130"/>
      <c r="BZ9" s="131"/>
      <c r="CA9" s="127"/>
      <c r="CB9" s="130"/>
      <c r="CC9" s="130"/>
      <c r="CD9" s="128"/>
      <c r="CE9" s="129"/>
      <c r="CF9" s="132"/>
      <c r="CG9" s="76"/>
      <c r="CH9" s="129"/>
      <c r="CI9" s="130"/>
      <c r="CJ9" s="128"/>
      <c r="CK9" s="129"/>
      <c r="CL9" s="128"/>
      <c r="CM9" s="129"/>
      <c r="CN9" s="130"/>
      <c r="CO9" s="130"/>
      <c r="CP9" s="131"/>
      <c r="CQ9" s="127"/>
      <c r="CR9" s="130"/>
      <c r="CS9" s="128"/>
      <c r="CT9" s="129"/>
      <c r="CU9" s="130"/>
      <c r="CV9" s="128"/>
      <c r="CW9" s="129"/>
      <c r="CX9" s="130"/>
      <c r="CY9" s="128"/>
      <c r="CZ9" s="129"/>
      <c r="DA9" s="130"/>
      <c r="DB9" s="131"/>
      <c r="DC9" s="127"/>
      <c r="DD9" s="130"/>
      <c r="DE9" s="128"/>
      <c r="DF9" s="129"/>
      <c r="DG9" s="130"/>
      <c r="DH9" s="128"/>
      <c r="DI9" s="129"/>
      <c r="DJ9" s="130"/>
      <c r="DK9" s="128"/>
      <c r="DL9" s="129"/>
      <c r="DM9" s="128"/>
      <c r="DN9" s="129"/>
      <c r="DO9" s="130"/>
      <c r="DP9" s="131"/>
      <c r="DQ9" s="145">
        <v>-3.5000000000000003E-2</v>
      </c>
      <c r="DR9" s="146"/>
      <c r="DS9" s="142">
        <v>0.16300000000000001</v>
      </c>
      <c r="DT9" s="143"/>
    </row>
    <row r="10" spans="1:124" ht="13.2" customHeight="1" x14ac:dyDescent="0.55000000000000004">
      <c r="A10" s="47" t="s">
        <v>1226</v>
      </c>
      <c r="B10" s="123" t="s">
        <v>1134</v>
      </c>
      <c r="C10" s="124"/>
      <c r="D10" s="125" t="s">
        <v>1123</v>
      </c>
      <c r="E10" s="126"/>
      <c r="F10" s="126"/>
      <c r="G10" s="124"/>
      <c r="H10" s="127"/>
      <c r="I10" s="128"/>
      <c r="J10" s="129"/>
      <c r="K10" s="130"/>
      <c r="L10" s="130"/>
      <c r="M10" s="128"/>
      <c r="N10" s="129"/>
      <c r="O10" s="128"/>
      <c r="P10" s="129"/>
      <c r="Q10" s="130"/>
      <c r="R10" s="128"/>
      <c r="S10" s="72"/>
      <c r="T10" s="129"/>
      <c r="U10" s="130"/>
      <c r="V10" s="128"/>
      <c r="W10" s="129"/>
      <c r="X10" s="131"/>
      <c r="Y10" s="135">
        <v>21</v>
      </c>
      <c r="Z10" s="136"/>
      <c r="AA10" s="137"/>
      <c r="AB10" s="138">
        <v>21</v>
      </c>
      <c r="AC10" s="136"/>
      <c r="AD10" s="137"/>
      <c r="AE10" s="139">
        <v>0.05</v>
      </c>
      <c r="AF10" s="140"/>
      <c r="AG10" s="140"/>
      <c r="AH10" s="140"/>
      <c r="AI10" s="141"/>
      <c r="AJ10" s="138">
        <v>2</v>
      </c>
      <c r="AK10" s="136"/>
      <c r="AL10" s="137"/>
      <c r="AM10" s="133" t="s">
        <v>1124</v>
      </c>
      <c r="AN10" s="124"/>
      <c r="AO10" s="127"/>
      <c r="AP10" s="130"/>
      <c r="AQ10" s="132"/>
      <c r="AR10" s="134"/>
      <c r="AS10" s="130"/>
      <c r="AT10" s="128"/>
      <c r="AU10" s="129"/>
      <c r="AV10" s="128"/>
      <c r="AW10" s="129"/>
      <c r="AX10" s="131"/>
      <c r="AY10" s="127"/>
      <c r="AZ10" s="128"/>
      <c r="BA10" s="129"/>
      <c r="BB10" s="128"/>
      <c r="BC10" s="129"/>
      <c r="BD10" s="130"/>
      <c r="BE10" s="130"/>
      <c r="BF10" s="128"/>
      <c r="BG10" s="129"/>
      <c r="BH10" s="130"/>
      <c r="BI10" s="130"/>
      <c r="BJ10" s="130"/>
      <c r="BK10" s="128"/>
      <c r="BL10" s="129"/>
      <c r="BM10" s="128"/>
      <c r="BN10" s="129"/>
      <c r="BO10" s="131"/>
      <c r="BP10" s="127"/>
      <c r="BQ10" s="130"/>
      <c r="BR10" s="128"/>
      <c r="BS10" s="129"/>
      <c r="BT10" s="130"/>
      <c r="BU10" s="128"/>
      <c r="BV10" s="129"/>
      <c r="BW10" s="128"/>
      <c r="BX10" s="129"/>
      <c r="BY10" s="130"/>
      <c r="BZ10" s="131"/>
      <c r="CA10" s="127"/>
      <c r="CB10" s="130"/>
      <c r="CC10" s="130"/>
      <c r="CD10" s="128"/>
      <c r="CE10" s="129"/>
      <c r="CF10" s="132"/>
      <c r="CG10" s="76"/>
      <c r="CH10" s="129"/>
      <c r="CI10" s="130"/>
      <c r="CJ10" s="128"/>
      <c r="CK10" s="129"/>
      <c r="CL10" s="128"/>
      <c r="CM10" s="129"/>
      <c r="CN10" s="130"/>
      <c r="CO10" s="130"/>
      <c r="CP10" s="131"/>
      <c r="CQ10" s="127"/>
      <c r="CR10" s="130"/>
      <c r="CS10" s="128"/>
      <c r="CT10" s="129"/>
      <c r="CU10" s="130"/>
      <c r="CV10" s="128"/>
      <c r="CW10" s="129"/>
      <c r="CX10" s="130"/>
      <c r="CY10" s="128"/>
      <c r="CZ10" s="129"/>
      <c r="DA10" s="130"/>
      <c r="DB10" s="131"/>
      <c r="DC10" s="127"/>
      <c r="DD10" s="130"/>
      <c r="DE10" s="128"/>
      <c r="DF10" s="129"/>
      <c r="DG10" s="130"/>
      <c r="DH10" s="128"/>
      <c r="DI10" s="129"/>
      <c r="DJ10" s="130"/>
      <c r="DK10" s="128"/>
      <c r="DL10" s="129"/>
      <c r="DM10" s="128"/>
      <c r="DN10" s="129"/>
      <c r="DO10" s="130"/>
      <c r="DP10" s="131"/>
      <c r="DQ10" s="145">
        <v>-0.624</v>
      </c>
      <c r="DR10" s="146"/>
      <c r="DS10" s="142">
        <v>0.316</v>
      </c>
      <c r="DT10" s="143"/>
    </row>
    <row r="11" spans="1:124" ht="13.2" customHeight="1" x14ac:dyDescent="0.55000000000000004">
      <c r="A11" s="47" t="s">
        <v>1228</v>
      </c>
      <c r="B11" s="123" t="s">
        <v>1135</v>
      </c>
      <c r="C11" s="124"/>
      <c r="D11" s="125" t="s">
        <v>1132</v>
      </c>
      <c r="E11" s="126"/>
      <c r="F11" s="126"/>
      <c r="G11" s="124"/>
      <c r="H11" s="127"/>
      <c r="I11" s="128"/>
      <c r="J11" s="129"/>
      <c r="K11" s="130"/>
      <c r="L11" s="130"/>
      <c r="M11" s="128"/>
      <c r="N11" s="129"/>
      <c r="O11" s="128"/>
      <c r="P11" s="129"/>
      <c r="Q11" s="130"/>
      <c r="R11" s="128"/>
      <c r="S11" s="72"/>
      <c r="T11" s="129"/>
      <c r="U11" s="130"/>
      <c r="V11" s="128"/>
      <c r="W11" s="129"/>
      <c r="X11" s="131"/>
      <c r="Y11" s="127"/>
      <c r="Z11" s="130"/>
      <c r="AA11" s="128"/>
      <c r="AB11" s="129"/>
      <c r="AC11" s="130"/>
      <c r="AD11" s="128"/>
      <c r="AE11" s="129"/>
      <c r="AF11" s="130"/>
      <c r="AG11" s="130"/>
      <c r="AH11" s="130"/>
      <c r="AI11" s="128"/>
      <c r="AJ11" s="129"/>
      <c r="AK11" s="130"/>
      <c r="AL11" s="128"/>
      <c r="AM11" s="129"/>
      <c r="AN11" s="131"/>
      <c r="AO11" s="127"/>
      <c r="AP11" s="130"/>
      <c r="AQ11" s="132"/>
      <c r="AR11" s="134"/>
      <c r="AS11" s="130"/>
      <c r="AT11" s="128"/>
      <c r="AU11" s="129"/>
      <c r="AV11" s="128"/>
      <c r="AW11" s="129"/>
      <c r="AX11" s="131"/>
      <c r="AY11" s="127"/>
      <c r="AZ11" s="128"/>
      <c r="BA11" s="129"/>
      <c r="BB11" s="128"/>
      <c r="BC11" s="129"/>
      <c r="BD11" s="130"/>
      <c r="BE11" s="130"/>
      <c r="BF11" s="128"/>
      <c r="BG11" s="129"/>
      <c r="BH11" s="130"/>
      <c r="BI11" s="130"/>
      <c r="BJ11" s="130"/>
      <c r="BK11" s="128"/>
      <c r="BL11" s="129"/>
      <c r="BM11" s="128"/>
      <c r="BN11" s="129"/>
      <c r="BO11" s="131"/>
      <c r="BP11" s="144">
        <v>0.69</v>
      </c>
      <c r="BQ11" s="140"/>
      <c r="BR11" s="141"/>
      <c r="BS11" s="138">
        <v>202</v>
      </c>
      <c r="BT11" s="136"/>
      <c r="BU11" s="137"/>
      <c r="BV11" s="138">
        <v>204</v>
      </c>
      <c r="BW11" s="137"/>
      <c r="BX11" s="133" t="s">
        <v>1124</v>
      </c>
      <c r="BY11" s="126"/>
      <c r="BZ11" s="124"/>
      <c r="CA11" s="127"/>
      <c r="CB11" s="130"/>
      <c r="CC11" s="130"/>
      <c r="CD11" s="128"/>
      <c r="CE11" s="129"/>
      <c r="CF11" s="132"/>
      <c r="CG11" s="76"/>
      <c r="CH11" s="129"/>
      <c r="CI11" s="130"/>
      <c r="CJ11" s="128"/>
      <c r="CK11" s="129"/>
      <c r="CL11" s="128"/>
      <c r="CM11" s="129"/>
      <c r="CN11" s="130"/>
      <c r="CO11" s="130"/>
      <c r="CP11" s="131"/>
      <c r="CQ11" s="127"/>
      <c r="CR11" s="130"/>
      <c r="CS11" s="128"/>
      <c r="CT11" s="129"/>
      <c r="CU11" s="130"/>
      <c r="CV11" s="128"/>
      <c r="CW11" s="129"/>
      <c r="CX11" s="130"/>
      <c r="CY11" s="128"/>
      <c r="CZ11" s="129"/>
      <c r="DA11" s="130"/>
      <c r="DB11" s="131"/>
      <c r="DC11" s="127"/>
      <c r="DD11" s="130"/>
      <c r="DE11" s="128"/>
      <c r="DF11" s="129"/>
      <c r="DG11" s="130"/>
      <c r="DH11" s="128"/>
      <c r="DI11" s="129"/>
      <c r="DJ11" s="130"/>
      <c r="DK11" s="128"/>
      <c r="DL11" s="129"/>
      <c r="DM11" s="128"/>
      <c r="DN11" s="129"/>
      <c r="DO11" s="130"/>
      <c r="DP11" s="131"/>
      <c r="DQ11" s="145">
        <v>-0.69</v>
      </c>
      <c r="DR11" s="146"/>
      <c r="DS11" s="142">
        <v>0.10199999999999999</v>
      </c>
      <c r="DT11" s="143"/>
    </row>
    <row r="12" spans="1:124" ht="12" customHeight="1" x14ac:dyDescent="0.55000000000000004">
      <c r="A12" s="47" t="s">
        <v>1229</v>
      </c>
      <c r="B12" s="123" t="s">
        <v>1136</v>
      </c>
      <c r="C12" s="124"/>
      <c r="D12" s="125" t="s">
        <v>1132</v>
      </c>
      <c r="E12" s="126"/>
      <c r="F12" s="126"/>
      <c r="G12" s="124"/>
      <c r="H12" s="127"/>
      <c r="I12" s="128"/>
      <c r="J12" s="129"/>
      <c r="K12" s="130"/>
      <c r="L12" s="130"/>
      <c r="M12" s="128"/>
      <c r="N12" s="129"/>
      <c r="O12" s="128"/>
      <c r="P12" s="129"/>
      <c r="Q12" s="130"/>
      <c r="R12" s="128"/>
      <c r="S12" s="72"/>
      <c r="T12" s="129"/>
      <c r="U12" s="130"/>
      <c r="V12" s="128"/>
      <c r="W12" s="129"/>
      <c r="X12" s="131"/>
      <c r="Y12" s="127"/>
      <c r="Z12" s="130"/>
      <c r="AA12" s="128"/>
      <c r="AB12" s="129"/>
      <c r="AC12" s="130"/>
      <c r="AD12" s="128"/>
      <c r="AE12" s="129"/>
      <c r="AF12" s="130"/>
      <c r="AG12" s="130"/>
      <c r="AH12" s="130"/>
      <c r="AI12" s="128"/>
      <c r="AJ12" s="129"/>
      <c r="AK12" s="130"/>
      <c r="AL12" s="128"/>
      <c r="AM12" s="129"/>
      <c r="AN12" s="131"/>
      <c r="AO12" s="127"/>
      <c r="AP12" s="130"/>
      <c r="AQ12" s="132"/>
      <c r="AR12" s="134"/>
      <c r="AS12" s="130"/>
      <c r="AT12" s="128"/>
      <c r="AU12" s="129"/>
      <c r="AV12" s="128"/>
      <c r="AW12" s="129"/>
      <c r="AX12" s="131"/>
      <c r="AY12" s="127"/>
      <c r="AZ12" s="128"/>
      <c r="BA12" s="129"/>
      <c r="BB12" s="128"/>
      <c r="BC12" s="129"/>
      <c r="BD12" s="130"/>
      <c r="BE12" s="130"/>
      <c r="BF12" s="128"/>
      <c r="BG12" s="129"/>
      <c r="BH12" s="130"/>
      <c r="BI12" s="130"/>
      <c r="BJ12" s="130"/>
      <c r="BK12" s="128"/>
      <c r="BL12" s="129"/>
      <c r="BM12" s="128"/>
      <c r="BN12" s="129"/>
      <c r="BO12" s="131"/>
      <c r="BP12" s="144">
        <v>0.73</v>
      </c>
      <c r="BQ12" s="140"/>
      <c r="BR12" s="141"/>
      <c r="BS12" s="138">
        <v>24</v>
      </c>
      <c r="BT12" s="136"/>
      <c r="BU12" s="137"/>
      <c r="BV12" s="138">
        <v>24</v>
      </c>
      <c r="BW12" s="137"/>
      <c r="BX12" s="133" t="s">
        <v>1124</v>
      </c>
      <c r="BY12" s="126"/>
      <c r="BZ12" s="124"/>
      <c r="CA12" s="127"/>
      <c r="CB12" s="130"/>
      <c r="CC12" s="130"/>
      <c r="CD12" s="128"/>
      <c r="CE12" s="129"/>
      <c r="CF12" s="132"/>
      <c r="CG12" s="76"/>
      <c r="CH12" s="129"/>
      <c r="CI12" s="130"/>
      <c r="CJ12" s="128"/>
      <c r="CK12" s="129"/>
      <c r="CL12" s="128"/>
      <c r="CM12" s="129"/>
      <c r="CN12" s="130"/>
      <c r="CO12" s="130"/>
      <c r="CP12" s="131"/>
      <c r="CQ12" s="127"/>
      <c r="CR12" s="130"/>
      <c r="CS12" s="128"/>
      <c r="CT12" s="129"/>
      <c r="CU12" s="130"/>
      <c r="CV12" s="128"/>
      <c r="CW12" s="129"/>
      <c r="CX12" s="130"/>
      <c r="CY12" s="128"/>
      <c r="CZ12" s="129"/>
      <c r="DA12" s="130"/>
      <c r="DB12" s="131"/>
      <c r="DC12" s="127"/>
      <c r="DD12" s="130"/>
      <c r="DE12" s="128"/>
      <c r="DF12" s="129"/>
      <c r="DG12" s="130"/>
      <c r="DH12" s="128"/>
      <c r="DI12" s="129"/>
      <c r="DJ12" s="130"/>
      <c r="DK12" s="128"/>
      <c r="DL12" s="129"/>
      <c r="DM12" s="128"/>
      <c r="DN12" s="129"/>
      <c r="DO12" s="130"/>
      <c r="DP12" s="131"/>
      <c r="DQ12" s="145">
        <v>-0.73</v>
      </c>
      <c r="DR12" s="146"/>
      <c r="DS12" s="142">
        <v>0.29799999999999999</v>
      </c>
      <c r="DT12" s="143"/>
    </row>
    <row r="13" spans="1:124" ht="13.2" customHeight="1" x14ac:dyDescent="0.55000000000000004">
      <c r="A13" s="47" t="s">
        <v>1238</v>
      </c>
      <c r="B13" s="123" t="s">
        <v>1137</v>
      </c>
      <c r="C13" s="124"/>
      <c r="D13" s="125" t="s">
        <v>1127</v>
      </c>
      <c r="E13" s="126"/>
      <c r="F13" s="126"/>
      <c r="G13" s="124"/>
      <c r="H13" s="144">
        <v>20</v>
      </c>
      <c r="I13" s="141"/>
      <c r="J13" s="139">
        <v>10.4</v>
      </c>
      <c r="K13" s="140"/>
      <c r="L13" s="140"/>
      <c r="M13" s="141"/>
      <c r="N13" s="138">
        <v>97</v>
      </c>
      <c r="O13" s="137"/>
      <c r="P13" s="139">
        <v>22.1</v>
      </c>
      <c r="Q13" s="140"/>
      <c r="R13" s="141"/>
      <c r="S13" s="73">
        <v>10.199999999999999</v>
      </c>
      <c r="T13" s="138">
        <v>97</v>
      </c>
      <c r="U13" s="136"/>
      <c r="V13" s="137"/>
      <c r="W13" s="133" t="s">
        <v>1124</v>
      </c>
      <c r="X13" s="124"/>
      <c r="Y13" s="127"/>
      <c r="Z13" s="130"/>
      <c r="AA13" s="128"/>
      <c r="AB13" s="129"/>
      <c r="AC13" s="130"/>
      <c r="AD13" s="128"/>
      <c r="AE13" s="129"/>
      <c r="AF13" s="130"/>
      <c r="AG13" s="130"/>
      <c r="AH13" s="130"/>
      <c r="AI13" s="128"/>
      <c r="AJ13" s="129"/>
      <c r="AK13" s="130"/>
      <c r="AL13" s="128"/>
      <c r="AM13" s="129"/>
      <c r="AN13" s="131"/>
      <c r="AO13" s="127"/>
      <c r="AP13" s="130"/>
      <c r="AQ13" s="132"/>
      <c r="AR13" s="134"/>
      <c r="AS13" s="130"/>
      <c r="AT13" s="128"/>
      <c r="AU13" s="129"/>
      <c r="AV13" s="128"/>
      <c r="AW13" s="129"/>
      <c r="AX13" s="131"/>
      <c r="AY13" s="127"/>
      <c r="AZ13" s="128"/>
      <c r="BA13" s="129"/>
      <c r="BB13" s="128"/>
      <c r="BC13" s="129"/>
      <c r="BD13" s="130"/>
      <c r="BE13" s="130"/>
      <c r="BF13" s="128"/>
      <c r="BG13" s="129"/>
      <c r="BH13" s="130"/>
      <c r="BI13" s="130"/>
      <c r="BJ13" s="130"/>
      <c r="BK13" s="128"/>
      <c r="BL13" s="129"/>
      <c r="BM13" s="128"/>
      <c r="BN13" s="129"/>
      <c r="BO13" s="131"/>
      <c r="BP13" s="127"/>
      <c r="BQ13" s="130"/>
      <c r="BR13" s="128"/>
      <c r="BS13" s="129"/>
      <c r="BT13" s="130"/>
      <c r="BU13" s="128"/>
      <c r="BV13" s="129"/>
      <c r="BW13" s="128"/>
      <c r="BX13" s="129"/>
      <c r="BY13" s="130"/>
      <c r="BZ13" s="131"/>
      <c r="CA13" s="127"/>
      <c r="CB13" s="130"/>
      <c r="CC13" s="130"/>
      <c r="CD13" s="128"/>
      <c r="CE13" s="129"/>
      <c r="CF13" s="132"/>
      <c r="CG13" s="76"/>
      <c r="CH13" s="129"/>
      <c r="CI13" s="130"/>
      <c r="CJ13" s="128"/>
      <c r="CK13" s="129"/>
      <c r="CL13" s="128"/>
      <c r="CM13" s="129"/>
      <c r="CN13" s="130"/>
      <c r="CO13" s="130"/>
      <c r="CP13" s="131"/>
      <c r="CQ13" s="127"/>
      <c r="CR13" s="130"/>
      <c r="CS13" s="128"/>
      <c r="CT13" s="129"/>
      <c r="CU13" s="130"/>
      <c r="CV13" s="128"/>
      <c r="CW13" s="129"/>
      <c r="CX13" s="130"/>
      <c r="CY13" s="128"/>
      <c r="CZ13" s="129"/>
      <c r="DA13" s="130"/>
      <c r="DB13" s="131"/>
      <c r="DC13" s="127"/>
      <c r="DD13" s="130"/>
      <c r="DE13" s="128"/>
      <c r="DF13" s="129"/>
      <c r="DG13" s="130"/>
      <c r="DH13" s="128"/>
      <c r="DI13" s="129"/>
      <c r="DJ13" s="130"/>
      <c r="DK13" s="128"/>
      <c r="DL13" s="129"/>
      <c r="DM13" s="128"/>
      <c r="DN13" s="129"/>
      <c r="DO13" s="130"/>
      <c r="DP13" s="131"/>
      <c r="DQ13" s="145">
        <v>-0.20399999999999999</v>
      </c>
      <c r="DR13" s="146"/>
      <c r="DS13" s="142">
        <v>0.14399999999999999</v>
      </c>
      <c r="DT13" s="143"/>
    </row>
    <row r="14" spans="1:124" ht="13.2" customHeight="1" x14ac:dyDescent="0.55000000000000004">
      <c r="A14" s="47" t="s">
        <v>1242</v>
      </c>
      <c r="B14" s="123" t="s">
        <v>1138</v>
      </c>
      <c r="C14" s="124"/>
      <c r="D14" s="125" t="s">
        <v>1123</v>
      </c>
      <c r="E14" s="126"/>
      <c r="F14" s="126"/>
      <c r="G14" s="124"/>
      <c r="H14" s="127"/>
      <c r="I14" s="128"/>
      <c r="J14" s="129"/>
      <c r="K14" s="130"/>
      <c r="L14" s="130"/>
      <c r="M14" s="128"/>
      <c r="N14" s="129"/>
      <c r="O14" s="128"/>
      <c r="P14" s="129"/>
      <c r="Q14" s="130"/>
      <c r="R14" s="128"/>
      <c r="S14" s="72"/>
      <c r="T14" s="129"/>
      <c r="U14" s="130"/>
      <c r="V14" s="128"/>
      <c r="W14" s="129"/>
      <c r="X14" s="131"/>
      <c r="Y14" s="135">
        <v>34</v>
      </c>
      <c r="Z14" s="136"/>
      <c r="AA14" s="137"/>
      <c r="AB14" s="138">
        <v>33</v>
      </c>
      <c r="AC14" s="136"/>
      <c r="AD14" s="137"/>
      <c r="AE14" s="139">
        <v>0.05</v>
      </c>
      <c r="AF14" s="140"/>
      <c r="AG14" s="140"/>
      <c r="AH14" s="140"/>
      <c r="AI14" s="141"/>
      <c r="AJ14" s="138">
        <v>2</v>
      </c>
      <c r="AK14" s="136"/>
      <c r="AL14" s="137"/>
      <c r="AM14" s="133" t="s">
        <v>1124</v>
      </c>
      <c r="AN14" s="124"/>
      <c r="AO14" s="127"/>
      <c r="AP14" s="130"/>
      <c r="AQ14" s="132"/>
      <c r="AR14" s="134"/>
      <c r="AS14" s="130"/>
      <c r="AT14" s="128"/>
      <c r="AU14" s="129"/>
      <c r="AV14" s="128"/>
      <c r="AW14" s="129"/>
      <c r="AX14" s="131"/>
      <c r="AY14" s="127"/>
      <c r="AZ14" s="128"/>
      <c r="BA14" s="129"/>
      <c r="BB14" s="128"/>
      <c r="BC14" s="129"/>
      <c r="BD14" s="130"/>
      <c r="BE14" s="130"/>
      <c r="BF14" s="128"/>
      <c r="BG14" s="129"/>
      <c r="BH14" s="130"/>
      <c r="BI14" s="130"/>
      <c r="BJ14" s="130"/>
      <c r="BK14" s="128"/>
      <c r="BL14" s="129"/>
      <c r="BM14" s="128"/>
      <c r="BN14" s="129"/>
      <c r="BO14" s="131"/>
      <c r="BP14" s="127"/>
      <c r="BQ14" s="130"/>
      <c r="BR14" s="128"/>
      <c r="BS14" s="129"/>
      <c r="BT14" s="130"/>
      <c r="BU14" s="128"/>
      <c r="BV14" s="129"/>
      <c r="BW14" s="128"/>
      <c r="BX14" s="129"/>
      <c r="BY14" s="130"/>
      <c r="BZ14" s="131"/>
      <c r="CA14" s="127"/>
      <c r="CB14" s="130"/>
      <c r="CC14" s="130"/>
      <c r="CD14" s="128"/>
      <c r="CE14" s="129"/>
      <c r="CF14" s="132"/>
      <c r="CG14" s="76"/>
      <c r="CH14" s="129"/>
      <c r="CI14" s="130"/>
      <c r="CJ14" s="128"/>
      <c r="CK14" s="129"/>
      <c r="CL14" s="128"/>
      <c r="CM14" s="129"/>
      <c r="CN14" s="130"/>
      <c r="CO14" s="130"/>
      <c r="CP14" s="131"/>
      <c r="CQ14" s="127"/>
      <c r="CR14" s="130"/>
      <c r="CS14" s="128"/>
      <c r="CT14" s="129"/>
      <c r="CU14" s="130"/>
      <c r="CV14" s="128"/>
      <c r="CW14" s="129"/>
      <c r="CX14" s="130"/>
      <c r="CY14" s="128"/>
      <c r="CZ14" s="129"/>
      <c r="DA14" s="130"/>
      <c r="DB14" s="131"/>
      <c r="DC14" s="127"/>
      <c r="DD14" s="130"/>
      <c r="DE14" s="128"/>
      <c r="DF14" s="129"/>
      <c r="DG14" s="130"/>
      <c r="DH14" s="128"/>
      <c r="DI14" s="129"/>
      <c r="DJ14" s="130"/>
      <c r="DK14" s="128"/>
      <c r="DL14" s="129"/>
      <c r="DM14" s="128"/>
      <c r="DN14" s="129"/>
      <c r="DO14" s="130"/>
      <c r="DP14" s="131"/>
      <c r="DQ14" s="145">
        <v>-0.48799999999999999</v>
      </c>
      <c r="DR14" s="146"/>
      <c r="DS14" s="142">
        <v>0.248</v>
      </c>
      <c r="DT14" s="143"/>
    </row>
    <row r="15" spans="1:124" ht="12" customHeight="1" x14ac:dyDescent="0.55000000000000004">
      <c r="A15" s="47" t="s">
        <v>1244</v>
      </c>
      <c r="B15" s="123" t="s">
        <v>1139</v>
      </c>
      <c r="C15" s="124"/>
      <c r="D15" s="125" t="s">
        <v>1127</v>
      </c>
      <c r="E15" s="126"/>
      <c r="F15" s="126"/>
      <c r="G15" s="124"/>
      <c r="H15" s="144">
        <v>17.79</v>
      </c>
      <c r="I15" s="141"/>
      <c r="J15" s="139">
        <v>7.03</v>
      </c>
      <c r="K15" s="140"/>
      <c r="L15" s="140"/>
      <c r="M15" s="141"/>
      <c r="N15" s="138">
        <v>102</v>
      </c>
      <c r="O15" s="137"/>
      <c r="P15" s="139">
        <v>24.06</v>
      </c>
      <c r="Q15" s="140"/>
      <c r="R15" s="141"/>
      <c r="S15" s="73">
        <v>7.85</v>
      </c>
      <c r="T15" s="138">
        <v>102</v>
      </c>
      <c r="U15" s="136"/>
      <c r="V15" s="137"/>
      <c r="W15" s="133" t="s">
        <v>1124</v>
      </c>
      <c r="X15" s="124"/>
      <c r="Y15" s="127"/>
      <c r="Z15" s="130"/>
      <c r="AA15" s="128"/>
      <c r="AB15" s="129"/>
      <c r="AC15" s="130"/>
      <c r="AD15" s="128"/>
      <c r="AE15" s="129"/>
      <c r="AF15" s="130"/>
      <c r="AG15" s="130"/>
      <c r="AH15" s="130"/>
      <c r="AI15" s="128"/>
      <c r="AJ15" s="129"/>
      <c r="AK15" s="130"/>
      <c r="AL15" s="128"/>
      <c r="AM15" s="129"/>
      <c r="AN15" s="131"/>
      <c r="AO15" s="127"/>
      <c r="AP15" s="130"/>
      <c r="AQ15" s="132"/>
      <c r="AR15" s="134"/>
      <c r="AS15" s="130"/>
      <c r="AT15" s="128"/>
      <c r="AU15" s="129"/>
      <c r="AV15" s="128"/>
      <c r="AW15" s="129"/>
      <c r="AX15" s="131"/>
      <c r="AY15" s="127"/>
      <c r="AZ15" s="128"/>
      <c r="BA15" s="129"/>
      <c r="BB15" s="128"/>
      <c r="BC15" s="129"/>
      <c r="BD15" s="130"/>
      <c r="BE15" s="130"/>
      <c r="BF15" s="128"/>
      <c r="BG15" s="129"/>
      <c r="BH15" s="130"/>
      <c r="BI15" s="130"/>
      <c r="BJ15" s="130"/>
      <c r="BK15" s="128"/>
      <c r="BL15" s="129"/>
      <c r="BM15" s="128"/>
      <c r="BN15" s="129"/>
      <c r="BO15" s="131"/>
      <c r="BP15" s="127"/>
      <c r="BQ15" s="130"/>
      <c r="BR15" s="128"/>
      <c r="BS15" s="129"/>
      <c r="BT15" s="130"/>
      <c r="BU15" s="128"/>
      <c r="BV15" s="129"/>
      <c r="BW15" s="128"/>
      <c r="BX15" s="129"/>
      <c r="BY15" s="130"/>
      <c r="BZ15" s="131"/>
      <c r="CA15" s="127"/>
      <c r="CB15" s="130"/>
      <c r="CC15" s="130"/>
      <c r="CD15" s="128"/>
      <c r="CE15" s="129"/>
      <c r="CF15" s="132"/>
      <c r="CG15" s="76"/>
      <c r="CH15" s="129"/>
      <c r="CI15" s="130"/>
      <c r="CJ15" s="128"/>
      <c r="CK15" s="129"/>
      <c r="CL15" s="128"/>
      <c r="CM15" s="129"/>
      <c r="CN15" s="130"/>
      <c r="CO15" s="130"/>
      <c r="CP15" s="131"/>
      <c r="CQ15" s="127"/>
      <c r="CR15" s="130"/>
      <c r="CS15" s="128"/>
      <c r="CT15" s="129"/>
      <c r="CU15" s="130"/>
      <c r="CV15" s="128"/>
      <c r="CW15" s="129"/>
      <c r="CX15" s="130"/>
      <c r="CY15" s="128"/>
      <c r="CZ15" s="129"/>
      <c r="DA15" s="130"/>
      <c r="DB15" s="131"/>
      <c r="DC15" s="127"/>
      <c r="DD15" s="130"/>
      <c r="DE15" s="128"/>
      <c r="DF15" s="129"/>
      <c r="DG15" s="130"/>
      <c r="DH15" s="128"/>
      <c r="DI15" s="129"/>
      <c r="DJ15" s="130"/>
      <c r="DK15" s="128"/>
      <c r="DL15" s="129"/>
      <c r="DM15" s="128"/>
      <c r="DN15" s="129"/>
      <c r="DO15" s="130"/>
      <c r="DP15" s="131"/>
      <c r="DQ15" s="145">
        <v>-0.84099999999999997</v>
      </c>
      <c r="DR15" s="146"/>
      <c r="DS15" s="142">
        <v>0.14599999999999999</v>
      </c>
      <c r="DT15" s="143"/>
    </row>
    <row r="16" spans="1:124" ht="13.2" customHeight="1" x14ac:dyDescent="0.55000000000000004">
      <c r="A16" s="47" t="s">
        <v>1247</v>
      </c>
      <c r="B16" s="123" t="s">
        <v>1140</v>
      </c>
      <c r="C16" s="124"/>
      <c r="D16" s="125" t="s">
        <v>1123</v>
      </c>
      <c r="E16" s="126"/>
      <c r="F16" s="126"/>
      <c r="G16" s="124"/>
      <c r="H16" s="127"/>
      <c r="I16" s="128"/>
      <c r="J16" s="129"/>
      <c r="K16" s="130"/>
      <c r="L16" s="130"/>
      <c r="M16" s="128"/>
      <c r="N16" s="129"/>
      <c r="O16" s="128"/>
      <c r="P16" s="129"/>
      <c r="Q16" s="130"/>
      <c r="R16" s="128"/>
      <c r="S16" s="72"/>
      <c r="T16" s="129"/>
      <c r="U16" s="130"/>
      <c r="V16" s="128"/>
      <c r="W16" s="129"/>
      <c r="X16" s="131"/>
      <c r="Y16" s="135">
        <v>68</v>
      </c>
      <c r="Z16" s="136"/>
      <c r="AA16" s="137"/>
      <c r="AB16" s="138">
        <v>80</v>
      </c>
      <c r="AC16" s="136"/>
      <c r="AD16" s="137"/>
      <c r="AE16" s="139">
        <v>0.01</v>
      </c>
      <c r="AF16" s="140"/>
      <c r="AG16" s="140"/>
      <c r="AH16" s="140"/>
      <c r="AI16" s="141"/>
      <c r="AJ16" s="138">
        <v>2</v>
      </c>
      <c r="AK16" s="136"/>
      <c r="AL16" s="137"/>
      <c r="AM16" s="133" t="s">
        <v>1124</v>
      </c>
      <c r="AN16" s="124"/>
      <c r="AO16" s="127"/>
      <c r="AP16" s="130"/>
      <c r="AQ16" s="132"/>
      <c r="AR16" s="134"/>
      <c r="AS16" s="130"/>
      <c r="AT16" s="128"/>
      <c r="AU16" s="129"/>
      <c r="AV16" s="128"/>
      <c r="AW16" s="129"/>
      <c r="AX16" s="131"/>
      <c r="AY16" s="127"/>
      <c r="AZ16" s="128"/>
      <c r="BA16" s="129"/>
      <c r="BB16" s="128"/>
      <c r="BC16" s="129"/>
      <c r="BD16" s="130"/>
      <c r="BE16" s="130"/>
      <c r="BF16" s="128"/>
      <c r="BG16" s="129"/>
      <c r="BH16" s="130"/>
      <c r="BI16" s="130"/>
      <c r="BJ16" s="130"/>
      <c r="BK16" s="128"/>
      <c r="BL16" s="129"/>
      <c r="BM16" s="128"/>
      <c r="BN16" s="129"/>
      <c r="BO16" s="131"/>
      <c r="BP16" s="127"/>
      <c r="BQ16" s="130"/>
      <c r="BR16" s="128"/>
      <c r="BS16" s="129"/>
      <c r="BT16" s="130"/>
      <c r="BU16" s="128"/>
      <c r="BV16" s="129"/>
      <c r="BW16" s="128"/>
      <c r="BX16" s="129"/>
      <c r="BY16" s="130"/>
      <c r="BZ16" s="131"/>
      <c r="CA16" s="127"/>
      <c r="CB16" s="130"/>
      <c r="CC16" s="130"/>
      <c r="CD16" s="128"/>
      <c r="CE16" s="129"/>
      <c r="CF16" s="132"/>
      <c r="CG16" s="76"/>
      <c r="CH16" s="129"/>
      <c r="CI16" s="130"/>
      <c r="CJ16" s="128"/>
      <c r="CK16" s="129"/>
      <c r="CL16" s="128"/>
      <c r="CM16" s="129"/>
      <c r="CN16" s="130"/>
      <c r="CO16" s="130"/>
      <c r="CP16" s="131"/>
      <c r="CQ16" s="127"/>
      <c r="CR16" s="130"/>
      <c r="CS16" s="128"/>
      <c r="CT16" s="129"/>
      <c r="CU16" s="130"/>
      <c r="CV16" s="128"/>
      <c r="CW16" s="129"/>
      <c r="CX16" s="130"/>
      <c r="CY16" s="128"/>
      <c r="CZ16" s="129"/>
      <c r="DA16" s="130"/>
      <c r="DB16" s="131"/>
      <c r="DC16" s="127"/>
      <c r="DD16" s="130"/>
      <c r="DE16" s="128"/>
      <c r="DF16" s="129"/>
      <c r="DG16" s="130"/>
      <c r="DH16" s="128"/>
      <c r="DI16" s="129"/>
      <c r="DJ16" s="130"/>
      <c r="DK16" s="128"/>
      <c r="DL16" s="129"/>
      <c r="DM16" s="128"/>
      <c r="DN16" s="129"/>
      <c r="DO16" s="130"/>
      <c r="DP16" s="131"/>
      <c r="DQ16" s="145">
        <v>-0.43</v>
      </c>
      <c r="DR16" s="146"/>
      <c r="DS16" s="142">
        <v>0.16700000000000001</v>
      </c>
      <c r="DT16" s="143"/>
    </row>
    <row r="17" spans="1:124" ht="13.2" customHeight="1" x14ac:dyDescent="0.55000000000000004">
      <c r="A17" s="47" t="s">
        <v>1248</v>
      </c>
      <c r="B17" s="123" t="s">
        <v>1141</v>
      </c>
      <c r="C17" s="124"/>
      <c r="D17" s="125" t="s">
        <v>1127</v>
      </c>
      <c r="E17" s="126"/>
      <c r="F17" s="126"/>
      <c r="G17" s="124"/>
      <c r="H17" s="144">
        <v>9.69</v>
      </c>
      <c r="I17" s="141"/>
      <c r="J17" s="139">
        <v>6.42</v>
      </c>
      <c r="K17" s="140"/>
      <c r="L17" s="140"/>
      <c r="M17" s="141"/>
      <c r="N17" s="138">
        <v>13</v>
      </c>
      <c r="O17" s="137"/>
      <c r="P17" s="139">
        <v>12.77</v>
      </c>
      <c r="Q17" s="140"/>
      <c r="R17" s="141"/>
      <c r="S17" s="73">
        <v>7.1</v>
      </c>
      <c r="T17" s="138">
        <v>13</v>
      </c>
      <c r="U17" s="136"/>
      <c r="V17" s="137"/>
      <c r="W17" s="133" t="s">
        <v>1124</v>
      </c>
      <c r="X17" s="124"/>
      <c r="Y17" s="127"/>
      <c r="Z17" s="130"/>
      <c r="AA17" s="128"/>
      <c r="AB17" s="129"/>
      <c r="AC17" s="130"/>
      <c r="AD17" s="128"/>
      <c r="AE17" s="129"/>
      <c r="AF17" s="130"/>
      <c r="AG17" s="130"/>
      <c r="AH17" s="130"/>
      <c r="AI17" s="128"/>
      <c r="AJ17" s="129"/>
      <c r="AK17" s="130"/>
      <c r="AL17" s="128"/>
      <c r="AM17" s="129"/>
      <c r="AN17" s="131"/>
      <c r="AO17" s="127"/>
      <c r="AP17" s="130"/>
      <c r="AQ17" s="132"/>
      <c r="AR17" s="134"/>
      <c r="AS17" s="130"/>
      <c r="AT17" s="128"/>
      <c r="AU17" s="129"/>
      <c r="AV17" s="128"/>
      <c r="AW17" s="129"/>
      <c r="AX17" s="131"/>
      <c r="AY17" s="127"/>
      <c r="AZ17" s="128"/>
      <c r="BA17" s="129"/>
      <c r="BB17" s="128"/>
      <c r="BC17" s="129"/>
      <c r="BD17" s="130"/>
      <c r="BE17" s="130"/>
      <c r="BF17" s="128"/>
      <c r="BG17" s="129"/>
      <c r="BH17" s="130"/>
      <c r="BI17" s="130"/>
      <c r="BJ17" s="130"/>
      <c r="BK17" s="128"/>
      <c r="BL17" s="129"/>
      <c r="BM17" s="128"/>
      <c r="BN17" s="129"/>
      <c r="BO17" s="131"/>
      <c r="BP17" s="127"/>
      <c r="BQ17" s="130"/>
      <c r="BR17" s="128"/>
      <c r="BS17" s="129"/>
      <c r="BT17" s="130"/>
      <c r="BU17" s="128"/>
      <c r="BV17" s="129"/>
      <c r="BW17" s="128"/>
      <c r="BX17" s="129"/>
      <c r="BY17" s="130"/>
      <c r="BZ17" s="131"/>
      <c r="CA17" s="127"/>
      <c r="CB17" s="130"/>
      <c r="CC17" s="130"/>
      <c r="CD17" s="128"/>
      <c r="CE17" s="129"/>
      <c r="CF17" s="132"/>
      <c r="CG17" s="76"/>
      <c r="CH17" s="129"/>
      <c r="CI17" s="130"/>
      <c r="CJ17" s="128"/>
      <c r="CK17" s="129"/>
      <c r="CL17" s="128"/>
      <c r="CM17" s="129"/>
      <c r="CN17" s="130"/>
      <c r="CO17" s="130"/>
      <c r="CP17" s="131"/>
      <c r="CQ17" s="127"/>
      <c r="CR17" s="130"/>
      <c r="CS17" s="128"/>
      <c r="CT17" s="129"/>
      <c r="CU17" s="130"/>
      <c r="CV17" s="128"/>
      <c r="CW17" s="129"/>
      <c r="CX17" s="130"/>
      <c r="CY17" s="128"/>
      <c r="CZ17" s="129"/>
      <c r="DA17" s="130"/>
      <c r="DB17" s="131"/>
      <c r="DC17" s="127"/>
      <c r="DD17" s="130"/>
      <c r="DE17" s="128"/>
      <c r="DF17" s="129"/>
      <c r="DG17" s="130"/>
      <c r="DH17" s="128"/>
      <c r="DI17" s="129"/>
      <c r="DJ17" s="130"/>
      <c r="DK17" s="128"/>
      <c r="DL17" s="129"/>
      <c r="DM17" s="128"/>
      <c r="DN17" s="129"/>
      <c r="DO17" s="130"/>
      <c r="DP17" s="131"/>
      <c r="DQ17" s="145">
        <v>-0.45500000000000002</v>
      </c>
      <c r="DR17" s="146"/>
      <c r="DS17" s="142">
        <v>0.39700000000000002</v>
      </c>
      <c r="DT17" s="143"/>
    </row>
    <row r="18" spans="1:124" ht="13.2" customHeight="1" x14ac:dyDescent="0.55000000000000004">
      <c r="A18" s="47" t="s">
        <v>1251</v>
      </c>
      <c r="B18" s="123" t="s">
        <v>1142</v>
      </c>
      <c r="C18" s="124"/>
      <c r="D18" s="125" t="s">
        <v>1123</v>
      </c>
      <c r="E18" s="126"/>
      <c r="F18" s="126"/>
      <c r="G18" s="124"/>
      <c r="H18" s="127"/>
      <c r="I18" s="128"/>
      <c r="J18" s="129"/>
      <c r="K18" s="130"/>
      <c r="L18" s="130"/>
      <c r="M18" s="128"/>
      <c r="N18" s="129"/>
      <c r="O18" s="128"/>
      <c r="P18" s="129"/>
      <c r="Q18" s="130"/>
      <c r="R18" s="128"/>
      <c r="S18" s="72"/>
      <c r="T18" s="129"/>
      <c r="U18" s="130"/>
      <c r="V18" s="128"/>
      <c r="W18" s="129"/>
      <c r="X18" s="131"/>
      <c r="Y18" s="135">
        <v>37</v>
      </c>
      <c r="Z18" s="136"/>
      <c r="AA18" s="137"/>
      <c r="AB18" s="138">
        <v>44</v>
      </c>
      <c r="AC18" s="136"/>
      <c r="AD18" s="137"/>
      <c r="AE18" s="139">
        <v>0.68799999999999994</v>
      </c>
      <c r="AF18" s="140"/>
      <c r="AG18" s="140"/>
      <c r="AH18" s="140"/>
      <c r="AI18" s="141"/>
      <c r="AJ18" s="138">
        <v>2</v>
      </c>
      <c r="AK18" s="136"/>
      <c r="AL18" s="137"/>
      <c r="AM18" s="133" t="s">
        <v>1124</v>
      </c>
      <c r="AN18" s="124"/>
      <c r="AO18" s="127"/>
      <c r="AP18" s="130"/>
      <c r="AQ18" s="132"/>
      <c r="AR18" s="134"/>
      <c r="AS18" s="130"/>
      <c r="AT18" s="128"/>
      <c r="AU18" s="129"/>
      <c r="AV18" s="128"/>
      <c r="AW18" s="129"/>
      <c r="AX18" s="131"/>
      <c r="AY18" s="127"/>
      <c r="AZ18" s="128"/>
      <c r="BA18" s="129"/>
      <c r="BB18" s="128"/>
      <c r="BC18" s="129"/>
      <c r="BD18" s="130"/>
      <c r="BE18" s="130"/>
      <c r="BF18" s="128"/>
      <c r="BG18" s="129"/>
      <c r="BH18" s="130"/>
      <c r="BI18" s="130"/>
      <c r="BJ18" s="130"/>
      <c r="BK18" s="128"/>
      <c r="BL18" s="129"/>
      <c r="BM18" s="128"/>
      <c r="BN18" s="129"/>
      <c r="BO18" s="131"/>
      <c r="BP18" s="127"/>
      <c r="BQ18" s="130"/>
      <c r="BR18" s="128"/>
      <c r="BS18" s="129"/>
      <c r="BT18" s="130"/>
      <c r="BU18" s="128"/>
      <c r="BV18" s="129"/>
      <c r="BW18" s="128"/>
      <c r="BX18" s="129"/>
      <c r="BY18" s="130"/>
      <c r="BZ18" s="131"/>
      <c r="CA18" s="127"/>
      <c r="CB18" s="130"/>
      <c r="CC18" s="130"/>
      <c r="CD18" s="128"/>
      <c r="CE18" s="129"/>
      <c r="CF18" s="132"/>
      <c r="CG18" s="76"/>
      <c r="CH18" s="129"/>
      <c r="CI18" s="130"/>
      <c r="CJ18" s="128"/>
      <c r="CK18" s="129"/>
      <c r="CL18" s="128"/>
      <c r="CM18" s="129"/>
      <c r="CN18" s="130"/>
      <c r="CO18" s="130"/>
      <c r="CP18" s="131"/>
      <c r="CQ18" s="127"/>
      <c r="CR18" s="130"/>
      <c r="CS18" s="128"/>
      <c r="CT18" s="129"/>
      <c r="CU18" s="130"/>
      <c r="CV18" s="128"/>
      <c r="CW18" s="129"/>
      <c r="CX18" s="130"/>
      <c r="CY18" s="128"/>
      <c r="CZ18" s="129"/>
      <c r="DA18" s="130"/>
      <c r="DB18" s="131"/>
      <c r="DC18" s="127"/>
      <c r="DD18" s="130"/>
      <c r="DE18" s="128"/>
      <c r="DF18" s="129"/>
      <c r="DG18" s="130"/>
      <c r="DH18" s="128"/>
      <c r="DI18" s="129"/>
      <c r="DJ18" s="130"/>
      <c r="DK18" s="128"/>
      <c r="DL18" s="129"/>
      <c r="DM18" s="128"/>
      <c r="DN18" s="129"/>
      <c r="DO18" s="130"/>
      <c r="DP18" s="131"/>
      <c r="DQ18" s="145">
        <v>-0.09</v>
      </c>
      <c r="DR18" s="146"/>
      <c r="DS18" s="142">
        <v>0.223</v>
      </c>
      <c r="DT18" s="143"/>
    </row>
    <row r="19" spans="1:124" ht="12" customHeight="1" x14ac:dyDescent="0.55000000000000004">
      <c r="A19" s="175" t="s">
        <v>1256</v>
      </c>
      <c r="B19" s="123" t="s">
        <v>1396</v>
      </c>
      <c r="C19" s="124"/>
      <c r="D19" s="125" t="s">
        <v>1132</v>
      </c>
      <c r="E19" s="126"/>
      <c r="F19" s="126"/>
      <c r="G19" s="124"/>
      <c r="H19" s="127"/>
      <c r="I19" s="128"/>
      <c r="J19" s="129"/>
      <c r="K19" s="130"/>
      <c r="L19" s="130"/>
      <c r="M19" s="128"/>
      <c r="N19" s="129"/>
      <c r="O19" s="128"/>
      <c r="P19" s="129"/>
      <c r="Q19" s="130"/>
      <c r="R19" s="128"/>
      <c r="S19" s="72"/>
      <c r="T19" s="129"/>
      <c r="U19" s="130"/>
      <c r="V19" s="128"/>
      <c r="W19" s="129"/>
      <c r="X19" s="131"/>
      <c r="Y19" s="127"/>
      <c r="Z19" s="130"/>
      <c r="AA19" s="128"/>
      <c r="AB19" s="129"/>
      <c r="AC19" s="130"/>
      <c r="AD19" s="128"/>
      <c r="AE19" s="129"/>
      <c r="AF19" s="130"/>
      <c r="AG19" s="130"/>
      <c r="AH19" s="130"/>
      <c r="AI19" s="128"/>
      <c r="AJ19" s="129"/>
      <c r="AK19" s="130"/>
      <c r="AL19" s="128"/>
      <c r="AM19" s="129"/>
      <c r="AN19" s="131"/>
      <c r="AO19" s="127"/>
      <c r="AP19" s="130"/>
      <c r="AQ19" s="132"/>
      <c r="AR19" s="134"/>
      <c r="AS19" s="130"/>
      <c r="AT19" s="128"/>
      <c r="AU19" s="129"/>
      <c r="AV19" s="128"/>
      <c r="AW19" s="129"/>
      <c r="AX19" s="131"/>
      <c r="AY19" s="127"/>
      <c r="AZ19" s="128"/>
      <c r="BA19" s="129"/>
      <c r="BB19" s="128"/>
      <c r="BC19" s="129"/>
      <c r="BD19" s="130"/>
      <c r="BE19" s="130"/>
      <c r="BF19" s="128"/>
      <c r="BG19" s="129"/>
      <c r="BH19" s="130"/>
      <c r="BI19" s="130"/>
      <c r="BJ19" s="130"/>
      <c r="BK19" s="128"/>
      <c r="BL19" s="129"/>
      <c r="BM19" s="128"/>
      <c r="BN19" s="129"/>
      <c r="BO19" s="131"/>
      <c r="BP19" s="144">
        <v>0.8</v>
      </c>
      <c r="BQ19" s="140"/>
      <c r="BR19" s="141"/>
      <c r="BS19" s="138">
        <v>54</v>
      </c>
      <c r="BT19" s="136"/>
      <c r="BU19" s="137"/>
      <c r="BV19" s="138">
        <v>46</v>
      </c>
      <c r="BW19" s="137"/>
      <c r="BX19" s="133" t="s">
        <v>1124</v>
      </c>
      <c r="BY19" s="126"/>
      <c r="BZ19" s="124"/>
      <c r="CA19" s="127"/>
      <c r="CB19" s="130"/>
      <c r="CC19" s="130"/>
      <c r="CD19" s="128"/>
      <c r="CE19" s="129"/>
      <c r="CF19" s="132"/>
      <c r="CG19" s="76"/>
      <c r="CH19" s="129"/>
      <c r="CI19" s="130"/>
      <c r="CJ19" s="128"/>
      <c r="CK19" s="129"/>
      <c r="CL19" s="128"/>
      <c r="CM19" s="129"/>
      <c r="CN19" s="130"/>
      <c r="CO19" s="130"/>
      <c r="CP19" s="131"/>
      <c r="CQ19" s="127"/>
      <c r="CR19" s="130"/>
      <c r="CS19" s="128"/>
      <c r="CT19" s="129"/>
      <c r="CU19" s="130"/>
      <c r="CV19" s="128"/>
      <c r="CW19" s="129"/>
      <c r="CX19" s="130"/>
      <c r="CY19" s="128"/>
      <c r="CZ19" s="129"/>
      <c r="DA19" s="130"/>
      <c r="DB19" s="131"/>
      <c r="DC19" s="127"/>
      <c r="DD19" s="130"/>
      <c r="DE19" s="128"/>
      <c r="DF19" s="129"/>
      <c r="DG19" s="130"/>
      <c r="DH19" s="128"/>
      <c r="DI19" s="129"/>
      <c r="DJ19" s="130"/>
      <c r="DK19" s="128"/>
      <c r="DL19" s="129"/>
      <c r="DM19" s="128"/>
      <c r="DN19" s="129"/>
      <c r="DO19" s="130"/>
      <c r="DP19" s="131"/>
      <c r="DQ19" s="145">
        <v>-0.8</v>
      </c>
      <c r="DR19" s="146"/>
      <c r="DS19" s="142">
        <v>0.20799999999999999</v>
      </c>
      <c r="DT19" s="143"/>
    </row>
    <row r="20" spans="1:124" ht="13.2" customHeight="1" x14ac:dyDescent="0.55000000000000004">
      <c r="A20" s="47" t="s">
        <v>1260</v>
      </c>
      <c r="B20" s="123" t="s">
        <v>1143</v>
      </c>
      <c r="C20" s="124"/>
      <c r="D20" s="125" t="s">
        <v>1144</v>
      </c>
      <c r="E20" s="126"/>
      <c r="F20" s="126"/>
      <c r="G20" s="124"/>
      <c r="H20" s="127"/>
      <c r="I20" s="128"/>
      <c r="J20" s="129"/>
      <c r="K20" s="130"/>
      <c r="L20" s="130"/>
      <c r="M20" s="128"/>
      <c r="N20" s="129"/>
      <c r="O20" s="128"/>
      <c r="P20" s="129"/>
      <c r="Q20" s="130"/>
      <c r="R20" s="128"/>
      <c r="S20" s="72"/>
      <c r="T20" s="129"/>
      <c r="U20" s="130"/>
      <c r="V20" s="128"/>
      <c r="W20" s="129"/>
      <c r="X20" s="131"/>
      <c r="Y20" s="127"/>
      <c r="Z20" s="130"/>
      <c r="AA20" s="128"/>
      <c r="AB20" s="129"/>
      <c r="AC20" s="130"/>
      <c r="AD20" s="128"/>
      <c r="AE20" s="129"/>
      <c r="AF20" s="130"/>
      <c r="AG20" s="130"/>
      <c r="AH20" s="130"/>
      <c r="AI20" s="128"/>
      <c r="AJ20" s="129"/>
      <c r="AK20" s="130"/>
      <c r="AL20" s="128"/>
      <c r="AM20" s="129"/>
      <c r="AN20" s="131"/>
      <c r="AO20" s="127"/>
      <c r="AP20" s="130"/>
      <c r="AQ20" s="132"/>
      <c r="AR20" s="134"/>
      <c r="AS20" s="130"/>
      <c r="AT20" s="128"/>
      <c r="AU20" s="129"/>
      <c r="AV20" s="128"/>
      <c r="AW20" s="129"/>
      <c r="AX20" s="131"/>
      <c r="AY20" s="127"/>
      <c r="AZ20" s="128"/>
      <c r="BA20" s="129"/>
      <c r="BB20" s="128"/>
      <c r="BC20" s="129"/>
      <c r="BD20" s="130"/>
      <c r="BE20" s="130"/>
      <c r="BF20" s="128"/>
      <c r="BG20" s="129"/>
      <c r="BH20" s="130"/>
      <c r="BI20" s="130"/>
      <c r="BJ20" s="130"/>
      <c r="BK20" s="128"/>
      <c r="BL20" s="129"/>
      <c r="BM20" s="128"/>
      <c r="BN20" s="129"/>
      <c r="BO20" s="131"/>
      <c r="BP20" s="127"/>
      <c r="BQ20" s="130"/>
      <c r="BR20" s="128"/>
      <c r="BS20" s="129"/>
      <c r="BT20" s="130"/>
      <c r="BU20" s="128"/>
      <c r="BV20" s="129"/>
      <c r="BW20" s="128"/>
      <c r="BX20" s="129"/>
      <c r="BY20" s="130"/>
      <c r="BZ20" s="131"/>
      <c r="CA20" s="144">
        <v>-2.2999999999999998</v>
      </c>
      <c r="CB20" s="140"/>
      <c r="CC20" s="140"/>
      <c r="CD20" s="141"/>
      <c r="CE20" s="138">
        <v>116</v>
      </c>
      <c r="CF20" s="147"/>
      <c r="CG20" s="77">
        <v>115</v>
      </c>
      <c r="CH20" s="139">
        <v>2.5000000000000001E-2</v>
      </c>
      <c r="CI20" s="140"/>
      <c r="CJ20" s="141"/>
      <c r="CK20" s="138">
        <v>2</v>
      </c>
      <c r="CL20" s="137"/>
      <c r="CM20" s="133" t="s">
        <v>1124</v>
      </c>
      <c r="CN20" s="126"/>
      <c r="CO20" s="126"/>
      <c r="CP20" s="124"/>
      <c r="CQ20" s="127"/>
      <c r="CR20" s="130"/>
      <c r="CS20" s="128"/>
      <c r="CT20" s="129"/>
      <c r="CU20" s="130"/>
      <c r="CV20" s="128"/>
      <c r="CW20" s="129"/>
      <c r="CX20" s="130"/>
      <c r="CY20" s="128"/>
      <c r="CZ20" s="129"/>
      <c r="DA20" s="130"/>
      <c r="DB20" s="131"/>
      <c r="DC20" s="127"/>
      <c r="DD20" s="130"/>
      <c r="DE20" s="128"/>
      <c r="DF20" s="129"/>
      <c r="DG20" s="130"/>
      <c r="DH20" s="128"/>
      <c r="DI20" s="129"/>
      <c r="DJ20" s="130"/>
      <c r="DK20" s="128"/>
      <c r="DL20" s="129"/>
      <c r="DM20" s="128"/>
      <c r="DN20" s="129"/>
      <c r="DO20" s="130"/>
      <c r="DP20" s="131"/>
      <c r="DQ20" s="145">
        <v>-0.29699999999999999</v>
      </c>
      <c r="DR20" s="146"/>
      <c r="DS20" s="142">
        <v>0.13200000000000001</v>
      </c>
      <c r="DT20" s="143"/>
    </row>
    <row r="21" spans="1:124" ht="13.2" customHeight="1" x14ac:dyDescent="0.55000000000000004">
      <c r="A21" s="47" t="s">
        <v>1263</v>
      </c>
      <c r="B21" s="123" t="s">
        <v>1145</v>
      </c>
      <c r="C21" s="124"/>
      <c r="D21" s="125" t="s">
        <v>1123</v>
      </c>
      <c r="E21" s="126"/>
      <c r="F21" s="126"/>
      <c r="G21" s="124"/>
      <c r="H21" s="127"/>
      <c r="I21" s="128"/>
      <c r="J21" s="129"/>
      <c r="K21" s="130"/>
      <c r="L21" s="130"/>
      <c r="M21" s="128"/>
      <c r="N21" s="129"/>
      <c r="O21" s="128"/>
      <c r="P21" s="129"/>
      <c r="Q21" s="130"/>
      <c r="R21" s="128"/>
      <c r="S21" s="72"/>
      <c r="T21" s="129"/>
      <c r="U21" s="130"/>
      <c r="V21" s="128"/>
      <c r="W21" s="129"/>
      <c r="X21" s="131"/>
      <c r="Y21" s="135">
        <v>210</v>
      </c>
      <c r="Z21" s="136"/>
      <c r="AA21" s="137"/>
      <c r="AB21" s="138">
        <v>239</v>
      </c>
      <c r="AC21" s="136"/>
      <c r="AD21" s="137"/>
      <c r="AE21" s="139">
        <v>0.46</v>
      </c>
      <c r="AF21" s="140"/>
      <c r="AG21" s="140"/>
      <c r="AH21" s="140"/>
      <c r="AI21" s="141"/>
      <c r="AJ21" s="138">
        <v>2</v>
      </c>
      <c r="AK21" s="136"/>
      <c r="AL21" s="137"/>
      <c r="AM21" s="133" t="s">
        <v>1124</v>
      </c>
      <c r="AN21" s="124"/>
      <c r="AO21" s="127"/>
      <c r="AP21" s="130"/>
      <c r="AQ21" s="132"/>
      <c r="AR21" s="134"/>
      <c r="AS21" s="130"/>
      <c r="AT21" s="128"/>
      <c r="AU21" s="129"/>
      <c r="AV21" s="128"/>
      <c r="AW21" s="129"/>
      <c r="AX21" s="131"/>
      <c r="AY21" s="127"/>
      <c r="AZ21" s="128"/>
      <c r="BA21" s="129"/>
      <c r="BB21" s="128"/>
      <c r="BC21" s="129"/>
      <c r="BD21" s="130"/>
      <c r="BE21" s="130"/>
      <c r="BF21" s="128"/>
      <c r="BG21" s="129"/>
      <c r="BH21" s="130"/>
      <c r="BI21" s="130"/>
      <c r="BJ21" s="130"/>
      <c r="BK21" s="128"/>
      <c r="BL21" s="129"/>
      <c r="BM21" s="128"/>
      <c r="BN21" s="129"/>
      <c r="BO21" s="131"/>
      <c r="BP21" s="127"/>
      <c r="BQ21" s="130"/>
      <c r="BR21" s="128"/>
      <c r="BS21" s="129"/>
      <c r="BT21" s="130"/>
      <c r="BU21" s="128"/>
      <c r="BV21" s="129"/>
      <c r="BW21" s="128"/>
      <c r="BX21" s="129"/>
      <c r="BY21" s="130"/>
      <c r="BZ21" s="131"/>
      <c r="CA21" s="127"/>
      <c r="CB21" s="130"/>
      <c r="CC21" s="130"/>
      <c r="CD21" s="128"/>
      <c r="CE21" s="129"/>
      <c r="CF21" s="132"/>
      <c r="CG21" s="76"/>
      <c r="CH21" s="129"/>
      <c r="CI21" s="130"/>
      <c r="CJ21" s="128"/>
      <c r="CK21" s="129"/>
      <c r="CL21" s="128"/>
      <c r="CM21" s="129"/>
      <c r="CN21" s="130"/>
      <c r="CO21" s="130"/>
      <c r="CP21" s="131"/>
      <c r="CQ21" s="127"/>
      <c r="CR21" s="130"/>
      <c r="CS21" s="128"/>
      <c r="CT21" s="129"/>
      <c r="CU21" s="130"/>
      <c r="CV21" s="128"/>
      <c r="CW21" s="129"/>
      <c r="CX21" s="130"/>
      <c r="CY21" s="128"/>
      <c r="CZ21" s="129"/>
      <c r="DA21" s="130"/>
      <c r="DB21" s="131"/>
      <c r="DC21" s="127"/>
      <c r="DD21" s="130"/>
      <c r="DE21" s="128"/>
      <c r="DF21" s="129"/>
      <c r="DG21" s="130"/>
      <c r="DH21" s="128"/>
      <c r="DI21" s="129"/>
      <c r="DJ21" s="130"/>
      <c r="DK21" s="128"/>
      <c r="DL21" s="129"/>
      <c r="DM21" s="128"/>
      <c r="DN21" s="129"/>
      <c r="DO21" s="130"/>
      <c r="DP21" s="131"/>
      <c r="DQ21" s="145">
        <v>-7.0000000000000007E-2</v>
      </c>
      <c r="DR21" s="146"/>
      <c r="DS21" s="142">
        <v>9.5000000000000001E-2</v>
      </c>
      <c r="DT21" s="143"/>
    </row>
    <row r="22" spans="1:124" ht="13.2" customHeight="1" x14ac:dyDescent="0.55000000000000004">
      <c r="A22" s="47" t="s">
        <v>1265</v>
      </c>
      <c r="B22" s="123" t="s">
        <v>1146</v>
      </c>
      <c r="C22" s="124"/>
      <c r="D22" s="125" t="s">
        <v>1127</v>
      </c>
      <c r="E22" s="126"/>
      <c r="F22" s="126"/>
      <c r="G22" s="124"/>
      <c r="H22" s="144">
        <v>6.1</v>
      </c>
      <c r="I22" s="141"/>
      <c r="J22" s="139">
        <v>4</v>
      </c>
      <c r="K22" s="140"/>
      <c r="L22" s="140"/>
      <c r="M22" s="141"/>
      <c r="N22" s="138">
        <v>37</v>
      </c>
      <c r="O22" s="137"/>
      <c r="P22" s="139">
        <v>12.8</v>
      </c>
      <c r="Q22" s="140"/>
      <c r="R22" s="141"/>
      <c r="S22" s="73">
        <v>5.0999999999999996</v>
      </c>
      <c r="T22" s="138">
        <v>27</v>
      </c>
      <c r="U22" s="136"/>
      <c r="V22" s="137"/>
      <c r="W22" s="133" t="s">
        <v>1124</v>
      </c>
      <c r="X22" s="124"/>
      <c r="Y22" s="127"/>
      <c r="Z22" s="130"/>
      <c r="AA22" s="128"/>
      <c r="AB22" s="129"/>
      <c r="AC22" s="130"/>
      <c r="AD22" s="128"/>
      <c r="AE22" s="129"/>
      <c r="AF22" s="130"/>
      <c r="AG22" s="130"/>
      <c r="AH22" s="130"/>
      <c r="AI22" s="128"/>
      <c r="AJ22" s="129"/>
      <c r="AK22" s="130"/>
      <c r="AL22" s="128"/>
      <c r="AM22" s="129"/>
      <c r="AN22" s="131"/>
      <c r="AO22" s="127"/>
      <c r="AP22" s="130"/>
      <c r="AQ22" s="132"/>
      <c r="AR22" s="134"/>
      <c r="AS22" s="130"/>
      <c r="AT22" s="128"/>
      <c r="AU22" s="129"/>
      <c r="AV22" s="128"/>
      <c r="AW22" s="129"/>
      <c r="AX22" s="131"/>
      <c r="AY22" s="127"/>
      <c r="AZ22" s="128"/>
      <c r="BA22" s="129"/>
      <c r="BB22" s="128"/>
      <c r="BC22" s="129"/>
      <c r="BD22" s="130"/>
      <c r="BE22" s="130"/>
      <c r="BF22" s="128"/>
      <c r="BG22" s="129"/>
      <c r="BH22" s="130"/>
      <c r="BI22" s="130"/>
      <c r="BJ22" s="130"/>
      <c r="BK22" s="128"/>
      <c r="BL22" s="129"/>
      <c r="BM22" s="128"/>
      <c r="BN22" s="129"/>
      <c r="BO22" s="131"/>
      <c r="BP22" s="127"/>
      <c r="BQ22" s="130"/>
      <c r="BR22" s="128"/>
      <c r="BS22" s="129"/>
      <c r="BT22" s="130"/>
      <c r="BU22" s="128"/>
      <c r="BV22" s="129"/>
      <c r="BW22" s="128"/>
      <c r="BX22" s="129"/>
      <c r="BY22" s="130"/>
      <c r="BZ22" s="131"/>
      <c r="CA22" s="127"/>
      <c r="CB22" s="130"/>
      <c r="CC22" s="130"/>
      <c r="CD22" s="128"/>
      <c r="CE22" s="129"/>
      <c r="CF22" s="132"/>
      <c r="CG22" s="76"/>
      <c r="CH22" s="129"/>
      <c r="CI22" s="130"/>
      <c r="CJ22" s="128"/>
      <c r="CK22" s="129"/>
      <c r="CL22" s="128"/>
      <c r="CM22" s="129"/>
      <c r="CN22" s="130"/>
      <c r="CO22" s="130"/>
      <c r="CP22" s="131"/>
      <c r="CQ22" s="127"/>
      <c r="CR22" s="130"/>
      <c r="CS22" s="128"/>
      <c r="CT22" s="129"/>
      <c r="CU22" s="130"/>
      <c r="CV22" s="128"/>
      <c r="CW22" s="129"/>
      <c r="CX22" s="130"/>
      <c r="CY22" s="128"/>
      <c r="CZ22" s="129"/>
      <c r="DA22" s="130"/>
      <c r="DB22" s="131"/>
      <c r="DC22" s="127"/>
      <c r="DD22" s="130"/>
      <c r="DE22" s="128"/>
      <c r="DF22" s="129"/>
      <c r="DG22" s="130"/>
      <c r="DH22" s="128"/>
      <c r="DI22" s="129"/>
      <c r="DJ22" s="130"/>
      <c r="DK22" s="128"/>
      <c r="DL22" s="129"/>
      <c r="DM22" s="128"/>
      <c r="DN22" s="129"/>
      <c r="DO22" s="130"/>
      <c r="DP22" s="131"/>
      <c r="DQ22" s="145">
        <v>-1.4910000000000001</v>
      </c>
      <c r="DR22" s="146"/>
      <c r="DS22" s="142">
        <v>0.28499999999999998</v>
      </c>
      <c r="DT22" s="143"/>
    </row>
    <row r="23" spans="1:124" ht="12" customHeight="1" x14ac:dyDescent="0.55000000000000004">
      <c r="A23" s="47" t="s">
        <v>1267</v>
      </c>
      <c r="B23" s="123" t="s">
        <v>1147</v>
      </c>
      <c r="C23" s="124"/>
      <c r="D23" s="125" t="s">
        <v>1132</v>
      </c>
      <c r="E23" s="126"/>
      <c r="F23" s="126"/>
      <c r="G23" s="124"/>
      <c r="H23" s="127"/>
      <c r="I23" s="128"/>
      <c r="J23" s="129"/>
      <c r="K23" s="130"/>
      <c r="L23" s="130"/>
      <c r="M23" s="128"/>
      <c r="N23" s="129"/>
      <c r="O23" s="128"/>
      <c r="P23" s="129"/>
      <c r="Q23" s="130"/>
      <c r="R23" s="128"/>
      <c r="S23" s="72"/>
      <c r="T23" s="129"/>
      <c r="U23" s="130"/>
      <c r="V23" s="128"/>
      <c r="W23" s="129"/>
      <c r="X23" s="131"/>
      <c r="Y23" s="127"/>
      <c r="Z23" s="130"/>
      <c r="AA23" s="128"/>
      <c r="AB23" s="129"/>
      <c r="AC23" s="130"/>
      <c r="AD23" s="128"/>
      <c r="AE23" s="129"/>
      <c r="AF23" s="130"/>
      <c r="AG23" s="130"/>
      <c r="AH23" s="130"/>
      <c r="AI23" s="128"/>
      <c r="AJ23" s="129"/>
      <c r="AK23" s="130"/>
      <c r="AL23" s="128"/>
      <c r="AM23" s="129"/>
      <c r="AN23" s="131"/>
      <c r="AO23" s="127"/>
      <c r="AP23" s="130"/>
      <c r="AQ23" s="132"/>
      <c r="AR23" s="134"/>
      <c r="AS23" s="130"/>
      <c r="AT23" s="128"/>
      <c r="AU23" s="129"/>
      <c r="AV23" s="128"/>
      <c r="AW23" s="129"/>
      <c r="AX23" s="131"/>
      <c r="AY23" s="127"/>
      <c r="AZ23" s="128"/>
      <c r="BA23" s="129"/>
      <c r="BB23" s="128"/>
      <c r="BC23" s="129"/>
      <c r="BD23" s="130"/>
      <c r="BE23" s="130"/>
      <c r="BF23" s="128"/>
      <c r="BG23" s="129"/>
      <c r="BH23" s="130"/>
      <c r="BI23" s="130"/>
      <c r="BJ23" s="130"/>
      <c r="BK23" s="128"/>
      <c r="BL23" s="129"/>
      <c r="BM23" s="128"/>
      <c r="BN23" s="129"/>
      <c r="BO23" s="131"/>
      <c r="BP23" s="144">
        <v>-1.349</v>
      </c>
      <c r="BQ23" s="140"/>
      <c r="BR23" s="141"/>
      <c r="BS23" s="138">
        <v>1031</v>
      </c>
      <c r="BT23" s="136"/>
      <c r="BU23" s="137"/>
      <c r="BV23" s="138">
        <v>825</v>
      </c>
      <c r="BW23" s="137"/>
      <c r="BX23" s="133" t="s">
        <v>1124</v>
      </c>
      <c r="BY23" s="126"/>
      <c r="BZ23" s="124"/>
      <c r="CA23" s="127"/>
      <c r="CB23" s="130"/>
      <c r="CC23" s="130"/>
      <c r="CD23" s="128"/>
      <c r="CE23" s="129"/>
      <c r="CF23" s="132"/>
      <c r="CG23" s="76"/>
      <c r="CH23" s="129"/>
      <c r="CI23" s="130"/>
      <c r="CJ23" s="128"/>
      <c r="CK23" s="129"/>
      <c r="CL23" s="128"/>
      <c r="CM23" s="129"/>
      <c r="CN23" s="130"/>
      <c r="CO23" s="130"/>
      <c r="CP23" s="131"/>
      <c r="CQ23" s="127"/>
      <c r="CR23" s="130"/>
      <c r="CS23" s="128"/>
      <c r="CT23" s="129"/>
      <c r="CU23" s="130"/>
      <c r="CV23" s="128"/>
      <c r="CW23" s="129"/>
      <c r="CX23" s="130"/>
      <c r="CY23" s="128"/>
      <c r="CZ23" s="129"/>
      <c r="DA23" s="130"/>
      <c r="DB23" s="131"/>
      <c r="DC23" s="127"/>
      <c r="DD23" s="130"/>
      <c r="DE23" s="128"/>
      <c r="DF23" s="129"/>
      <c r="DG23" s="130"/>
      <c r="DH23" s="128"/>
      <c r="DI23" s="129"/>
      <c r="DJ23" s="130"/>
      <c r="DK23" s="128"/>
      <c r="DL23" s="129"/>
      <c r="DM23" s="128"/>
      <c r="DN23" s="129"/>
      <c r="DO23" s="130"/>
      <c r="DP23" s="131"/>
      <c r="DQ23" s="145">
        <v>-1.349</v>
      </c>
      <c r="DR23" s="146"/>
      <c r="DS23" s="142">
        <v>5.1999999999999998E-2</v>
      </c>
      <c r="DT23" s="143"/>
    </row>
    <row r="24" spans="1:124" ht="13.2" customHeight="1" x14ac:dyDescent="0.55000000000000004">
      <c r="A24" s="47" t="s">
        <v>1268</v>
      </c>
      <c r="B24" s="123" t="s">
        <v>1148</v>
      </c>
      <c r="C24" s="124"/>
      <c r="D24" s="125" t="s">
        <v>1144</v>
      </c>
      <c r="E24" s="126"/>
      <c r="F24" s="126"/>
      <c r="G24" s="124"/>
      <c r="H24" s="127"/>
      <c r="I24" s="128"/>
      <c r="J24" s="129"/>
      <c r="K24" s="130"/>
      <c r="L24" s="130"/>
      <c r="M24" s="128"/>
      <c r="N24" s="129"/>
      <c r="O24" s="128"/>
      <c r="P24" s="129"/>
      <c r="Q24" s="130"/>
      <c r="R24" s="128"/>
      <c r="S24" s="72"/>
      <c r="T24" s="129"/>
      <c r="U24" s="130"/>
      <c r="V24" s="128"/>
      <c r="W24" s="129"/>
      <c r="X24" s="131"/>
      <c r="Y24" s="127"/>
      <c r="Z24" s="130"/>
      <c r="AA24" s="128"/>
      <c r="AB24" s="129"/>
      <c r="AC24" s="130"/>
      <c r="AD24" s="128"/>
      <c r="AE24" s="129"/>
      <c r="AF24" s="130"/>
      <c r="AG24" s="130"/>
      <c r="AH24" s="130"/>
      <c r="AI24" s="128"/>
      <c r="AJ24" s="129"/>
      <c r="AK24" s="130"/>
      <c r="AL24" s="128"/>
      <c r="AM24" s="129"/>
      <c r="AN24" s="131"/>
      <c r="AO24" s="127"/>
      <c r="AP24" s="130"/>
      <c r="AQ24" s="132"/>
      <c r="AR24" s="134"/>
      <c r="AS24" s="130"/>
      <c r="AT24" s="128"/>
      <c r="AU24" s="129"/>
      <c r="AV24" s="128"/>
      <c r="AW24" s="129"/>
      <c r="AX24" s="131"/>
      <c r="AY24" s="127"/>
      <c r="AZ24" s="128"/>
      <c r="BA24" s="129"/>
      <c r="BB24" s="128"/>
      <c r="BC24" s="129"/>
      <c r="BD24" s="130"/>
      <c r="BE24" s="130"/>
      <c r="BF24" s="128"/>
      <c r="BG24" s="129"/>
      <c r="BH24" s="130"/>
      <c r="BI24" s="130"/>
      <c r="BJ24" s="130"/>
      <c r="BK24" s="128"/>
      <c r="BL24" s="129"/>
      <c r="BM24" s="128"/>
      <c r="BN24" s="129"/>
      <c r="BO24" s="131"/>
      <c r="BP24" s="127"/>
      <c r="BQ24" s="130"/>
      <c r="BR24" s="128"/>
      <c r="BS24" s="129"/>
      <c r="BT24" s="130"/>
      <c r="BU24" s="128"/>
      <c r="BV24" s="129"/>
      <c r="BW24" s="128"/>
      <c r="BX24" s="129"/>
      <c r="BY24" s="130"/>
      <c r="BZ24" s="131"/>
      <c r="CA24" s="144">
        <v>2.2999999999999998</v>
      </c>
      <c r="CB24" s="140"/>
      <c r="CC24" s="140"/>
      <c r="CD24" s="141"/>
      <c r="CE24" s="138">
        <v>35</v>
      </c>
      <c r="CF24" s="147"/>
      <c r="CG24" s="77">
        <v>28</v>
      </c>
      <c r="CH24" s="139">
        <v>0.3</v>
      </c>
      <c r="CI24" s="140"/>
      <c r="CJ24" s="141"/>
      <c r="CK24" s="138">
        <v>2</v>
      </c>
      <c r="CL24" s="137"/>
      <c r="CM24" s="133" t="s">
        <v>1124</v>
      </c>
      <c r="CN24" s="126"/>
      <c r="CO24" s="126"/>
      <c r="CP24" s="124"/>
      <c r="CQ24" s="127"/>
      <c r="CR24" s="130"/>
      <c r="CS24" s="128"/>
      <c r="CT24" s="129"/>
      <c r="CU24" s="130"/>
      <c r="CV24" s="128"/>
      <c r="CW24" s="129"/>
      <c r="CX24" s="130"/>
      <c r="CY24" s="128"/>
      <c r="CZ24" s="129"/>
      <c r="DA24" s="130"/>
      <c r="DB24" s="131"/>
      <c r="DC24" s="127"/>
      <c r="DD24" s="130"/>
      <c r="DE24" s="128"/>
      <c r="DF24" s="129"/>
      <c r="DG24" s="130"/>
      <c r="DH24" s="128"/>
      <c r="DI24" s="129"/>
      <c r="DJ24" s="130"/>
      <c r="DK24" s="128"/>
      <c r="DL24" s="129"/>
      <c r="DM24" s="128"/>
      <c r="DN24" s="129"/>
      <c r="DO24" s="130"/>
      <c r="DP24" s="131"/>
      <c r="DQ24" s="145">
        <v>-0.26500000000000001</v>
      </c>
      <c r="DR24" s="146"/>
      <c r="DS24" s="142">
        <v>0.255</v>
      </c>
      <c r="DT24" s="143"/>
    </row>
    <row r="25" spans="1:124" ht="13.2" customHeight="1" x14ac:dyDescent="0.55000000000000004">
      <c r="A25" s="47" t="s">
        <v>1269</v>
      </c>
      <c r="B25" s="123" t="s">
        <v>1149</v>
      </c>
      <c r="C25" s="124"/>
      <c r="D25" s="125" t="s">
        <v>1132</v>
      </c>
      <c r="E25" s="126"/>
      <c r="F25" s="126"/>
      <c r="G25" s="124"/>
      <c r="H25" s="127"/>
      <c r="I25" s="128"/>
      <c r="J25" s="129"/>
      <c r="K25" s="130"/>
      <c r="L25" s="130"/>
      <c r="M25" s="128"/>
      <c r="N25" s="129"/>
      <c r="O25" s="128"/>
      <c r="P25" s="129"/>
      <c r="Q25" s="130"/>
      <c r="R25" s="128"/>
      <c r="S25" s="72"/>
      <c r="T25" s="129"/>
      <c r="U25" s="130"/>
      <c r="V25" s="128"/>
      <c r="W25" s="129"/>
      <c r="X25" s="131"/>
      <c r="Y25" s="127"/>
      <c r="Z25" s="130"/>
      <c r="AA25" s="128"/>
      <c r="AB25" s="129"/>
      <c r="AC25" s="130"/>
      <c r="AD25" s="128"/>
      <c r="AE25" s="129"/>
      <c r="AF25" s="130"/>
      <c r="AG25" s="130"/>
      <c r="AH25" s="130"/>
      <c r="AI25" s="128"/>
      <c r="AJ25" s="129"/>
      <c r="AK25" s="130"/>
      <c r="AL25" s="128"/>
      <c r="AM25" s="129"/>
      <c r="AN25" s="131"/>
      <c r="AO25" s="127"/>
      <c r="AP25" s="130"/>
      <c r="AQ25" s="132"/>
      <c r="AR25" s="134"/>
      <c r="AS25" s="130"/>
      <c r="AT25" s="128"/>
      <c r="AU25" s="129"/>
      <c r="AV25" s="128"/>
      <c r="AW25" s="129"/>
      <c r="AX25" s="131"/>
      <c r="AY25" s="127"/>
      <c r="AZ25" s="128"/>
      <c r="BA25" s="129"/>
      <c r="BB25" s="128"/>
      <c r="BC25" s="129"/>
      <c r="BD25" s="130"/>
      <c r="BE25" s="130"/>
      <c r="BF25" s="128"/>
      <c r="BG25" s="129"/>
      <c r="BH25" s="130"/>
      <c r="BI25" s="130"/>
      <c r="BJ25" s="130"/>
      <c r="BK25" s="128"/>
      <c r="BL25" s="129"/>
      <c r="BM25" s="128"/>
      <c r="BN25" s="129"/>
      <c r="BO25" s="131"/>
      <c r="BP25" s="144">
        <v>-0.45</v>
      </c>
      <c r="BQ25" s="140"/>
      <c r="BR25" s="141"/>
      <c r="BS25" s="138">
        <v>54</v>
      </c>
      <c r="BT25" s="136"/>
      <c r="BU25" s="137"/>
      <c r="BV25" s="138">
        <v>65</v>
      </c>
      <c r="BW25" s="137"/>
      <c r="BX25" s="133" t="s">
        <v>1124</v>
      </c>
      <c r="BY25" s="126"/>
      <c r="BZ25" s="124"/>
      <c r="CA25" s="127"/>
      <c r="CB25" s="130"/>
      <c r="CC25" s="130"/>
      <c r="CD25" s="128"/>
      <c r="CE25" s="129"/>
      <c r="CF25" s="132"/>
      <c r="CG25" s="76"/>
      <c r="CH25" s="129"/>
      <c r="CI25" s="130"/>
      <c r="CJ25" s="128"/>
      <c r="CK25" s="129"/>
      <c r="CL25" s="128"/>
      <c r="CM25" s="129"/>
      <c r="CN25" s="130"/>
      <c r="CO25" s="130"/>
      <c r="CP25" s="131"/>
      <c r="CQ25" s="127"/>
      <c r="CR25" s="130"/>
      <c r="CS25" s="128"/>
      <c r="CT25" s="129"/>
      <c r="CU25" s="130"/>
      <c r="CV25" s="128"/>
      <c r="CW25" s="129"/>
      <c r="CX25" s="130"/>
      <c r="CY25" s="128"/>
      <c r="CZ25" s="129"/>
      <c r="DA25" s="130"/>
      <c r="DB25" s="131"/>
      <c r="DC25" s="127"/>
      <c r="DD25" s="130"/>
      <c r="DE25" s="128"/>
      <c r="DF25" s="129"/>
      <c r="DG25" s="130"/>
      <c r="DH25" s="128"/>
      <c r="DI25" s="129"/>
      <c r="DJ25" s="130"/>
      <c r="DK25" s="128"/>
      <c r="DL25" s="129"/>
      <c r="DM25" s="128"/>
      <c r="DN25" s="129"/>
      <c r="DO25" s="130"/>
      <c r="DP25" s="131"/>
      <c r="DQ25" s="145">
        <v>-0.45</v>
      </c>
      <c r="DR25" s="146"/>
      <c r="DS25" s="142">
        <v>0.186</v>
      </c>
      <c r="DT25" s="143"/>
    </row>
    <row r="26" spans="1:124" ht="13.2" customHeight="1" x14ac:dyDescent="0.55000000000000004">
      <c r="A26" s="47" t="s">
        <v>1270</v>
      </c>
      <c r="B26" s="123" t="s">
        <v>1150</v>
      </c>
      <c r="C26" s="124"/>
      <c r="D26" s="125" t="s">
        <v>1127</v>
      </c>
      <c r="E26" s="126"/>
      <c r="F26" s="126"/>
      <c r="G26" s="124"/>
      <c r="H26" s="144">
        <v>4.8</v>
      </c>
      <c r="I26" s="141"/>
      <c r="J26" s="139">
        <v>4.8</v>
      </c>
      <c r="K26" s="140"/>
      <c r="L26" s="140"/>
      <c r="M26" s="141"/>
      <c r="N26" s="138">
        <v>36</v>
      </c>
      <c r="O26" s="137"/>
      <c r="P26" s="139">
        <v>5.6</v>
      </c>
      <c r="Q26" s="140"/>
      <c r="R26" s="141"/>
      <c r="S26" s="73">
        <v>4.4000000000000004</v>
      </c>
      <c r="T26" s="138">
        <v>38</v>
      </c>
      <c r="U26" s="136"/>
      <c r="V26" s="137"/>
      <c r="W26" s="133" t="s">
        <v>1124</v>
      </c>
      <c r="X26" s="124"/>
      <c r="Y26" s="127"/>
      <c r="Z26" s="130"/>
      <c r="AA26" s="128"/>
      <c r="AB26" s="129"/>
      <c r="AC26" s="130"/>
      <c r="AD26" s="128"/>
      <c r="AE26" s="129"/>
      <c r="AF26" s="130"/>
      <c r="AG26" s="130"/>
      <c r="AH26" s="130"/>
      <c r="AI26" s="128"/>
      <c r="AJ26" s="129"/>
      <c r="AK26" s="130"/>
      <c r="AL26" s="128"/>
      <c r="AM26" s="129"/>
      <c r="AN26" s="131"/>
      <c r="AO26" s="127"/>
      <c r="AP26" s="130"/>
      <c r="AQ26" s="132"/>
      <c r="AR26" s="134"/>
      <c r="AS26" s="130"/>
      <c r="AT26" s="128"/>
      <c r="AU26" s="129"/>
      <c r="AV26" s="128"/>
      <c r="AW26" s="129"/>
      <c r="AX26" s="131"/>
      <c r="AY26" s="127"/>
      <c r="AZ26" s="128"/>
      <c r="BA26" s="129"/>
      <c r="BB26" s="128"/>
      <c r="BC26" s="129"/>
      <c r="BD26" s="130"/>
      <c r="BE26" s="130"/>
      <c r="BF26" s="128"/>
      <c r="BG26" s="129"/>
      <c r="BH26" s="130"/>
      <c r="BI26" s="130"/>
      <c r="BJ26" s="130"/>
      <c r="BK26" s="128"/>
      <c r="BL26" s="129"/>
      <c r="BM26" s="128"/>
      <c r="BN26" s="129"/>
      <c r="BO26" s="131"/>
      <c r="BP26" s="127"/>
      <c r="BQ26" s="130"/>
      <c r="BR26" s="128"/>
      <c r="BS26" s="129"/>
      <c r="BT26" s="130"/>
      <c r="BU26" s="128"/>
      <c r="BV26" s="129"/>
      <c r="BW26" s="128"/>
      <c r="BX26" s="129"/>
      <c r="BY26" s="130"/>
      <c r="BZ26" s="131"/>
      <c r="CA26" s="127"/>
      <c r="CB26" s="130"/>
      <c r="CC26" s="130"/>
      <c r="CD26" s="128"/>
      <c r="CE26" s="129"/>
      <c r="CF26" s="132"/>
      <c r="CG26" s="76"/>
      <c r="CH26" s="129"/>
      <c r="CI26" s="130"/>
      <c r="CJ26" s="128"/>
      <c r="CK26" s="129"/>
      <c r="CL26" s="128"/>
      <c r="CM26" s="129"/>
      <c r="CN26" s="130"/>
      <c r="CO26" s="130"/>
      <c r="CP26" s="131"/>
      <c r="CQ26" s="127"/>
      <c r="CR26" s="130"/>
      <c r="CS26" s="128"/>
      <c r="CT26" s="129"/>
      <c r="CU26" s="130"/>
      <c r="CV26" s="128"/>
      <c r="CW26" s="129"/>
      <c r="CX26" s="130"/>
      <c r="CY26" s="128"/>
      <c r="CZ26" s="129"/>
      <c r="DA26" s="130"/>
      <c r="DB26" s="131"/>
      <c r="DC26" s="127"/>
      <c r="DD26" s="130"/>
      <c r="DE26" s="128"/>
      <c r="DF26" s="129"/>
      <c r="DG26" s="130"/>
      <c r="DH26" s="128"/>
      <c r="DI26" s="129"/>
      <c r="DJ26" s="130"/>
      <c r="DK26" s="128"/>
      <c r="DL26" s="129"/>
      <c r="DM26" s="128"/>
      <c r="DN26" s="129"/>
      <c r="DO26" s="130"/>
      <c r="DP26" s="131"/>
      <c r="DQ26" s="145">
        <v>-0.17399999999999999</v>
      </c>
      <c r="DR26" s="146"/>
      <c r="DS26" s="142">
        <v>0.23300000000000001</v>
      </c>
      <c r="DT26" s="143"/>
    </row>
    <row r="27" spans="1:124" ht="12" customHeight="1" x14ac:dyDescent="0.55000000000000004">
      <c r="A27" s="47" t="s">
        <v>1271</v>
      </c>
      <c r="B27" s="123" t="s">
        <v>1151</v>
      </c>
      <c r="C27" s="124"/>
      <c r="D27" s="125" t="s">
        <v>1132</v>
      </c>
      <c r="E27" s="126"/>
      <c r="F27" s="126"/>
      <c r="G27" s="124"/>
      <c r="H27" s="127"/>
      <c r="I27" s="128"/>
      <c r="J27" s="129"/>
      <c r="K27" s="130"/>
      <c r="L27" s="130"/>
      <c r="M27" s="128"/>
      <c r="N27" s="129"/>
      <c r="O27" s="128"/>
      <c r="P27" s="129"/>
      <c r="Q27" s="130"/>
      <c r="R27" s="128"/>
      <c r="S27" s="72"/>
      <c r="T27" s="129"/>
      <c r="U27" s="130"/>
      <c r="V27" s="128"/>
      <c r="W27" s="129"/>
      <c r="X27" s="131"/>
      <c r="Y27" s="127"/>
      <c r="Z27" s="130"/>
      <c r="AA27" s="128"/>
      <c r="AB27" s="129"/>
      <c r="AC27" s="130"/>
      <c r="AD27" s="128"/>
      <c r="AE27" s="129"/>
      <c r="AF27" s="130"/>
      <c r="AG27" s="130"/>
      <c r="AH27" s="130"/>
      <c r="AI27" s="128"/>
      <c r="AJ27" s="129"/>
      <c r="AK27" s="130"/>
      <c r="AL27" s="128"/>
      <c r="AM27" s="129"/>
      <c r="AN27" s="131"/>
      <c r="AO27" s="127"/>
      <c r="AP27" s="130"/>
      <c r="AQ27" s="132"/>
      <c r="AR27" s="134"/>
      <c r="AS27" s="130"/>
      <c r="AT27" s="128"/>
      <c r="AU27" s="129"/>
      <c r="AV27" s="128"/>
      <c r="AW27" s="129"/>
      <c r="AX27" s="131"/>
      <c r="AY27" s="127"/>
      <c r="AZ27" s="128"/>
      <c r="BA27" s="129"/>
      <c r="BB27" s="128"/>
      <c r="BC27" s="129"/>
      <c r="BD27" s="130"/>
      <c r="BE27" s="130"/>
      <c r="BF27" s="128"/>
      <c r="BG27" s="129"/>
      <c r="BH27" s="130"/>
      <c r="BI27" s="130"/>
      <c r="BJ27" s="130"/>
      <c r="BK27" s="128"/>
      <c r="BL27" s="129"/>
      <c r="BM27" s="128"/>
      <c r="BN27" s="129"/>
      <c r="BO27" s="131"/>
      <c r="BP27" s="144">
        <v>0.65</v>
      </c>
      <c r="BQ27" s="140"/>
      <c r="BR27" s="141"/>
      <c r="BS27" s="138">
        <v>52</v>
      </c>
      <c r="BT27" s="136"/>
      <c r="BU27" s="137"/>
      <c r="BV27" s="138">
        <v>44</v>
      </c>
      <c r="BW27" s="137"/>
      <c r="BX27" s="133" t="s">
        <v>1124</v>
      </c>
      <c r="BY27" s="126"/>
      <c r="BZ27" s="124"/>
      <c r="CA27" s="127"/>
      <c r="CB27" s="130"/>
      <c r="CC27" s="130"/>
      <c r="CD27" s="128"/>
      <c r="CE27" s="129"/>
      <c r="CF27" s="132"/>
      <c r="CG27" s="76"/>
      <c r="CH27" s="129"/>
      <c r="CI27" s="130"/>
      <c r="CJ27" s="128"/>
      <c r="CK27" s="129"/>
      <c r="CL27" s="128"/>
      <c r="CM27" s="129"/>
      <c r="CN27" s="130"/>
      <c r="CO27" s="130"/>
      <c r="CP27" s="131"/>
      <c r="CQ27" s="127"/>
      <c r="CR27" s="130"/>
      <c r="CS27" s="128"/>
      <c r="CT27" s="129"/>
      <c r="CU27" s="130"/>
      <c r="CV27" s="128"/>
      <c r="CW27" s="129"/>
      <c r="CX27" s="130"/>
      <c r="CY27" s="128"/>
      <c r="CZ27" s="129"/>
      <c r="DA27" s="130"/>
      <c r="DB27" s="131"/>
      <c r="DC27" s="127"/>
      <c r="DD27" s="130"/>
      <c r="DE27" s="128"/>
      <c r="DF27" s="129"/>
      <c r="DG27" s="130"/>
      <c r="DH27" s="128"/>
      <c r="DI27" s="129"/>
      <c r="DJ27" s="130"/>
      <c r="DK27" s="128"/>
      <c r="DL27" s="129"/>
      <c r="DM27" s="128"/>
      <c r="DN27" s="129"/>
      <c r="DO27" s="130"/>
      <c r="DP27" s="131"/>
      <c r="DQ27" s="145">
        <v>-0.65</v>
      </c>
      <c r="DR27" s="146"/>
      <c r="DS27" s="142">
        <v>0.21</v>
      </c>
      <c r="DT27" s="143"/>
    </row>
    <row r="28" spans="1:124" ht="13.2" customHeight="1" x14ac:dyDescent="0.55000000000000004">
      <c r="A28" s="47" t="s">
        <v>1274</v>
      </c>
      <c r="B28" s="123" t="s">
        <v>1152</v>
      </c>
      <c r="C28" s="124"/>
      <c r="D28" s="125" t="s">
        <v>1123</v>
      </c>
      <c r="E28" s="126"/>
      <c r="F28" s="126"/>
      <c r="G28" s="124"/>
      <c r="H28" s="127"/>
      <c r="I28" s="128"/>
      <c r="J28" s="129"/>
      <c r="K28" s="130"/>
      <c r="L28" s="130"/>
      <c r="M28" s="128"/>
      <c r="N28" s="129"/>
      <c r="O28" s="128"/>
      <c r="P28" s="129"/>
      <c r="Q28" s="130"/>
      <c r="R28" s="128"/>
      <c r="S28" s="72"/>
      <c r="T28" s="129"/>
      <c r="U28" s="130"/>
      <c r="V28" s="128"/>
      <c r="W28" s="129"/>
      <c r="X28" s="131"/>
      <c r="Y28" s="135">
        <v>17</v>
      </c>
      <c r="Z28" s="136"/>
      <c r="AA28" s="137"/>
      <c r="AB28" s="138">
        <v>17</v>
      </c>
      <c r="AC28" s="136"/>
      <c r="AD28" s="137"/>
      <c r="AE28" s="139">
        <v>0.57999999999999996</v>
      </c>
      <c r="AF28" s="140"/>
      <c r="AG28" s="140"/>
      <c r="AH28" s="140"/>
      <c r="AI28" s="141"/>
      <c r="AJ28" s="138">
        <v>2</v>
      </c>
      <c r="AK28" s="136"/>
      <c r="AL28" s="137"/>
      <c r="AM28" s="133" t="s">
        <v>1124</v>
      </c>
      <c r="AN28" s="124"/>
      <c r="AO28" s="127"/>
      <c r="AP28" s="130"/>
      <c r="AQ28" s="132"/>
      <c r="AR28" s="134"/>
      <c r="AS28" s="130"/>
      <c r="AT28" s="128"/>
      <c r="AU28" s="129"/>
      <c r="AV28" s="128"/>
      <c r="AW28" s="129"/>
      <c r="AX28" s="131"/>
      <c r="AY28" s="127"/>
      <c r="AZ28" s="128"/>
      <c r="BA28" s="129"/>
      <c r="BB28" s="128"/>
      <c r="BC28" s="129"/>
      <c r="BD28" s="130"/>
      <c r="BE28" s="130"/>
      <c r="BF28" s="128"/>
      <c r="BG28" s="129"/>
      <c r="BH28" s="130"/>
      <c r="BI28" s="130"/>
      <c r="BJ28" s="130"/>
      <c r="BK28" s="128"/>
      <c r="BL28" s="129"/>
      <c r="BM28" s="128"/>
      <c r="BN28" s="129"/>
      <c r="BO28" s="131"/>
      <c r="BP28" s="127"/>
      <c r="BQ28" s="130"/>
      <c r="BR28" s="128"/>
      <c r="BS28" s="129"/>
      <c r="BT28" s="130"/>
      <c r="BU28" s="128"/>
      <c r="BV28" s="129"/>
      <c r="BW28" s="128"/>
      <c r="BX28" s="129"/>
      <c r="BY28" s="130"/>
      <c r="BZ28" s="131"/>
      <c r="CA28" s="127"/>
      <c r="CB28" s="130"/>
      <c r="CC28" s="130"/>
      <c r="CD28" s="128"/>
      <c r="CE28" s="129"/>
      <c r="CF28" s="132"/>
      <c r="CG28" s="76"/>
      <c r="CH28" s="129"/>
      <c r="CI28" s="130"/>
      <c r="CJ28" s="128"/>
      <c r="CK28" s="129"/>
      <c r="CL28" s="128"/>
      <c r="CM28" s="129"/>
      <c r="CN28" s="130"/>
      <c r="CO28" s="130"/>
      <c r="CP28" s="131"/>
      <c r="CQ28" s="127"/>
      <c r="CR28" s="130"/>
      <c r="CS28" s="128"/>
      <c r="CT28" s="129"/>
      <c r="CU28" s="130"/>
      <c r="CV28" s="128"/>
      <c r="CW28" s="129"/>
      <c r="CX28" s="130"/>
      <c r="CY28" s="128"/>
      <c r="CZ28" s="129"/>
      <c r="DA28" s="130"/>
      <c r="DB28" s="131"/>
      <c r="DC28" s="127"/>
      <c r="DD28" s="130"/>
      <c r="DE28" s="128"/>
      <c r="DF28" s="129"/>
      <c r="DG28" s="130"/>
      <c r="DH28" s="128"/>
      <c r="DI28" s="129"/>
      <c r="DJ28" s="130"/>
      <c r="DK28" s="128"/>
      <c r="DL28" s="129"/>
      <c r="DM28" s="128"/>
      <c r="DN28" s="129"/>
      <c r="DO28" s="130"/>
      <c r="DP28" s="131"/>
      <c r="DQ28" s="145">
        <v>-0.192</v>
      </c>
      <c r="DR28" s="146"/>
      <c r="DS28" s="142">
        <v>0.34399999999999997</v>
      </c>
      <c r="DT28" s="143"/>
    </row>
    <row r="29" spans="1:124" ht="13.2" customHeight="1" x14ac:dyDescent="0.55000000000000004">
      <c r="A29" s="47" t="s">
        <v>1275</v>
      </c>
      <c r="B29" s="123" t="s">
        <v>1153</v>
      </c>
      <c r="C29" s="124"/>
      <c r="D29" s="125" t="s">
        <v>1132</v>
      </c>
      <c r="E29" s="126"/>
      <c r="F29" s="126"/>
      <c r="G29" s="124"/>
      <c r="H29" s="127"/>
      <c r="I29" s="128"/>
      <c r="J29" s="129"/>
      <c r="K29" s="130"/>
      <c r="L29" s="130"/>
      <c r="M29" s="128"/>
      <c r="N29" s="129"/>
      <c r="O29" s="128"/>
      <c r="P29" s="129"/>
      <c r="Q29" s="130"/>
      <c r="R29" s="128"/>
      <c r="S29" s="72"/>
      <c r="T29" s="129"/>
      <c r="U29" s="130"/>
      <c r="V29" s="128"/>
      <c r="W29" s="129"/>
      <c r="X29" s="131"/>
      <c r="Y29" s="127"/>
      <c r="Z29" s="130"/>
      <c r="AA29" s="128"/>
      <c r="AB29" s="129"/>
      <c r="AC29" s="130"/>
      <c r="AD29" s="128"/>
      <c r="AE29" s="129"/>
      <c r="AF29" s="130"/>
      <c r="AG29" s="130"/>
      <c r="AH29" s="130"/>
      <c r="AI29" s="128"/>
      <c r="AJ29" s="129"/>
      <c r="AK29" s="130"/>
      <c r="AL29" s="128"/>
      <c r="AM29" s="129"/>
      <c r="AN29" s="131"/>
      <c r="AO29" s="127"/>
      <c r="AP29" s="130"/>
      <c r="AQ29" s="132"/>
      <c r="AR29" s="134"/>
      <c r="AS29" s="130"/>
      <c r="AT29" s="128"/>
      <c r="AU29" s="129"/>
      <c r="AV29" s="128"/>
      <c r="AW29" s="129"/>
      <c r="AX29" s="131"/>
      <c r="AY29" s="127"/>
      <c r="AZ29" s="128"/>
      <c r="BA29" s="129"/>
      <c r="BB29" s="128"/>
      <c r="BC29" s="129"/>
      <c r="BD29" s="130"/>
      <c r="BE29" s="130"/>
      <c r="BF29" s="128"/>
      <c r="BG29" s="129"/>
      <c r="BH29" s="130"/>
      <c r="BI29" s="130"/>
      <c r="BJ29" s="130"/>
      <c r="BK29" s="128"/>
      <c r="BL29" s="129"/>
      <c r="BM29" s="128"/>
      <c r="BN29" s="129"/>
      <c r="BO29" s="131"/>
      <c r="BP29" s="144">
        <v>0.46</v>
      </c>
      <c r="BQ29" s="140"/>
      <c r="BR29" s="141"/>
      <c r="BS29" s="138">
        <v>28</v>
      </c>
      <c r="BT29" s="136"/>
      <c r="BU29" s="137"/>
      <c r="BV29" s="138">
        <v>23</v>
      </c>
      <c r="BW29" s="137"/>
      <c r="BX29" s="133" t="s">
        <v>1124</v>
      </c>
      <c r="BY29" s="126"/>
      <c r="BZ29" s="124"/>
      <c r="CA29" s="127"/>
      <c r="CB29" s="130"/>
      <c r="CC29" s="130"/>
      <c r="CD29" s="128"/>
      <c r="CE29" s="129"/>
      <c r="CF29" s="132"/>
      <c r="CG29" s="76"/>
      <c r="CH29" s="129"/>
      <c r="CI29" s="130"/>
      <c r="CJ29" s="128"/>
      <c r="CK29" s="129"/>
      <c r="CL29" s="128"/>
      <c r="CM29" s="129"/>
      <c r="CN29" s="130"/>
      <c r="CO29" s="130"/>
      <c r="CP29" s="131"/>
      <c r="CQ29" s="127"/>
      <c r="CR29" s="130"/>
      <c r="CS29" s="128"/>
      <c r="CT29" s="129"/>
      <c r="CU29" s="130"/>
      <c r="CV29" s="128"/>
      <c r="CW29" s="129"/>
      <c r="CX29" s="130"/>
      <c r="CY29" s="128"/>
      <c r="CZ29" s="129"/>
      <c r="DA29" s="130"/>
      <c r="DB29" s="131"/>
      <c r="DC29" s="127"/>
      <c r="DD29" s="130"/>
      <c r="DE29" s="128"/>
      <c r="DF29" s="129"/>
      <c r="DG29" s="130"/>
      <c r="DH29" s="128"/>
      <c r="DI29" s="129"/>
      <c r="DJ29" s="130"/>
      <c r="DK29" s="128"/>
      <c r="DL29" s="129"/>
      <c r="DM29" s="128"/>
      <c r="DN29" s="129"/>
      <c r="DO29" s="130"/>
      <c r="DP29" s="131"/>
      <c r="DQ29" s="145">
        <v>-0.46</v>
      </c>
      <c r="DR29" s="146"/>
      <c r="DS29" s="142">
        <v>0.28499999999999998</v>
      </c>
      <c r="DT29" s="143"/>
    </row>
    <row r="30" spans="1:124" ht="13.2" customHeight="1" x14ac:dyDescent="0.55000000000000004">
      <c r="A30" s="47" t="s">
        <v>1276</v>
      </c>
      <c r="B30" s="123" t="s">
        <v>1154</v>
      </c>
      <c r="C30" s="124"/>
      <c r="D30" s="125" t="s">
        <v>1127</v>
      </c>
      <c r="E30" s="126"/>
      <c r="F30" s="126"/>
      <c r="G30" s="124"/>
      <c r="H30" s="144">
        <v>3.32</v>
      </c>
      <c r="I30" s="141"/>
      <c r="J30" s="139">
        <v>0.62</v>
      </c>
      <c r="K30" s="140"/>
      <c r="L30" s="140"/>
      <c r="M30" s="141"/>
      <c r="N30" s="138">
        <v>28</v>
      </c>
      <c r="O30" s="137"/>
      <c r="P30" s="139">
        <v>2.17</v>
      </c>
      <c r="Q30" s="140"/>
      <c r="R30" s="141"/>
      <c r="S30" s="73">
        <v>0.47</v>
      </c>
      <c r="T30" s="138">
        <v>27</v>
      </c>
      <c r="U30" s="136"/>
      <c r="V30" s="137"/>
      <c r="W30" s="133" t="s">
        <v>1124</v>
      </c>
      <c r="X30" s="124"/>
      <c r="Y30" s="127"/>
      <c r="Z30" s="130"/>
      <c r="AA30" s="128"/>
      <c r="AB30" s="129"/>
      <c r="AC30" s="130"/>
      <c r="AD30" s="128"/>
      <c r="AE30" s="129"/>
      <c r="AF30" s="130"/>
      <c r="AG30" s="130"/>
      <c r="AH30" s="130"/>
      <c r="AI30" s="128"/>
      <c r="AJ30" s="129"/>
      <c r="AK30" s="130"/>
      <c r="AL30" s="128"/>
      <c r="AM30" s="129"/>
      <c r="AN30" s="131"/>
      <c r="AO30" s="127"/>
      <c r="AP30" s="130"/>
      <c r="AQ30" s="132"/>
      <c r="AR30" s="134"/>
      <c r="AS30" s="130"/>
      <c r="AT30" s="128"/>
      <c r="AU30" s="129"/>
      <c r="AV30" s="128"/>
      <c r="AW30" s="129"/>
      <c r="AX30" s="131"/>
      <c r="AY30" s="127"/>
      <c r="AZ30" s="128"/>
      <c r="BA30" s="129"/>
      <c r="BB30" s="128"/>
      <c r="BC30" s="129"/>
      <c r="BD30" s="130"/>
      <c r="BE30" s="130"/>
      <c r="BF30" s="128"/>
      <c r="BG30" s="129"/>
      <c r="BH30" s="130"/>
      <c r="BI30" s="130"/>
      <c r="BJ30" s="130"/>
      <c r="BK30" s="128"/>
      <c r="BL30" s="129"/>
      <c r="BM30" s="128"/>
      <c r="BN30" s="129"/>
      <c r="BO30" s="131"/>
      <c r="BP30" s="127"/>
      <c r="BQ30" s="130"/>
      <c r="BR30" s="128"/>
      <c r="BS30" s="129"/>
      <c r="BT30" s="130"/>
      <c r="BU30" s="128"/>
      <c r="BV30" s="129"/>
      <c r="BW30" s="128"/>
      <c r="BX30" s="129"/>
      <c r="BY30" s="130"/>
      <c r="BZ30" s="131"/>
      <c r="CA30" s="127"/>
      <c r="CB30" s="130"/>
      <c r="CC30" s="130"/>
      <c r="CD30" s="128"/>
      <c r="CE30" s="129"/>
      <c r="CF30" s="132"/>
      <c r="CG30" s="76"/>
      <c r="CH30" s="129"/>
      <c r="CI30" s="130"/>
      <c r="CJ30" s="128"/>
      <c r="CK30" s="129"/>
      <c r="CL30" s="128"/>
      <c r="CM30" s="129"/>
      <c r="CN30" s="130"/>
      <c r="CO30" s="130"/>
      <c r="CP30" s="131"/>
      <c r="CQ30" s="127"/>
      <c r="CR30" s="130"/>
      <c r="CS30" s="128"/>
      <c r="CT30" s="129"/>
      <c r="CU30" s="130"/>
      <c r="CV30" s="128"/>
      <c r="CW30" s="129"/>
      <c r="CX30" s="130"/>
      <c r="CY30" s="128"/>
      <c r="CZ30" s="129"/>
      <c r="DA30" s="130"/>
      <c r="DB30" s="131"/>
      <c r="DC30" s="127"/>
      <c r="DD30" s="130"/>
      <c r="DE30" s="128"/>
      <c r="DF30" s="129"/>
      <c r="DG30" s="130"/>
      <c r="DH30" s="128"/>
      <c r="DI30" s="129"/>
      <c r="DJ30" s="130"/>
      <c r="DK30" s="128"/>
      <c r="DL30" s="129"/>
      <c r="DM30" s="128"/>
      <c r="DN30" s="129"/>
      <c r="DO30" s="130"/>
      <c r="DP30" s="131"/>
      <c r="DQ30" s="145">
        <v>-2.085</v>
      </c>
      <c r="DR30" s="146"/>
      <c r="DS30" s="142">
        <v>0.33500000000000002</v>
      </c>
      <c r="DT30" s="143"/>
    </row>
    <row r="31" spans="1:124" ht="12" customHeight="1" x14ac:dyDescent="0.55000000000000004">
      <c r="A31" s="47" t="s">
        <v>1277</v>
      </c>
      <c r="B31" s="123" t="s">
        <v>1155</v>
      </c>
      <c r="C31" s="124"/>
      <c r="D31" s="125" t="s">
        <v>1127</v>
      </c>
      <c r="E31" s="126"/>
      <c r="F31" s="126"/>
      <c r="G31" s="124"/>
      <c r="H31" s="144">
        <v>8.18</v>
      </c>
      <c r="I31" s="141"/>
      <c r="J31" s="139">
        <v>1.5</v>
      </c>
      <c r="K31" s="140"/>
      <c r="L31" s="140"/>
      <c r="M31" s="141"/>
      <c r="N31" s="138">
        <v>38</v>
      </c>
      <c r="O31" s="137"/>
      <c r="P31" s="139">
        <v>15.05</v>
      </c>
      <c r="Q31" s="140"/>
      <c r="R31" s="141"/>
      <c r="S31" s="73">
        <v>2.9</v>
      </c>
      <c r="T31" s="138">
        <v>37</v>
      </c>
      <c r="U31" s="136"/>
      <c r="V31" s="137"/>
      <c r="W31" s="133" t="s">
        <v>1124</v>
      </c>
      <c r="X31" s="124"/>
      <c r="Y31" s="127"/>
      <c r="Z31" s="130"/>
      <c r="AA31" s="128"/>
      <c r="AB31" s="129"/>
      <c r="AC31" s="130"/>
      <c r="AD31" s="128"/>
      <c r="AE31" s="129"/>
      <c r="AF31" s="130"/>
      <c r="AG31" s="130"/>
      <c r="AH31" s="130"/>
      <c r="AI31" s="128"/>
      <c r="AJ31" s="129"/>
      <c r="AK31" s="130"/>
      <c r="AL31" s="128"/>
      <c r="AM31" s="129"/>
      <c r="AN31" s="131"/>
      <c r="AO31" s="127"/>
      <c r="AP31" s="130"/>
      <c r="AQ31" s="132"/>
      <c r="AR31" s="134"/>
      <c r="AS31" s="130"/>
      <c r="AT31" s="128"/>
      <c r="AU31" s="129"/>
      <c r="AV31" s="128"/>
      <c r="AW31" s="129"/>
      <c r="AX31" s="131"/>
      <c r="AY31" s="127"/>
      <c r="AZ31" s="128"/>
      <c r="BA31" s="129"/>
      <c r="BB31" s="128"/>
      <c r="BC31" s="129"/>
      <c r="BD31" s="130"/>
      <c r="BE31" s="130"/>
      <c r="BF31" s="128"/>
      <c r="BG31" s="129"/>
      <c r="BH31" s="130"/>
      <c r="BI31" s="130"/>
      <c r="BJ31" s="130"/>
      <c r="BK31" s="128"/>
      <c r="BL31" s="129"/>
      <c r="BM31" s="128"/>
      <c r="BN31" s="129"/>
      <c r="BO31" s="131"/>
      <c r="BP31" s="127"/>
      <c r="BQ31" s="130"/>
      <c r="BR31" s="128"/>
      <c r="BS31" s="129"/>
      <c r="BT31" s="130"/>
      <c r="BU31" s="128"/>
      <c r="BV31" s="129"/>
      <c r="BW31" s="128"/>
      <c r="BX31" s="129"/>
      <c r="BY31" s="130"/>
      <c r="BZ31" s="131"/>
      <c r="CA31" s="127"/>
      <c r="CB31" s="130"/>
      <c r="CC31" s="130"/>
      <c r="CD31" s="128"/>
      <c r="CE31" s="129"/>
      <c r="CF31" s="132"/>
      <c r="CG31" s="76"/>
      <c r="CH31" s="129"/>
      <c r="CI31" s="130"/>
      <c r="CJ31" s="128"/>
      <c r="CK31" s="129"/>
      <c r="CL31" s="128"/>
      <c r="CM31" s="129"/>
      <c r="CN31" s="130"/>
      <c r="CO31" s="130"/>
      <c r="CP31" s="131"/>
      <c r="CQ31" s="127"/>
      <c r="CR31" s="130"/>
      <c r="CS31" s="128"/>
      <c r="CT31" s="129"/>
      <c r="CU31" s="130"/>
      <c r="CV31" s="128"/>
      <c r="CW31" s="129"/>
      <c r="CX31" s="130"/>
      <c r="CY31" s="128"/>
      <c r="CZ31" s="129"/>
      <c r="DA31" s="130"/>
      <c r="DB31" s="131"/>
      <c r="DC31" s="127"/>
      <c r="DD31" s="130"/>
      <c r="DE31" s="128"/>
      <c r="DF31" s="129"/>
      <c r="DG31" s="130"/>
      <c r="DH31" s="128"/>
      <c r="DI31" s="129"/>
      <c r="DJ31" s="130"/>
      <c r="DK31" s="128"/>
      <c r="DL31" s="129"/>
      <c r="DM31" s="128"/>
      <c r="DN31" s="129"/>
      <c r="DO31" s="130"/>
      <c r="DP31" s="131"/>
      <c r="DQ31" s="145">
        <v>-2.988</v>
      </c>
      <c r="DR31" s="146"/>
      <c r="DS31" s="142">
        <v>0.33600000000000002</v>
      </c>
      <c r="DT31" s="143"/>
    </row>
    <row r="32" spans="1:124" ht="13.2" customHeight="1" x14ac:dyDescent="0.55000000000000004">
      <c r="A32" s="47" t="s">
        <v>1278</v>
      </c>
      <c r="B32" s="123" t="s">
        <v>1156</v>
      </c>
      <c r="C32" s="124"/>
      <c r="D32" s="125" t="s">
        <v>1123</v>
      </c>
      <c r="E32" s="126"/>
      <c r="F32" s="126"/>
      <c r="G32" s="124"/>
      <c r="H32" s="127"/>
      <c r="I32" s="128"/>
      <c r="J32" s="129"/>
      <c r="K32" s="130"/>
      <c r="L32" s="130"/>
      <c r="M32" s="128"/>
      <c r="N32" s="129"/>
      <c r="O32" s="128"/>
      <c r="P32" s="129"/>
      <c r="Q32" s="130"/>
      <c r="R32" s="128"/>
      <c r="S32" s="72"/>
      <c r="T32" s="129"/>
      <c r="U32" s="130"/>
      <c r="V32" s="128"/>
      <c r="W32" s="129"/>
      <c r="X32" s="131"/>
      <c r="Y32" s="135">
        <v>69</v>
      </c>
      <c r="Z32" s="136"/>
      <c r="AA32" s="137"/>
      <c r="AB32" s="138">
        <v>35</v>
      </c>
      <c r="AC32" s="136"/>
      <c r="AD32" s="137"/>
      <c r="AE32" s="139">
        <v>0.746</v>
      </c>
      <c r="AF32" s="140"/>
      <c r="AG32" s="140"/>
      <c r="AH32" s="140"/>
      <c r="AI32" s="141"/>
      <c r="AJ32" s="138">
        <v>2</v>
      </c>
      <c r="AK32" s="136"/>
      <c r="AL32" s="137"/>
      <c r="AM32" s="133" t="s">
        <v>1124</v>
      </c>
      <c r="AN32" s="124"/>
      <c r="AO32" s="127"/>
      <c r="AP32" s="130"/>
      <c r="AQ32" s="132"/>
      <c r="AR32" s="134"/>
      <c r="AS32" s="130"/>
      <c r="AT32" s="128"/>
      <c r="AU32" s="129"/>
      <c r="AV32" s="128"/>
      <c r="AW32" s="129"/>
      <c r="AX32" s="131"/>
      <c r="AY32" s="127"/>
      <c r="AZ32" s="128"/>
      <c r="BA32" s="129"/>
      <c r="BB32" s="128"/>
      <c r="BC32" s="129"/>
      <c r="BD32" s="130"/>
      <c r="BE32" s="130"/>
      <c r="BF32" s="128"/>
      <c r="BG32" s="129"/>
      <c r="BH32" s="130"/>
      <c r="BI32" s="130"/>
      <c r="BJ32" s="130"/>
      <c r="BK32" s="128"/>
      <c r="BL32" s="129"/>
      <c r="BM32" s="128"/>
      <c r="BN32" s="129"/>
      <c r="BO32" s="131"/>
      <c r="BP32" s="127"/>
      <c r="BQ32" s="130"/>
      <c r="BR32" s="128"/>
      <c r="BS32" s="129"/>
      <c r="BT32" s="130"/>
      <c r="BU32" s="128"/>
      <c r="BV32" s="129"/>
      <c r="BW32" s="128"/>
      <c r="BX32" s="129"/>
      <c r="BY32" s="130"/>
      <c r="BZ32" s="131"/>
      <c r="CA32" s="127"/>
      <c r="CB32" s="130"/>
      <c r="CC32" s="130"/>
      <c r="CD32" s="128"/>
      <c r="CE32" s="129"/>
      <c r="CF32" s="132"/>
      <c r="CG32" s="76"/>
      <c r="CH32" s="129"/>
      <c r="CI32" s="130"/>
      <c r="CJ32" s="128"/>
      <c r="CK32" s="129"/>
      <c r="CL32" s="128"/>
      <c r="CM32" s="129"/>
      <c r="CN32" s="130"/>
      <c r="CO32" s="130"/>
      <c r="CP32" s="131"/>
      <c r="CQ32" s="127"/>
      <c r="CR32" s="130"/>
      <c r="CS32" s="128"/>
      <c r="CT32" s="129"/>
      <c r="CU32" s="130"/>
      <c r="CV32" s="128"/>
      <c r="CW32" s="129"/>
      <c r="CX32" s="130"/>
      <c r="CY32" s="128"/>
      <c r="CZ32" s="129"/>
      <c r="DA32" s="130"/>
      <c r="DB32" s="131"/>
      <c r="DC32" s="127"/>
      <c r="DD32" s="130"/>
      <c r="DE32" s="128"/>
      <c r="DF32" s="129"/>
      <c r="DG32" s="130"/>
      <c r="DH32" s="128"/>
      <c r="DI32" s="129"/>
      <c r="DJ32" s="130"/>
      <c r="DK32" s="128"/>
      <c r="DL32" s="129"/>
      <c r="DM32" s="128"/>
      <c r="DN32" s="129"/>
      <c r="DO32" s="130"/>
      <c r="DP32" s="131"/>
      <c r="DQ32" s="145">
        <v>-6.7000000000000004E-2</v>
      </c>
      <c r="DR32" s="146"/>
      <c r="DS32" s="142">
        <v>0.20799999999999999</v>
      </c>
      <c r="DT32" s="143"/>
    </row>
    <row r="33" spans="1:124" ht="13.2" customHeight="1" x14ac:dyDescent="0.55000000000000004">
      <c r="A33" s="47" t="s">
        <v>1280</v>
      </c>
      <c r="B33" s="123" t="s">
        <v>1157</v>
      </c>
      <c r="C33" s="124"/>
      <c r="D33" s="125" t="s">
        <v>1132</v>
      </c>
      <c r="E33" s="126"/>
      <c r="F33" s="126"/>
      <c r="G33" s="124"/>
      <c r="H33" s="127"/>
      <c r="I33" s="128"/>
      <c r="J33" s="129"/>
      <c r="K33" s="130"/>
      <c r="L33" s="130"/>
      <c r="M33" s="128"/>
      <c r="N33" s="129"/>
      <c r="O33" s="128"/>
      <c r="P33" s="129"/>
      <c r="Q33" s="130"/>
      <c r="R33" s="128"/>
      <c r="S33" s="72"/>
      <c r="T33" s="129"/>
      <c r="U33" s="130"/>
      <c r="V33" s="128"/>
      <c r="W33" s="129"/>
      <c r="X33" s="131"/>
      <c r="Y33" s="127"/>
      <c r="Z33" s="130"/>
      <c r="AA33" s="128"/>
      <c r="AB33" s="129"/>
      <c r="AC33" s="130"/>
      <c r="AD33" s="128"/>
      <c r="AE33" s="129"/>
      <c r="AF33" s="130"/>
      <c r="AG33" s="130"/>
      <c r="AH33" s="130"/>
      <c r="AI33" s="128"/>
      <c r="AJ33" s="129"/>
      <c r="AK33" s="130"/>
      <c r="AL33" s="128"/>
      <c r="AM33" s="129"/>
      <c r="AN33" s="131"/>
      <c r="AO33" s="127"/>
      <c r="AP33" s="130"/>
      <c r="AQ33" s="132"/>
      <c r="AR33" s="134"/>
      <c r="AS33" s="130"/>
      <c r="AT33" s="128"/>
      <c r="AU33" s="129"/>
      <c r="AV33" s="128"/>
      <c r="AW33" s="129"/>
      <c r="AX33" s="131"/>
      <c r="AY33" s="127"/>
      <c r="AZ33" s="128"/>
      <c r="BA33" s="129"/>
      <c r="BB33" s="128"/>
      <c r="BC33" s="129"/>
      <c r="BD33" s="130"/>
      <c r="BE33" s="130"/>
      <c r="BF33" s="128"/>
      <c r="BG33" s="129"/>
      <c r="BH33" s="130"/>
      <c r="BI33" s="130"/>
      <c r="BJ33" s="130"/>
      <c r="BK33" s="128"/>
      <c r="BL33" s="129"/>
      <c r="BM33" s="128"/>
      <c r="BN33" s="129"/>
      <c r="BO33" s="131"/>
      <c r="BP33" s="144">
        <v>0.43</v>
      </c>
      <c r="BQ33" s="140"/>
      <c r="BR33" s="141"/>
      <c r="BS33" s="138">
        <v>32</v>
      </c>
      <c r="BT33" s="136"/>
      <c r="BU33" s="137"/>
      <c r="BV33" s="138">
        <v>54</v>
      </c>
      <c r="BW33" s="137"/>
      <c r="BX33" s="133" t="s">
        <v>1124</v>
      </c>
      <c r="BY33" s="126"/>
      <c r="BZ33" s="124"/>
      <c r="CA33" s="127"/>
      <c r="CB33" s="130"/>
      <c r="CC33" s="130"/>
      <c r="CD33" s="128"/>
      <c r="CE33" s="129"/>
      <c r="CF33" s="132"/>
      <c r="CG33" s="76"/>
      <c r="CH33" s="129"/>
      <c r="CI33" s="130"/>
      <c r="CJ33" s="128"/>
      <c r="CK33" s="129"/>
      <c r="CL33" s="128"/>
      <c r="CM33" s="129"/>
      <c r="CN33" s="130"/>
      <c r="CO33" s="130"/>
      <c r="CP33" s="131"/>
      <c r="CQ33" s="127"/>
      <c r="CR33" s="130"/>
      <c r="CS33" s="128"/>
      <c r="CT33" s="129"/>
      <c r="CU33" s="130"/>
      <c r="CV33" s="128"/>
      <c r="CW33" s="129"/>
      <c r="CX33" s="130"/>
      <c r="CY33" s="128"/>
      <c r="CZ33" s="129"/>
      <c r="DA33" s="130"/>
      <c r="DB33" s="131"/>
      <c r="DC33" s="127"/>
      <c r="DD33" s="130"/>
      <c r="DE33" s="128"/>
      <c r="DF33" s="129"/>
      <c r="DG33" s="130"/>
      <c r="DH33" s="128"/>
      <c r="DI33" s="129"/>
      <c r="DJ33" s="130"/>
      <c r="DK33" s="128"/>
      <c r="DL33" s="129"/>
      <c r="DM33" s="128"/>
      <c r="DN33" s="129"/>
      <c r="DO33" s="130"/>
      <c r="DP33" s="131"/>
      <c r="DQ33" s="145">
        <v>-0.43</v>
      </c>
      <c r="DR33" s="146"/>
      <c r="DS33" s="142">
        <v>0.22500000000000001</v>
      </c>
      <c r="DT33" s="143"/>
    </row>
    <row r="34" spans="1:124" ht="13.2" customHeight="1" x14ac:dyDescent="0.55000000000000004">
      <c r="A34" s="47" t="s">
        <v>1281</v>
      </c>
      <c r="B34" s="123" t="s">
        <v>1158</v>
      </c>
      <c r="C34" s="124"/>
      <c r="D34" s="125" t="s">
        <v>1127</v>
      </c>
      <c r="E34" s="126"/>
      <c r="F34" s="126"/>
      <c r="G34" s="124"/>
      <c r="H34" s="144">
        <v>27</v>
      </c>
      <c r="I34" s="141"/>
      <c r="J34" s="139">
        <v>15.1</v>
      </c>
      <c r="K34" s="140"/>
      <c r="L34" s="140"/>
      <c r="M34" s="141"/>
      <c r="N34" s="138">
        <v>136</v>
      </c>
      <c r="O34" s="137"/>
      <c r="P34" s="139">
        <v>25.9</v>
      </c>
      <c r="Q34" s="140"/>
      <c r="R34" s="141"/>
      <c r="S34" s="73">
        <v>14.9</v>
      </c>
      <c r="T34" s="138">
        <v>133</v>
      </c>
      <c r="U34" s="136"/>
      <c r="V34" s="137"/>
      <c r="W34" s="133" t="s">
        <v>1124</v>
      </c>
      <c r="X34" s="124"/>
      <c r="Y34" s="127"/>
      <c r="Z34" s="130"/>
      <c r="AA34" s="128"/>
      <c r="AB34" s="129"/>
      <c r="AC34" s="130"/>
      <c r="AD34" s="128"/>
      <c r="AE34" s="129"/>
      <c r="AF34" s="130"/>
      <c r="AG34" s="130"/>
      <c r="AH34" s="130"/>
      <c r="AI34" s="128"/>
      <c r="AJ34" s="129"/>
      <c r="AK34" s="130"/>
      <c r="AL34" s="128"/>
      <c r="AM34" s="129"/>
      <c r="AN34" s="131"/>
      <c r="AO34" s="127"/>
      <c r="AP34" s="130"/>
      <c r="AQ34" s="132"/>
      <c r="AR34" s="134"/>
      <c r="AS34" s="130"/>
      <c r="AT34" s="128"/>
      <c r="AU34" s="129"/>
      <c r="AV34" s="128"/>
      <c r="AW34" s="129"/>
      <c r="AX34" s="131"/>
      <c r="AY34" s="127"/>
      <c r="AZ34" s="128"/>
      <c r="BA34" s="129"/>
      <c r="BB34" s="128"/>
      <c r="BC34" s="129"/>
      <c r="BD34" s="130"/>
      <c r="BE34" s="130"/>
      <c r="BF34" s="128"/>
      <c r="BG34" s="129"/>
      <c r="BH34" s="130"/>
      <c r="BI34" s="130"/>
      <c r="BJ34" s="130"/>
      <c r="BK34" s="128"/>
      <c r="BL34" s="129"/>
      <c r="BM34" s="128"/>
      <c r="BN34" s="129"/>
      <c r="BO34" s="131"/>
      <c r="BP34" s="127"/>
      <c r="BQ34" s="130"/>
      <c r="BR34" s="128"/>
      <c r="BS34" s="129"/>
      <c r="BT34" s="130"/>
      <c r="BU34" s="128"/>
      <c r="BV34" s="129"/>
      <c r="BW34" s="128"/>
      <c r="BX34" s="129"/>
      <c r="BY34" s="130"/>
      <c r="BZ34" s="131"/>
      <c r="CA34" s="127"/>
      <c r="CB34" s="130"/>
      <c r="CC34" s="130"/>
      <c r="CD34" s="128"/>
      <c r="CE34" s="129"/>
      <c r="CF34" s="132"/>
      <c r="CG34" s="76"/>
      <c r="CH34" s="129"/>
      <c r="CI34" s="130"/>
      <c r="CJ34" s="128"/>
      <c r="CK34" s="129"/>
      <c r="CL34" s="128"/>
      <c r="CM34" s="129"/>
      <c r="CN34" s="130"/>
      <c r="CO34" s="130"/>
      <c r="CP34" s="131"/>
      <c r="CQ34" s="127"/>
      <c r="CR34" s="130"/>
      <c r="CS34" s="128"/>
      <c r="CT34" s="129"/>
      <c r="CU34" s="130"/>
      <c r="CV34" s="128"/>
      <c r="CW34" s="129"/>
      <c r="CX34" s="130"/>
      <c r="CY34" s="128"/>
      <c r="CZ34" s="129"/>
      <c r="DA34" s="130"/>
      <c r="DB34" s="131"/>
      <c r="DC34" s="127"/>
      <c r="DD34" s="130"/>
      <c r="DE34" s="128"/>
      <c r="DF34" s="129"/>
      <c r="DG34" s="130"/>
      <c r="DH34" s="128"/>
      <c r="DI34" s="129"/>
      <c r="DJ34" s="130"/>
      <c r="DK34" s="128"/>
      <c r="DL34" s="129"/>
      <c r="DM34" s="128"/>
      <c r="DN34" s="129"/>
      <c r="DO34" s="130"/>
      <c r="DP34" s="131"/>
      <c r="DQ34" s="145">
        <v>-7.2999999999999995E-2</v>
      </c>
      <c r="DR34" s="146"/>
      <c r="DS34" s="142">
        <v>0.122</v>
      </c>
      <c r="DT34" s="143"/>
    </row>
    <row r="35" spans="1:124" ht="12" customHeight="1" x14ac:dyDescent="0.55000000000000004">
      <c r="A35" s="47" t="s">
        <v>1283</v>
      </c>
      <c r="B35" s="123" t="s">
        <v>1159</v>
      </c>
      <c r="C35" s="124"/>
      <c r="D35" s="125" t="s">
        <v>1132</v>
      </c>
      <c r="E35" s="126"/>
      <c r="F35" s="126"/>
      <c r="G35" s="124"/>
      <c r="H35" s="127"/>
      <c r="I35" s="128"/>
      <c r="J35" s="129"/>
      <c r="K35" s="130"/>
      <c r="L35" s="130"/>
      <c r="M35" s="128"/>
      <c r="N35" s="129"/>
      <c r="O35" s="128"/>
      <c r="P35" s="129"/>
      <c r="Q35" s="130"/>
      <c r="R35" s="128"/>
      <c r="S35" s="72"/>
      <c r="T35" s="129"/>
      <c r="U35" s="130"/>
      <c r="V35" s="128"/>
      <c r="W35" s="129"/>
      <c r="X35" s="131"/>
      <c r="Y35" s="127"/>
      <c r="Z35" s="130"/>
      <c r="AA35" s="128"/>
      <c r="AB35" s="129"/>
      <c r="AC35" s="130"/>
      <c r="AD35" s="128"/>
      <c r="AE35" s="129"/>
      <c r="AF35" s="130"/>
      <c r="AG35" s="130"/>
      <c r="AH35" s="130"/>
      <c r="AI35" s="128"/>
      <c r="AJ35" s="129"/>
      <c r="AK35" s="130"/>
      <c r="AL35" s="128"/>
      <c r="AM35" s="129"/>
      <c r="AN35" s="131"/>
      <c r="AO35" s="127"/>
      <c r="AP35" s="130"/>
      <c r="AQ35" s="132"/>
      <c r="AR35" s="134"/>
      <c r="AS35" s="130"/>
      <c r="AT35" s="128"/>
      <c r="AU35" s="129"/>
      <c r="AV35" s="128"/>
      <c r="AW35" s="129"/>
      <c r="AX35" s="131"/>
      <c r="AY35" s="127"/>
      <c r="AZ35" s="128"/>
      <c r="BA35" s="129"/>
      <c r="BB35" s="128"/>
      <c r="BC35" s="129"/>
      <c r="BD35" s="130"/>
      <c r="BE35" s="130"/>
      <c r="BF35" s="128"/>
      <c r="BG35" s="129"/>
      <c r="BH35" s="130"/>
      <c r="BI35" s="130"/>
      <c r="BJ35" s="130"/>
      <c r="BK35" s="128"/>
      <c r="BL35" s="129"/>
      <c r="BM35" s="128"/>
      <c r="BN35" s="129"/>
      <c r="BO35" s="131"/>
      <c r="BP35" s="144">
        <v>0.61</v>
      </c>
      <c r="BQ35" s="140"/>
      <c r="BR35" s="141"/>
      <c r="BS35" s="138">
        <v>102</v>
      </c>
      <c r="BT35" s="136"/>
      <c r="BU35" s="137"/>
      <c r="BV35" s="138">
        <v>103</v>
      </c>
      <c r="BW35" s="137"/>
      <c r="BX35" s="133" t="s">
        <v>1124</v>
      </c>
      <c r="BY35" s="126"/>
      <c r="BZ35" s="124"/>
      <c r="CA35" s="127"/>
      <c r="CB35" s="130"/>
      <c r="CC35" s="130"/>
      <c r="CD35" s="128"/>
      <c r="CE35" s="129"/>
      <c r="CF35" s="132"/>
      <c r="CG35" s="76"/>
      <c r="CH35" s="129"/>
      <c r="CI35" s="130"/>
      <c r="CJ35" s="128"/>
      <c r="CK35" s="129"/>
      <c r="CL35" s="128"/>
      <c r="CM35" s="129"/>
      <c r="CN35" s="130"/>
      <c r="CO35" s="130"/>
      <c r="CP35" s="131"/>
      <c r="CQ35" s="127"/>
      <c r="CR35" s="130"/>
      <c r="CS35" s="128"/>
      <c r="CT35" s="129"/>
      <c r="CU35" s="130"/>
      <c r="CV35" s="128"/>
      <c r="CW35" s="129"/>
      <c r="CX35" s="130"/>
      <c r="CY35" s="128"/>
      <c r="CZ35" s="129"/>
      <c r="DA35" s="130"/>
      <c r="DB35" s="131"/>
      <c r="DC35" s="127"/>
      <c r="DD35" s="130"/>
      <c r="DE35" s="128"/>
      <c r="DF35" s="129"/>
      <c r="DG35" s="130"/>
      <c r="DH35" s="128"/>
      <c r="DI35" s="129"/>
      <c r="DJ35" s="130"/>
      <c r="DK35" s="128"/>
      <c r="DL35" s="129"/>
      <c r="DM35" s="128"/>
      <c r="DN35" s="129"/>
      <c r="DO35" s="130"/>
      <c r="DP35" s="131"/>
      <c r="DQ35" s="145">
        <v>-0.61</v>
      </c>
      <c r="DR35" s="146"/>
      <c r="DS35" s="142">
        <v>0.14299999999999999</v>
      </c>
      <c r="DT35" s="143"/>
    </row>
    <row r="36" spans="1:124" ht="13.2" customHeight="1" x14ac:dyDescent="0.55000000000000004">
      <c r="A36" s="47" t="s">
        <v>1284</v>
      </c>
      <c r="B36" s="123" t="s">
        <v>1160</v>
      </c>
      <c r="C36" s="124"/>
      <c r="D36" s="125" t="s">
        <v>1161</v>
      </c>
      <c r="E36" s="126"/>
      <c r="F36" s="126"/>
      <c r="G36" s="124"/>
      <c r="H36" s="127"/>
      <c r="I36" s="128"/>
      <c r="J36" s="129"/>
      <c r="K36" s="130"/>
      <c r="L36" s="130"/>
      <c r="M36" s="128"/>
      <c r="N36" s="129"/>
      <c r="O36" s="128"/>
      <c r="P36" s="129"/>
      <c r="Q36" s="130"/>
      <c r="R36" s="128"/>
      <c r="S36" s="72"/>
      <c r="T36" s="129"/>
      <c r="U36" s="130"/>
      <c r="V36" s="128"/>
      <c r="W36" s="129"/>
      <c r="X36" s="131"/>
      <c r="Y36" s="127"/>
      <c r="Z36" s="130"/>
      <c r="AA36" s="128"/>
      <c r="AB36" s="129"/>
      <c r="AC36" s="130"/>
      <c r="AD36" s="128"/>
      <c r="AE36" s="129"/>
      <c r="AF36" s="130"/>
      <c r="AG36" s="130"/>
      <c r="AH36" s="130"/>
      <c r="AI36" s="128"/>
      <c r="AJ36" s="129"/>
      <c r="AK36" s="130"/>
      <c r="AL36" s="128"/>
      <c r="AM36" s="129"/>
      <c r="AN36" s="131"/>
      <c r="AO36" s="127"/>
      <c r="AP36" s="130"/>
      <c r="AQ36" s="132"/>
      <c r="AR36" s="134"/>
      <c r="AS36" s="130"/>
      <c r="AT36" s="128"/>
      <c r="AU36" s="129"/>
      <c r="AV36" s="128"/>
      <c r="AW36" s="129"/>
      <c r="AX36" s="131"/>
      <c r="AY36" s="127"/>
      <c r="AZ36" s="128"/>
      <c r="BA36" s="129"/>
      <c r="BB36" s="128"/>
      <c r="BC36" s="129"/>
      <c r="BD36" s="130"/>
      <c r="BE36" s="130"/>
      <c r="BF36" s="128"/>
      <c r="BG36" s="129"/>
      <c r="BH36" s="130"/>
      <c r="BI36" s="130"/>
      <c r="BJ36" s="130"/>
      <c r="BK36" s="128"/>
      <c r="BL36" s="129"/>
      <c r="BM36" s="128"/>
      <c r="BN36" s="129"/>
      <c r="BO36" s="131"/>
      <c r="BP36" s="127"/>
      <c r="BQ36" s="130"/>
      <c r="BR36" s="128"/>
      <c r="BS36" s="129"/>
      <c r="BT36" s="130"/>
      <c r="BU36" s="128"/>
      <c r="BV36" s="129"/>
      <c r="BW36" s="128"/>
      <c r="BX36" s="129"/>
      <c r="BY36" s="130"/>
      <c r="BZ36" s="131"/>
      <c r="CA36" s="127"/>
      <c r="CB36" s="130"/>
      <c r="CC36" s="130"/>
      <c r="CD36" s="128"/>
      <c r="CE36" s="129"/>
      <c r="CF36" s="132"/>
      <c r="CG36" s="76"/>
      <c r="CH36" s="129"/>
      <c r="CI36" s="130"/>
      <c r="CJ36" s="128"/>
      <c r="CK36" s="129"/>
      <c r="CL36" s="128"/>
      <c r="CM36" s="129"/>
      <c r="CN36" s="130"/>
      <c r="CO36" s="130"/>
      <c r="CP36" s="131"/>
      <c r="CQ36" s="127"/>
      <c r="CR36" s="130"/>
      <c r="CS36" s="128"/>
      <c r="CT36" s="129"/>
      <c r="CU36" s="130"/>
      <c r="CV36" s="128"/>
      <c r="CW36" s="129"/>
      <c r="CX36" s="130"/>
      <c r="CY36" s="128"/>
      <c r="CZ36" s="129"/>
      <c r="DA36" s="130"/>
      <c r="DB36" s="131"/>
      <c r="DC36" s="144">
        <v>-11.63</v>
      </c>
      <c r="DD36" s="140"/>
      <c r="DE36" s="141"/>
      <c r="DF36" s="148">
        <v>9.8800000000000008</v>
      </c>
      <c r="DG36" s="149"/>
      <c r="DH36" s="150"/>
      <c r="DI36" s="138">
        <v>30</v>
      </c>
      <c r="DJ36" s="136"/>
      <c r="DK36" s="137"/>
      <c r="DL36" s="138">
        <v>35</v>
      </c>
      <c r="DM36" s="137"/>
      <c r="DN36" s="133" t="s">
        <v>1124</v>
      </c>
      <c r="DO36" s="126"/>
      <c r="DP36" s="124"/>
      <c r="DQ36" s="145">
        <v>-1.177</v>
      </c>
      <c r="DR36" s="146"/>
      <c r="DS36" s="142">
        <v>0.26900000000000002</v>
      </c>
      <c r="DT36" s="143"/>
    </row>
    <row r="37" spans="1:124" ht="13.2" customHeight="1" x14ac:dyDescent="0.55000000000000004">
      <c r="A37" s="47" t="s">
        <v>1286</v>
      </c>
      <c r="B37" s="123" t="s">
        <v>1162</v>
      </c>
      <c r="C37" s="124"/>
      <c r="D37" s="125" t="s">
        <v>1132</v>
      </c>
      <c r="E37" s="126"/>
      <c r="F37" s="126"/>
      <c r="G37" s="124"/>
      <c r="H37" s="127"/>
      <c r="I37" s="128"/>
      <c r="J37" s="129"/>
      <c r="K37" s="130"/>
      <c r="L37" s="130"/>
      <c r="M37" s="128"/>
      <c r="N37" s="129"/>
      <c r="O37" s="128"/>
      <c r="P37" s="129"/>
      <c r="Q37" s="130"/>
      <c r="R37" s="128"/>
      <c r="S37" s="72"/>
      <c r="T37" s="129"/>
      <c r="U37" s="130"/>
      <c r="V37" s="128"/>
      <c r="W37" s="129"/>
      <c r="X37" s="131"/>
      <c r="Y37" s="127"/>
      <c r="Z37" s="130"/>
      <c r="AA37" s="128"/>
      <c r="AB37" s="129"/>
      <c r="AC37" s="130"/>
      <c r="AD37" s="128"/>
      <c r="AE37" s="129"/>
      <c r="AF37" s="130"/>
      <c r="AG37" s="130"/>
      <c r="AH37" s="130"/>
      <c r="AI37" s="128"/>
      <c r="AJ37" s="129"/>
      <c r="AK37" s="130"/>
      <c r="AL37" s="128"/>
      <c r="AM37" s="129"/>
      <c r="AN37" s="131"/>
      <c r="AO37" s="127"/>
      <c r="AP37" s="130"/>
      <c r="AQ37" s="132"/>
      <c r="AR37" s="134"/>
      <c r="AS37" s="130"/>
      <c r="AT37" s="128"/>
      <c r="AU37" s="129"/>
      <c r="AV37" s="128"/>
      <c r="AW37" s="129"/>
      <c r="AX37" s="131"/>
      <c r="AY37" s="127"/>
      <c r="AZ37" s="128"/>
      <c r="BA37" s="129"/>
      <c r="BB37" s="128"/>
      <c r="BC37" s="129"/>
      <c r="BD37" s="130"/>
      <c r="BE37" s="130"/>
      <c r="BF37" s="128"/>
      <c r="BG37" s="129"/>
      <c r="BH37" s="130"/>
      <c r="BI37" s="130"/>
      <c r="BJ37" s="130"/>
      <c r="BK37" s="128"/>
      <c r="BL37" s="129"/>
      <c r="BM37" s="128"/>
      <c r="BN37" s="129"/>
      <c r="BO37" s="131"/>
      <c r="BP37" s="144">
        <v>0.39</v>
      </c>
      <c r="BQ37" s="140"/>
      <c r="BR37" s="141"/>
      <c r="BS37" s="138">
        <v>509</v>
      </c>
      <c r="BT37" s="136"/>
      <c r="BU37" s="137"/>
      <c r="BV37" s="138">
        <v>504</v>
      </c>
      <c r="BW37" s="137"/>
      <c r="BX37" s="133" t="s">
        <v>1124</v>
      </c>
      <c r="BY37" s="126"/>
      <c r="BZ37" s="124"/>
      <c r="CA37" s="127"/>
      <c r="CB37" s="130"/>
      <c r="CC37" s="130"/>
      <c r="CD37" s="128"/>
      <c r="CE37" s="129"/>
      <c r="CF37" s="132"/>
      <c r="CG37" s="76"/>
      <c r="CH37" s="129"/>
      <c r="CI37" s="130"/>
      <c r="CJ37" s="128"/>
      <c r="CK37" s="129"/>
      <c r="CL37" s="128"/>
      <c r="CM37" s="129"/>
      <c r="CN37" s="130"/>
      <c r="CO37" s="130"/>
      <c r="CP37" s="131"/>
      <c r="CQ37" s="127"/>
      <c r="CR37" s="130"/>
      <c r="CS37" s="128"/>
      <c r="CT37" s="129"/>
      <c r="CU37" s="130"/>
      <c r="CV37" s="128"/>
      <c r="CW37" s="129"/>
      <c r="CX37" s="130"/>
      <c r="CY37" s="128"/>
      <c r="CZ37" s="129"/>
      <c r="DA37" s="130"/>
      <c r="DB37" s="131"/>
      <c r="DC37" s="127"/>
      <c r="DD37" s="130"/>
      <c r="DE37" s="128"/>
      <c r="DF37" s="129"/>
      <c r="DG37" s="130"/>
      <c r="DH37" s="128"/>
      <c r="DI37" s="129"/>
      <c r="DJ37" s="130"/>
      <c r="DK37" s="128"/>
      <c r="DL37" s="129"/>
      <c r="DM37" s="128"/>
      <c r="DN37" s="129"/>
      <c r="DO37" s="130"/>
      <c r="DP37" s="131"/>
      <c r="DQ37" s="145">
        <v>-0.39</v>
      </c>
      <c r="DR37" s="146"/>
      <c r="DS37" s="142">
        <v>6.3E-2</v>
      </c>
      <c r="DT37" s="143"/>
    </row>
    <row r="38" spans="1:124" ht="13.2" customHeight="1" x14ac:dyDescent="0.55000000000000004">
      <c r="A38" s="47" t="s">
        <v>1288</v>
      </c>
      <c r="B38" s="123" t="s">
        <v>1163</v>
      </c>
      <c r="C38" s="124"/>
      <c r="D38" s="125" t="s">
        <v>1127</v>
      </c>
      <c r="E38" s="126"/>
      <c r="F38" s="126"/>
      <c r="G38" s="124"/>
      <c r="H38" s="144">
        <v>22.5</v>
      </c>
      <c r="I38" s="141"/>
      <c r="J38" s="139">
        <v>1.6</v>
      </c>
      <c r="K38" s="140"/>
      <c r="L38" s="140"/>
      <c r="M38" s="141"/>
      <c r="N38" s="138">
        <v>67</v>
      </c>
      <c r="O38" s="137"/>
      <c r="P38" s="139">
        <v>28.5</v>
      </c>
      <c r="Q38" s="140"/>
      <c r="R38" s="141"/>
      <c r="S38" s="73">
        <v>1.4</v>
      </c>
      <c r="T38" s="138">
        <v>69</v>
      </c>
      <c r="U38" s="136"/>
      <c r="V38" s="137"/>
      <c r="W38" s="133" t="s">
        <v>1124</v>
      </c>
      <c r="X38" s="124"/>
      <c r="Y38" s="127"/>
      <c r="Z38" s="130"/>
      <c r="AA38" s="128"/>
      <c r="AB38" s="129"/>
      <c r="AC38" s="130"/>
      <c r="AD38" s="128"/>
      <c r="AE38" s="129"/>
      <c r="AF38" s="130"/>
      <c r="AG38" s="130"/>
      <c r="AH38" s="130"/>
      <c r="AI38" s="128"/>
      <c r="AJ38" s="129"/>
      <c r="AK38" s="130"/>
      <c r="AL38" s="128"/>
      <c r="AM38" s="129"/>
      <c r="AN38" s="131"/>
      <c r="AO38" s="127"/>
      <c r="AP38" s="130"/>
      <c r="AQ38" s="132"/>
      <c r="AR38" s="134"/>
      <c r="AS38" s="130"/>
      <c r="AT38" s="128"/>
      <c r="AU38" s="129"/>
      <c r="AV38" s="128"/>
      <c r="AW38" s="129"/>
      <c r="AX38" s="131"/>
      <c r="AY38" s="127"/>
      <c r="AZ38" s="128"/>
      <c r="BA38" s="129"/>
      <c r="BB38" s="128"/>
      <c r="BC38" s="129"/>
      <c r="BD38" s="130"/>
      <c r="BE38" s="130"/>
      <c r="BF38" s="128"/>
      <c r="BG38" s="129"/>
      <c r="BH38" s="130"/>
      <c r="BI38" s="130"/>
      <c r="BJ38" s="130"/>
      <c r="BK38" s="128"/>
      <c r="BL38" s="129"/>
      <c r="BM38" s="128"/>
      <c r="BN38" s="129"/>
      <c r="BO38" s="131"/>
      <c r="BP38" s="127"/>
      <c r="BQ38" s="130"/>
      <c r="BR38" s="128"/>
      <c r="BS38" s="129"/>
      <c r="BT38" s="130"/>
      <c r="BU38" s="128"/>
      <c r="BV38" s="129"/>
      <c r="BW38" s="128"/>
      <c r="BX38" s="129"/>
      <c r="BY38" s="130"/>
      <c r="BZ38" s="131"/>
      <c r="CA38" s="127"/>
      <c r="CB38" s="130"/>
      <c r="CC38" s="130"/>
      <c r="CD38" s="128"/>
      <c r="CE38" s="129"/>
      <c r="CF38" s="132"/>
      <c r="CG38" s="76"/>
      <c r="CH38" s="129"/>
      <c r="CI38" s="130"/>
      <c r="CJ38" s="128"/>
      <c r="CK38" s="129"/>
      <c r="CL38" s="128"/>
      <c r="CM38" s="129"/>
      <c r="CN38" s="130"/>
      <c r="CO38" s="130"/>
      <c r="CP38" s="131"/>
      <c r="CQ38" s="127"/>
      <c r="CR38" s="130"/>
      <c r="CS38" s="128"/>
      <c r="CT38" s="129"/>
      <c r="CU38" s="130"/>
      <c r="CV38" s="128"/>
      <c r="CW38" s="129"/>
      <c r="CX38" s="130"/>
      <c r="CY38" s="128"/>
      <c r="CZ38" s="129"/>
      <c r="DA38" s="130"/>
      <c r="DB38" s="131"/>
      <c r="DC38" s="127"/>
      <c r="DD38" s="130"/>
      <c r="DE38" s="128"/>
      <c r="DF38" s="129"/>
      <c r="DG38" s="130"/>
      <c r="DH38" s="128"/>
      <c r="DI38" s="129"/>
      <c r="DJ38" s="130"/>
      <c r="DK38" s="128"/>
      <c r="DL38" s="129"/>
      <c r="DM38" s="128"/>
      <c r="DN38" s="129"/>
      <c r="DO38" s="130"/>
      <c r="DP38" s="131"/>
      <c r="DQ38" s="145">
        <v>-3.9950000000000001</v>
      </c>
      <c r="DR38" s="146"/>
      <c r="DS38" s="142">
        <v>0.29699999999999999</v>
      </c>
      <c r="DT38" s="143"/>
    </row>
    <row r="39" spans="1:124" ht="12" customHeight="1" x14ac:dyDescent="0.55000000000000004">
      <c r="A39" s="47" t="s">
        <v>1290</v>
      </c>
      <c r="B39" s="123" t="s">
        <v>1164</v>
      </c>
      <c r="C39" s="124"/>
      <c r="D39" s="125" t="s">
        <v>1127</v>
      </c>
      <c r="E39" s="126"/>
      <c r="F39" s="126"/>
      <c r="G39" s="124"/>
      <c r="H39" s="144">
        <v>13.34</v>
      </c>
      <c r="I39" s="141"/>
      <c r="J39" s="139">
        <v>6.75</v>
      </c>
      <c r="K39" s="140"/>
      <c r="L39" s="140"/>
      <c r="M39" s="141"/>
      <c r="N39" s="138">
        <v>18</v>
      </c>
      <c r="O39" s="137"/>
      <c r="P39" s="139">
        <v>17.850000000000001</v>
      </c>
      <c r="Q39" s="140"/>
      <c r="R39" s="141"/>
      <c r="S39" s="73">
        <v>7.34</v>
      </c>
      <c r="T39" s="138">
        <v>20</v>
      </c>
      <c r="U39" s="136"/>
      <c r="V39" s="137"/>
      <c r="W39" s="133" t="s">
        <v>1124</v>
      </c>
      <c r="X39" s="124"/>
      <c r="Y39" s="127"/>
      <c r="Z39" s="130"/>
      <c r="AA39" s="128"/>
      <c r="AB39" s="129"/>
      <c r="AC39" s="130"/>
      <c r="AD39" s="128"/>
      <c r="AE39" s="129"/>
      <c r="AF39" s="130"/>
      <c r="AG39" s="130"/>
      <c r="AH39" s="130"/>
      <c r="AI39" s="128"/>
      <c r="AJ39" s="129"/>
      <c r="AK39" s="130"/>
      <c r="AL39" s="128"/>
      <c r="AM39" s="129"/>
      <c r="AN39" s="131"/>
      <c r="AO39" s="127"/>
      <c r="AP39" s="130"/>
      <c r="AQ39" s="132"/>
      <c r="AR39" s="134"/>
      <c r="AS39" s="130"/>
      <c r="AT39" s="128"/>
      <c r="AU39" s="129"/>
      <c r="AV39" s="128"/>
      <c r="AW39" s="129"/>
      <c r="AX39" s="131"/>
      <c r="AY39" s="127"/>
      <c r="AZ39" s="128"/>
      <c r="BA39" s="129"/>
      <c r="BB39" s="128"/>
      <c r="BC39" s="129"/>
      <c r="BD39" s="130"/>
      <c r="BE39" s="130"/>
      <c r="BF39" s="128"/>
      <c r="BG39" s="129"/>
      <c r="BH39" s="130"/>
      <c r="BI39" s="130"/>
      <c r="BJ39" s="130"/>
      <c r="BK39" s="128"/>
      <c r="BL39" s="129"/>
      <c r="BM39" s="128"/>
      <c r="BN39" s="129"/>
      <c r="BO39" s="131"/>
      <c r="BP39" s="127"/>
      <c r="BQ39" s="130"/>
      <c r="BR39" s="128"/>
      <c r="BS39" s="129"/>
      <c r="BT39" s="130"/>
      <c r="BU39" s="128"/>
      <c r="BV39" s="129"/>
      <c r="BW39" s="128"/>
      <c r="BX39" s="129"/>
      <c r="BY39" s="130"/>
      <c r="BZ39" s="131"/>
      <c r="CA39" s="127"/>
      <c r="CB39" s="130"/>
      <c r="CC39" s="130"/>
      <c r="CD39" s="128"/>
      <c r="CE39" s="129"/>
      <c r="CF39" s="132"/>
      <c r="CG39" s="76"/>
      <c r="CH39" s="129"/>
      <c r="CI39" s="130"/>
      <c r="CJ39" s="128"/>
      <c r="CK39" s="129"/>
      <c r="CL39" s="128"/>
      <c r="CM39" s="129"/>
      <c r="CN39" s="130"/>
      <c r="CO39" s="130"/>
      <c r="CP39" s="131"/>
      <c r="CQ39" s="127"/>
      <c r="CR39" s="130"/>
      <c r="CS39" s="128"/>
      <c r="CT39" s="129"/>
      <c r="CU39" s="130"/>
      <c r="CV39" s="128"/>
      <c r="CW39" s="129"/>
      <c r="CX39" s="130"/>
      <c r="CY39" s="128"/>
      <c r="CZ39" s="129"/>
      <c r="DA39" s="130"/>
      <c r="DB39" s="131"/>
      <c r="DC39" s="127"/>
      <c r="DD39" s="130"/>
      <c r="DE39" s="128"/>
      <c r="DF39" s="129"/>
      <c r="DG39" s="130"/>
      <c r="DH39" s="128"/>
      <c r="DI39" s="129"/>
      <c r="DJ39" s="130"/>
      <c r="DK39" s="128"/>
      <c r="DL39" s="129"/>
      <c r="DM39" s="128"/>
      <c r="DN39" s="129"/>
      <c r="DO39" s="130"/>
      <c r="DP39" s="131"/>
      <c r="DQ39" s="145">
        <v>-0.63800000000000001</v>
      </c>
      <c r="DR39" s="146"/>
      <c r="DS39" s="142">
        <v>0.33300000000000002</v>
      </c>
      <c r="DT39" s="143"/>
    </row>
    <row r="40" spans="1:124" ht="13.2" customHeight="1" x14ac:dyDescent="0.55000000000000004">
      <c r="A40" s="47" t="s">
        <v>1292</v>
      </c>
      <c r="B40" s="123" t="s">
        <v>1165</v>
      </c>
      <c r="C40" s="124"/>
      <c r="D40" s="125" t="s">
        <v>1127</v>
      </c>
      <c r="E40" s="126"/>
      <c r="F40" s="126"/>
      <c r="G40" s="124"/>
      <c r="H40" s="144">
        <v>8.8800000000000008</v>
      </c>
      <c r="I40" s="141"/>
      <c r="J40" s="139">
        <v>5.09</v>
      </c>
      <c r="K40" s="140"/>
      <c r="L40" s="140"/>
      <c r="M40" s="141"/>
      <c r="N40" s="138">
        <v>16</v>
      </c>
      <c r="O40" s="137"/>
      <c r="P40" s="139">
        <v>8</v>
      </c>
      <c r="Q40" s="140"/>
      <c r="R40" s="141"/>
      <c r="S40" s="73">
        <v>3.85</v>
      </c>
      <c r="T40" s="138">
        <v>8</v>
      </c>
      <c r="U40" s="136"/>
      <c r="V40" s="137"/>
      <c r="W40" s="133" t="s">
        <v>1124</v>
      </c>
      <c r="X40" s="124"/>
      <c r="Y40" s="127"/>
      <c r="Z40" s="130"/>
      <c r="AA40" s="128"/>
      <c r="AB40" s="129"/>
      <c r="AC40" s="130"/>
      <c r="AD40" s="128"/>
      <c r="AE40" s="129"/>
      <c r="AF40" s="130"/>
      <c r="AG40" s="130"/>
      <c r="AH40" s="130"/>
      <c r="AI40" s="128"/>
      <c r="AJ40" s="129"/>
      <c r="AK40" s="130"/>
      <c r="AL40" s="128"/>
      <c r="AM40" s="129"/>
      <c r="AN40" s="131"/>
      <c r="AO40" s="127"/>
      <c r="AP40" s="130"/>
      <c r="AQ40" s="132"/>
      <c r="AR40" s="134"/>
      <c r="AS40" s="130"/>
      <c r="AT40" s="128"/>
      <c r="AU40" s="129"/>
      <c r="AV40" s="128"/>
      <c r="AW40" s="129"/>
      <c r="AX40" s="131"/>
      <c r="AY40" s="127"/>
      <c r="AZ40" s="128"/>
      <c r="BA40" s="129"/>
      <c r="BB40" s="128"/>
      <c r="BC40" s="129"/>
      <c r="BD40" s="130"/>
      <c r="BE40" s="130"/>
      <c r="BF40" s="128"/>
      <c r="BG40" s="129"/>
      <c r="BH40" s="130"/>
      <c r="BI40" s="130"/>
      <c r="BJ40" s="130"/>
      <c r="BK40" s="128"/>
      <c r="BL40" s="129"/>
      <c r="BM40" s="128"/>
      <c r="BN40" s="129"/>
      <c r="BO40" s="131"/>
      <c r="BP40" s="127"/>
      <c r="BQ40" s="130"/>
      <c r="BR40" s="128"/>
      <c r="BS40" s="129"/>
      <c r="BT40" s="130"/>
      <c r="BU40" s="128"/>
      <c r="BV40" s="129"/>
      <c r="BW40" s="128"/>
      <c r="BX40" s="129"/>
      <c r="BY40" s="130"/>
      <c r="BZ40" s="131"/>
      <c r="CA40" s="127"/>
      <c r="CB40" s="130"/>
      <c r="CC40" s="130"/>
      <c r="CD40" s="128"/>
      <c r="CE40" s="129"/>
      <c r="CF40" s="132"/>
      <c r="CG40" s="76"/>
      <c r="CH40" s="129"/>
      <c r="CI40" s="130"/>
      <c r="CJ40" s="128"/>
      <c r="CK40" s="129"/>
      <c r="CL40" s="128"/>
      <c r="CM40" s="129"/>
      <c r="CN40" s="130"/>
      <c r="CO40" s="130"/>
      <c r="CP40" s="131"/>
      <c r="CQ40" s="127"/>
      <c r="CR40" s="130"/>
      <c r="CS40" s="128"/>
      <c r="CT40" s="129"/>
      <c r="CU40" s="130"/>
      <c r="CV40" s="128"/>
      <c r="CW40" s="129"/>
      <c r="CX40" s="130"/>
      <c r="CY40" s="128"/>
      <c r="CZ40" s="129"/>
      <c r="DA40" s="130"/>
      <c r="DB40" s="131"/>
      <c r="DC40" s="127"/>
      <c r="DD40" s="130"/>
      <c r="DE40" s="128"/>
      <c r="DF40" s="129"/>
      <c r="DG40" s="130"/>
      <c r="DH40" s="128"/>
      <c r="DI40" s="129"/>
      <c r="DJ40" s="130"/>
      <c r="DK40" s="128"/>
      <c r="DL40" s="129"/>
      <c r="DM40" s="128"/>
      <c r="DN40" s="129"/>
      <c r="DO40" s="130"/>
      <c r="DP40" s="131"/>
      <c r="DQ40" s="145">
        <v>-0.186</v>
      </c>
      <c r="DR40" s="146"/>
      <c r="DS40" s="142">
        <v>0.434</v>
      </c>
      <c r="DT40" s="143"/>
    </row>
    <row r="41" spans="1:124" ht="13.2" customHeight="1" x14ac:dyDescent="0.55000000000000004">
      <c r="A41" s="47" t="s">
        <v>1293</v>
      </c>
      <c r="B41" s="123" t="s">
        <v>1166</v>
      </c>
      <c r="C41" s="124"/>
      <c r="D41" s="125" t="s">
        <v>1127</v>
      </c>
      <c r="E41" s="126"/>
      <c r="F41" s="126"/>
      <c r="G41" s="124"/>
      <c r="H41" s="144">
        <v>7.9</v>
      </c>
      <c r="I41" s="141"/>
      <c r="J41" s="139">
        <v>9.6</v>
      </c>
      <c r="K41" s="140"/>
      <c r="L41" s="140"/>
      <c r="M41" s="141"/>
      <c r="N41" s="138">
        <v>174</v>
      </c>
      <c r="O41" s="137"/>
      <c r="P41" s="139">
        <v>4.8</v>
      </c>
      <c r="Q41" s="140"/>
      <c r="R41" s="141"/>
      <c r="S41" s="73">
        <v>7.7</v>
      </c>
      <c r="T41" s="138">
        <v>176</v>
      </c>
      <c r="U41" s="136"/>
      <c r="V41" s="137"/>
      <c r="W41" s="133" t="s">
        <v>1124</v>
      </c>
      <c r="X41" s="124"/>
      <c r="Y41" s="127"/>
      <c r="Z41" s="130"/>
      <c r="AA41" s="128"/>
      <c r="AB41" s="129"/>
      <c r="AC41" s="130"/>
      <c r="AD41" s="128"/>
      <c r="AE41" s="129"/>
      <c r="AF41" s="130"/>
      <c r="AG41" s="130"/>
      <c r="AH41" s="130"/>
      <c r="AI41" s="128"/>
      <c r="AJ41" s="129"/>
      <c r="AK41" s="130"/>
      <c r="AL41" s="128"/>
      <c r="AM41" s="129"/>
      <c r="AN41" s="131"/>
      <c r="AO41" s="127"/>
      <c r="AP41" s="130"/>
      <c r="AQ41" s="132"/>
      <c r="AR41" s="134"/>
      <c r="AS41" s="130"/>
      <c r="AT41" s="128"/>
      <c r="AU41" s="129"/>
      <c r="AV41" s="128"/>
      <c r="AW41" s="129"/>
      <c r="AX41" s="131"/>
      <c r="AY41" s="127"/>
      <c r="AZ41" s="128"/>
      <c r="BA41" s="129"/>
      <c r="BB41" s="128"/>
      <c r="BC41" s="129"/>
      <c r="BD41" s="130"/>
      <c r="BE41" s="130"/>
      <c r="BF41" s="128"/>
      <c r="BG41" s="129"/>
      <c r="BH41" s="130"/>
      <c r="BI41" s="130"/>
      <c r="BJ41" s="130"/>
      <c r="BK41" s="128"/>
      <c r="BL41" s="129"/>
      <c r="BM41" s="128"/>
      <c r="BN41" s="129"/>
      <c r="BO41" s="131"/>
      <c r="BP41" s="127"/>
      <c r="BQ41" s="130"/>
      <c r="BR41" s="128"/>
      <c r="BS41" s="129"/>
      <c r="BT41" s="130"/>
      <c r="BU41" s="128"/>
      <c r="BV41" s="129"/>
      <c r="BW41" s="128"/>
      <c r="BX41" s="129"/>
      <c r="BY41" s="130"/>
      <c r="BZ41" s="131"/>
      <c r="CA41" s="127"/>
      <c r="CB41" s="130"/>
      <c r="CC41" s="130"/>
      <c r="CD41" s="128"/>
      <c r="CE41" s="129"/>
      <c r="CF41" s="132"/>
      <c r="CG41" s="76"/>
      <c r="CH41" s="129"/>
      <c r="CI41" s="130"/>
      <c r="CJ41" s="128"/>
      <c r="CK41" s="129"/>
      <c r="CL41" s="128"/>
      <c r="CM41" s="129"/>
      <c r="CN41" s="130"/>
      <c r="CO41" s="130"/>
      <c r="CP41" s="131"/>
      <c r="CQ41" s="127"/>
      <c r="CR41" s="130"/>
      <c r="CS41" s="128"/>
      <c r="CT41" s="129"/>
      <c r="CU41" s="130"/>
      <c r="CV41" s="128"/>
      <c r="CW41" s="129"/>
      <c r="CX41" s="130"/>
      <c r="CY41" s="128"/>
      <c r="CZ41" s="129"/>
      <c r="DA41" s="130"/>
      <c r="DB41" s="131"/>
      <c r="DC41" s="127"/>
      <c r="DD41" s="130"/>
      <c r="DE41" s="128"/>
      <c r="DF41" s="129"/>
      <c r="DG41" s="130"/>
      <c r="DH41" s="128"/>
      <c r="DI41" s="129"/>
      <c r="DJ41" s="130"/>
      <c r="DK41" s="128"/>
      <c r="DL41" s="129"/>
      <c r="DM41" s="128"/>
      <c r="DN41" s="129"/>
      <c r="DO41" s="130"/>
      <c r="DP41" s="131"/>
      <c r="DQ41" s="145">
        <v>-0.35599999999999998</v>
      </c>
      <c r="DR41" s="146"/>
      <c r="DS41" s="142">
        <v>0.108</v>
      </c>
      <c r="DT41" s="143"/>
    </row>
    <row r="42" spans="1:124" ht="13.2" customHeight="1" x14ac:dyDescent="0.55000000000000004">
      <c r="A42" s="47" t="s">
        <v>1294</v>
      </c>
      <c r="B42" s="123" t="s">
        <v>1167</v>
      </c>
      <c r="C42" s="124"/>
      <c r="D42" s="125" t="s">
        <v>1123</v>
      </c>
      <c r="E42" s="126"/>
      <c r="F42" s="126"/>
      <c r="G42" s="124"/>
      <c r="H42" s="127"/>
      <c r="I42" s="128"/>
      <c r="J42" s="129"/>
      <c r="K42" s="130"/>
      <c r="L42" s="130"/>
      <c r="M42" s="128"/>
      <c r="N42" s="129"/>
      <c r="O42" s="128"/>
      <c r="P42" s="129"/>
      <c r="Q42" s="130"/>
      <c r="R42" s="128"/>
      <c r="S42" s="72"/>
      <c r="T42" s="129"/>
      <c r="U42" s="130"/>
      <c r="V42" s="128"/>
      <c r="W42" s="129"/>
      <c r="X42" s="131"/>
      <c r="Y42" s="135">
        <v>99</v>
      </c>
      <c r="Z42" s="136"/>
      <c r="AA42" s="137"/>
      <c r="AB42" s="138">
        <v>91</v>
      </c>
      <c r="AC42" s="136"/>
      <c r="AD42" s="137"/>
      <c r="AE42" s="139">
        <v>3.6999999999999998E-2</v>
      </c>
      <c r="AF42" s="140"/>
      <c r="AG42" s="140"/>
      <c r="AH42" s="140"/>
      <c r="AI42" s="141"/>
      <c r="AJ42" s="138">
        <v>2</v>
      </c>
      <c r="AK42" s="136"/>
      <c r="AL42" s="137"/>
      <c r="AM42" s="133" t="s">
        <v>1124</v>
      </c>
      <c r="AN42" s="124"/>
      <c r="AO42" s="127"/>
      <c r="AP42" s="130"/>
      <c r="AQ42" s="132"/>
      <c r="AR42" s="134"/>
      <c r="AS42" s="130"/>
      <c r="AT42" s="128"/>
      <c r="AU42" s="129"/>
      <c r="AV42" s="128"/>
      <c r="AW42" s="129"/>
      <c r="AX42" s="131"/>
      <c r="AY42" s="127"/>
      <c r="AZ42" s="128"/>
      <c r="BA42" s="129"/>
      <c r="BB42" s="128"/>
      <c r="BC42" s="129"/>
      <c r="BD42" s="130"/>
      <c r="BE42" s="130"/>
      <c r="BF42" s="128"/>
      <c r="BG42" s="129"/>
      <c r="BH42" s="130"/>
      <c r="BI42" s="130"/>
      <c r="BJ42" s="130"/>
      <c r="BK42" s="128"/>
      <c r="BL42" s="129"/>
      <c r="BM42" s="128"/>
      <c r="BN42" s="129"/>
      <c r="BO42" s="131"/>
      <c r="BP42" s="127"/>
      <c r="BQ42" s="130"/>
      <c r="BR42" s="128"/>
      <c r="BS42" s="129"/>
      <c r="BT42" s="130"/>
      <c r="BU42" s="128"/>
      <c r="BV42" s="129"/>
      <c r="BW42" s="128"/>
      <c r="BX42" s="129"/>
      <c r="BY42" s="130"/>
      <c r="BZ42" s="131"/>
      <c r="CA42" s="127"/>
      <c r="CB42" s="130"/>
      <c r="CC42" s="130"/>
      <c r="CD42" s="128"/>
      <c r="CE42" s="129"/>
      <c r="CF42" s="132"/>
      <c r="CG42" s="76"/>
      <c r="CH42" s="129"/>
      <c r="CI42" s="130"/>
      <c r="CJ42" s="128"/>
      <c r="CK42" s="129"/>
      <c r="CL42" s="128"/>
      <c r="CM42" s="129"/>
      <c r="CN42" s="130"/>
      <c r="CO42" s="130"/>
      <c r="CP42" s="131"/>
      <c r="CQ42" s="127"/>
      <c r="CR42" s="130"/>
      <c r="CS42" s="128"/>
      <c r="CT42" s="129"/>
      <c r="CU42" s="130"/>
      <c r="CV42" s="128"/>
      <c r="CW42" s="129"/>
      <c r="CX42" s="130"/>
      <c r="CY42" s="128"/>
      <c r="CZ42" s="129"/>
      <c r="DA42" s="130"/>
      <c r="DB42" s="131"/>
      <c r="DC42" s="127"/>
      <c r="DD42" s="130"/>
      <c r="DE42" s="128"/>
      <c r="DF42" s="129"/>
      <c r="DG42" s="130"/>
      <c r="DH42" s="128"/>
      <c r="DI42" s="129"/>
      <c r="DJ42" s="130"/>
      <c r="DK42" s="128"/>
      <c r="DL42" s="129"/>
      <c r="DM42" s="128"/>
      <c r="DN42" s="129"/>
      <c r="DO42" s="130"/>
      <c r="DP42" s="131"/>
      <c r="DQ42" s="145">
        <v>-0.30499999999999999</v>
      </c>
      <c r="DR42" s="146"/>
      <c r="DS42" s="142">
        <v>0.14599999999999999</v>
      </c>
      <c r="DT42" s="143"/>
    </row>
    <row r="43" spans="1:124" ht="12" customHeight="1" x14ac:dyDescent="0.55000000000000004">
      <c r="A43" s="47" t="s">
        <v>1296</v>
      </c>
      <c r="B43" s="123" t="s">
        <v>1168</v>
      </c>
      <c r="C43" s="124"/>
      <c r="D43" s="125" t="s">
        <v>1132</v>
      </c>
      <c r="E43" s="126"/>
      <c r="F43" s="126"/>
      <c r="G43" s="124"/>
      <c r="H43" s="127"/>
      <c r="I43" s="128"/>
      <c r="J43" s="129"/>
      <c r="K43" s="130"/>
      <c r="L43" s="130"/>
      <c r="M43" s="128"/>
      <c r="N43" s="129"/>
      <c r="O43" s="128"/>
      <c r="P43" s="129"/>
      <c r="Q43" s="130"/>
      <c r="R43" s="128"/>
      <c r="S43" s="72"/>
      <c r="T43" s="129"/>
      <c r="U43" s="130"/>
      <c r="V43" s="128"/>
      <c r="W43" s="129"/>
      <c r="X43" s="131"/>
      <c r="Y43" s="127"/>
      <c r="Z43" s="130"/>
      <c r="AA43" s="128"/>
      <c r="AB43" s="129"/>
      <c r="AC43" s="130"/>
      <c r="AD43" s="128"/>
      <c r="AE43" s="129"/>
      <c r="AF43" s="130"/>
      <c r="AG43" s="130"/>
      <c r="AH43" s="130"/>
      <c r="AI43" s="128"/>
      <c r="AJ43" s="129"/>
      <c r="AK43" s="130"/>
      <c r="AL43" s="128"/>
      <c r="AM43" s="129"/>
      <c r="AN43" s="131"/>
      <c r="AO43" s="127"/>
      <c r="AP43" s="130"/>
      <c r="AQ43" s="132"/>
      <c r="AR43" s="134"/>
      <c r="AS43" s="130"/>
      <c r="AT43" s="128"/>
      <c r="AU43" s="129"/>
      <c r="AV43" s="128"/>
      <c r="AW43" s="129"/>
      <c r="AX43" s="131"/>
      <c r="AY43" s="127"/>
      <c r="AZ43" s="128"/>
      <c r="BA43" s="129"/>
      <c r="BB43" s="128"/>
      <c r="BC43" s="129"/>
      <c r="BD43" s="130"/>
      <c r="BE43" s="130"/>
      <c r="BF43" s="128"/>
      <c r="BG43" s="129"/>
      <c r="BH43" s="130"/>
      <c r="BI43" s="130"/>
      <c r="BJ43" s="130"/>
      <c r="BK43" s="128"/>
      <c r="BL43" s="129"/>
      <c r="BM43" s="128"/>
      <c r="BN43" s="129"/>
      <c r="BO43" s="131"/>
      <c r="BP43" s="144">
        <v>0.36</v>
      </c>
      <c r="BQ43" s="140"/>
      <c r="BR43" s="141"/>
      <c r="BS43" s="138">
        <v>320</v>
      </c>
      <c r="BT43" s="136"/>
      <c r="BU43" s="137"/>
      <c r="BV43" s="138">
        <v>327</v>
      </c>
      <c r="BW43" s="137"/>
      <c r="BX43" s="133" t="s">
        <v>1124</v>
      </c>
      <c r="BY43" s="126"/>
      <c r="BZ43" s="124"/>
      <c r="CA43" s="127"/>
      <c r="CB43" s="130"/>
      <c r="CC43" s="130"/>
      <c r="CD43" s="128"/>
      <c r="CE43" s="129"/>
      <c r="CF43" s="132"/>
      <c r="CG43" s="76"/>
      <c r="CH43" s="129"/>
      <c r="CI43" s="130"/>
      <c r="CJ43" s="128"/>
      <c r="CK43" s="129"/>
      <c r="CL43" s="128"/>
      <c r="CM43" s="129"/>
      <c r="CN43" s="130"/>
      <c r="CO43" s="130"/>
      <c r="CP43" s="131"/>
      <c r="CQ43" s="127"/>
      <c r="CR43" s="130"/>
      <c r="CS43" s="128"/>
      <c r="CT43" s="129"/>
      <c r="CU43" s="130"/>
      <c r="CV43" s="128"/>
      <c r="CW43" s="129"/>
      <c r="CX43" s="130"/>
      <c r="CY43" s="128"/>
      <c r="CZ43" s="129"/>
      <c r="DA43" s="130"/>
      <c r="DB43" s="131"/>
      <c r="DC43" s="127"/>
      <c r="DD43" s="130"/>
      <c r="DE43" s="128"/>
      <c r="DF43" s="129"/>
      <c r="DG43" s="130"/>
      <c r="DH43" s="128"/>
      <c r="DI43" s="129"/>
      <c r="DJ43" s="130"/>
      <c r="DK43" s="128"/>
      <c r="DL43" s="129"/>
      <c r="DM43" s="128"/>
      <c r="DN43" s="129"/>
      <c r="DO43" s="130"/>
      <c r="DP43" s="131"/>
      <c r="DQ43" s="145">
        <v>-0.36</v>
      </c>
      <c r="DR43" s="146"/>
      <c r="DS43" s="142">
        <v>7.9000000000000001E-2</v>
      </c>
      <c r="DT43" s="143"/>
    </row>
    <row r="44" spans="1:124" ht="13.2" customHeight="1" x14ac:dyDescent="0.55000000000000004">
      <c r="A44" s="47" t="s">
        <v>1297</v>
      </c>
      <c r="B44" s="123" t="s">
        <v>1169</v>
      </c>
      <c r="C44" s="124"/>
      <c r="D44" s="125" t="s">
        <v>1132</v>
      </c>
      <c r="E44" s="126"/>
      <c r="F44" s="126"/>
      <c r="G44" s="124"/>
      <c r="H44" s="127"/>
      <c r="I44" s="128"/>
      <c r="J44" s="129"/>
      <c r="K44" s="130"/>
      <c r="L44" s="130"/>
      <c r="M44" s="128"/>
      <c r="N44" s="129"/>
      <c r="O44" s="128"/>
      <c r="P44" s="129"/>
      <c r="Q44" s="130"/>
      <c r="R44" s="128"/>
      <c r="S44" s="72"/>
      <c r="T44" s="129"/>
      <c r="U44" s="130"/>
      <c r="V44" s="128"/>
      <c r="W44" s="129"/>
      <c r="X44" s="131"/>
      <c r="Y44" s="127"/>
      <c r="Z44" s="130"/>
      <c r="AA44" s="128"/>
      <c r="AB44" s="129"/>
      <c r="AC44" s="130"/>
      <c r="AD44" s="128"/>
      <c r="AE44" s="129"/>
      <c r="AF44" s="130"/>
      <c r="AG44" s="130"/>
      <c r="AH44" s="130"/>
      <c r="AI44" s="128"/>
      <c r="AJ44" s="129"/>
      <c r="AK44" s="130"/>
      <c r="AL44" s="128"/>
      <c r="AM44" s="129"/>
      <c r="AN44" s="131"/>
      <c r="AO44" s="127"/>
      <c r="AP44" s="130"/>
      <c r="AQ44" s="132"/>
      <c r="AR44" s="134"/>
      <c r="AS44" s="130"/>
      <c r="AT44" s="128"/>
      <c r="AU44" s="129"/>
      <c r="AV44" s="128"/>
      <c r="AW44" s="129"/>
      <c r="AX44" s="131"/>
      <c r="AY44" s="127"/>
      <c r="AZ44" s="128"/>
      <c r="BA44" s="129"/>
      <c r="BB44" s="128"/>
      <c r="BC44" s="129"/>
      <c r="BD44" s="130"/>
      <c r="BE44" s="130"/>
      <c r="BF44" s="128"/>
      <c r="BG44" s="129"/>
      <c r="BH44" s="130"/>
      <c r="BI44" s="130"/>
      <c r="BJ44" s="130"/>
      <c r="BK44" s="128"/>
      <c r="BL44" s="129"/>
      <c r="BM44" s="128"/>
      <c r="BN44" s="129"/>
      <c r="BO44" s="131"/>
      <c r="BP44" s="144">
        <v>0.7</v>
      </c>
      <c r="BQ44" s="140"/>
      <c r="BR44" s="141"/>
      <c r="BS44" s="138">
        <v>97</v>
      </c>
      <c r="BT44" s="136"/>
      <c r="BU44" s="137"/>
      <c r="BV44" s="138">
        <v>140</v>
      </c>
      <c r="BW44" s="137"/>
      <c r="BX44" s="133" t="s">
        <v>1124</v>
      </c>
      <c r="BY44" s="126"/>
      <c r="BZ44" s="124"/>
      <c r="CA44" s="127"/>
      <c r="CB44" s="130"/>
      <c r="CC44" s="130"/>
      <c r="CD44" s="128"/>
      <c r="CE44" s="129"/>
      <c r="CF44" s="132"/>
      <c r="CG44" s="76"/>
      <c r="CH44" s="129"/>
      <c r="CI44" s="130"/>
      <c r="CJ44" s="128"/>
      <c r="CK44" s="129"/>
      <c r="CL44" s="128"/>
      <c r="CM44" s="129"/>
      <c r="CN44" s="130"/>
      <c r="CO44" s="130"/>
      <c r="CP44" s="131"/>
      <c r="CQ44" s="127"/>
      <c r="CR44" s="130"/>
      <c r="CS44" s="128"/>
      <c r="CT44" s="129"/>
      <c r="CU44" s="130"/>
      <c r="CV44" s="128"/>
      <c r="CW44" s="129"/>
      <c r="CX44" s="130"/>
      <c r="CY44" s="128"/>
      <c r="CZ44" s="129"/>
      <c r="DA44" s="130"/>
      <c r="DB44" s="131"/>
      <c r="DC44" s="127"/>
      <c r="DD44" s="130"/>
      <c r="DE44" s="128"/>
      <c r="DF44" s="129"/>
      <c r="DG44" s="130"/>
      <c r="DH44" s="128"/>
      <c r="DI44" s="129"/>
      <c r="DJ44" s="130"/>
      <c r="DK44" s="128"/>
      <c r="DL44" s="129"/>
      <c r="DM44" s="128"/>
      <c r="DN44" s="129"/>
      <c r="DO44" s="130"/>
      <c r="DP44" s="131"/>
      <c r="DQ44" s="145">
        <v>-0.7</v>
      </c>
      <c r="DR44" s="146"/>
      <c r="DS44" s="142">
        <v>0.13600000000000001</v>
      </c>
      <c r="DT44" s="143"/>
    </row>
    <row r="45" spans="1:124" ht="13.2" customHeight="1" x14ac:dyDescent="0.55000000000000004">
      <c r="A45" s="47" t="s">
        <v>1298</v>
      </c>
      <c r="B45" s="123" t="s">
        <v>1170</v>
      </c>
      <c r="C45" s="124"/>
      <c r="D45" s="125" t="s">
        <v>1132</v>
      </c>
      <c r="E45" s="126"/>
      <c r="F45" s="126"/>
      <c r="G45" s="124"/>
      <c r="H45" s="127"/>
      <c r="I45" s="128"/>
      <c r="J45" s="129"/>
      <c r="K45" s="130"/>
      <c r="L45" s="130"/>
      <c r="M45" s="128"/>
      <c r="N45" s="129"/>
      <c r="O45" s="128"/>
      <c r="P45" s="129"/>
      <c r="Q45" s="130"/>
      <c r="R45" s="128"/>
      <c r="S45" s="72"/>
      <c r="T45" s="129"/>
      <c r="U45" s="130"/>
      <c r="V45" s="128"/>
      <c r="W45" s="129"/>
      <c r="X45" s="131"/>
      <c r="Y45" s="127"/>
      <c r="Z45" s="130"/>
      <c r="AA45" s="128"/>
      <c r="AB45" s="129"/>
      <c r="AC45" s="130"/>
      <c r="AD45" s="128"/>
      <c r="AE45" s="129"/>
      <c r="AF45" s="130"/>
      <c r="AG45" s="130"/>
      <c r="AH45" s="130"/>
      <c r="AI45" s="128"/>
      <c r="AJ45" s="129"/>
      <c r="AK45" s="130"/>
      <c r="AL45" s="128"/>
      <c r="AM45" s="129"/>
      <c r="AN45" s="131"/>
      <c r="AO45" s="127"/>
      <c r="AP45" s="130"/>
      <c r="AQ45" s="132"/>
      <c r="AR45" s="134"/>
      <c r="AS45" s="130"/>
      <c r="AT45" s="128"/>
      <c r="AU45" s="129"/>
      <c r="AV45" s="128"/>
      <c r="AW45" s="129"/>
      <c r="AX45" s="131"/>
      <c r="AY45" s="127"/>
      <c r="AZ45" s="128"/>
      <c r="BA45" s="129"/>
      <c r="BB45" s="128"/>
      <c r="BC45" s="129"/>
      <c r="BD45" s="130"/>
      <c r="BE45" s="130"/>
      <c r="BF45" s="128"/>
      <c r="BG45" s="129"/>
      <c r="BH45" s="130"/>
      <c r="BI45" s="130"/>
      <c r="BJ45" s="130"/>
      <c r="BK45" s="128"/>
      <c r="BL45" s="129"/>
      <c r="BM45" s="128"/>
      <c r="BN45" s="129"/>
      <c r="BO45" s="131"/>
      <c r="BP45" s="144">
        <v>0.57999999999999996</v>
      </c>
      <c r="BQ45" s="140"/>
      <c r="BR45" s="141"/>
      <c r="BS45" s="138">
        <v>72</v>
      </c>
      <c r="BT45" s="136"/>
      <c r="BU45" s="137"/>
      <c r="BV45" s="138">
        <v>73</v>
      </c>
      <c r="BW45" s="137"/>
      <c r="BX45" s="133" t="s">
        <v>1124</v>
      </c>
      <c r="BY45" s="126"/>
      <c r="BZ45" s="124"/>
      <c r="CA45" s="127"/>
      <c r="CB45" s="130"/>
      <c r="CC45" s="130"/>
      <c r="CD45" s="128"/>
      <c r="CE45" s="129"/>
      <c r="CF45" s="132"/>
      <c r="CG45" s="76"/>
      <c r="CH45" s="129"/>
      <c r="CI45" s="130"/>
      <c r="CJ45" s="128"/>
      <c r="CK45" s="129"/>
      <c r="CL45" s="128"/>
      <c r="CM45" s="129"/>
      <c r="CN45" s="130"/>
      <c r="CO45" s="130"/>
      <c r="CP45" s="131"/>
      <c r="CQ45" s="127"/>
      <c r="CR45" s="130"/>
      <c r="CS45" s="128"/>
      <c r="CT45" s="129"/>
      <c r="CU45" s="130"/>
      <c r="CV45" s="128"/>
      <c r="CW45" s="129"/>
      <c r="CX45" s="130"/>
      <c r="CY45" s="128"/>
      <c r="CZ45" s="129"/>
      <c r="DA45" s="130"/>
      <c r="DB45" s="131"/>
      <c r="DC45" s="127"/>
      <c r="DD45" s="130"/>
      <c r="DE45" s="128"/>
      <c r="DF45" s="129"/>
      <c r="DG45" s="130"/>
      <c r="DH45" s="128"/>
      <c r="DI45" s="129"/>
      <c r="DJ45" s="130"/>
      <c r="DK45" s="128"/>
      <c r="DL45" s="129"/>
      <c r="DM45" s="128"/>
      <c r="DN45" s="129"/>
      <c r="DO45" s="130"/>
      <c r="DP45" s="131"/>
      <c r="DQ45" s="145">
        <v>-0.57999999999999996</v>
      </c>
      <c r="DR45" s="146"/>
      <c r="DS45" s="142">
        <v>0.17</v>
      </c>
      <c r="DT45" s="143"/>
    </row>
    <row r="46" spans="1:124" ht="13.2" customHeight="1" x14ac:dyDescent="0.55000000000000004">
      <c r="A46" s="47" t="s">
        <v>1300</v>
      </c>
      <c r="B46" s="123" t="s">
        <v>1171</v>
      </c>
      <c r="C46" s="124"/>
      <c r="D46" s="125" t="s">
        <v>1123</v>
      </c>
      <c r="E46" s="126"/>
      <c r="F46" s="126"/>
      <c r="G46" s="124"/>
      <c r="H46" s="127"/>
      <c r="I46" s="128"/>
      <c r="J46" s="129"/>
      <c r="K46" s="130"/>
      <c r="L46" s="130"/>
      <c r="M46" s="128"/>
      <c r="N46" s="129"/>
      <c r="O46" s="128"/>
      <c r="P46" s="129"/>
      <c r="Q46" s="130"/>
      <c r="R46" s="128"/>
      <c r="S46" s="72"/>
      <c r="T46" s="129"/>
      <c r="U46" s="130"/>
      <c r="V46" s="128"/>
      <c r="W46" s="129"/>
      <c r="X46" s="131"/>
      <c r="Y46" s="135">
        <v>65</v>
      </c>
      <c r="Z46" s="136"/>
      <c r="AA46" s="137"/>
      <c r="AB46" s="138">
        <v>67</v>
      </c>
      <c r="AC46" s="136"/>
      <c r="AD46" s="137"/>
      <c r="AE46" s="139">
        <v>0.58599999999999997</v>
      </c>
      <c r="AF46" s="140"/>
      <c r="AG46" s="140"/>
      <c r="AH46" s="140"/>
      <c r="AI46" s="141"/>
      <c r="AJ46" s="138">
        <v>2</v>
      </c>
      <c r="AK46" s="136"/>
      <c r="AL46" s="137"/>
      <c r="AM46" s="133" t="s">
        <v>1124</v>
      </c>
      <c r="AN46" s="124"/>
      <c r="AO46" s="127"/>
      <c r="AP46" s="130"/>
      <c r="AQ46" s="132"/>
      <c r="AR46" s="134"/>
      <c r="AS46" s="130"/>
      <c r="AT46" s="128"/>
      <c r="AU46" s="129"/>
      <c r="AV46" s="128"/>
      <c r="AW46" s="129"/>
      <c r="AX46" s="131"/>
      <c r="AY46" s="127"/>
      <c r="AZ46" s="128"/>
      <c r="BA46" s="129"/>
      <c r="BB46" s="128"/>
      <c r="BC46" s="129"/>
      <c r="BD46" s="130"/>
      <c r="BE46" s="130"/>
      <c r="BF46" s="128"/>
      <c r="BG46" s="129"/>
      <c r="BH46" s="130"/>
      <c r="BI46" s="130"/>
      <c r="BJ46" s="130"/>
      <c r="BK46" s="128"/>
      <c r="BL46" s="129"/>
      <c r="BM46" s="128"/>
      <c r="BN46" s="129"/>
      <c r="BO46" s="131"/>
      <c r="BP46" s="127"/>
      <c r="BQ46" s="130"/>
      <c r="BR46" s="128"/>
      <c r="BS46" s="129"/>
      <c r="BT46" s="130"/>
      <c r="BU46" s="128"/>
      <c r="BV46" s="129"/>
      <c r="BW46" s="128"/>
      <c r="BX46" s="129"/>
      <c r="BY46" s="130"/>
      <c r="BZ46" s="131"/>
      <c r="CA46" s="127"/>
      <c r="CB46" s="130"/>
      <c r="CC46" s="130"/>
      <c r="CD46" s="128"/>
      <c r="CE46" s="129"/>
      <c r="CF46" s="132"/>
      <c r="CG46" s="76"/>
      <c r="CH46" s="129"/>
      <c r="CI46" s="130"/>
      <c r="CJ46" s="128"/>
      <c r="CK46" s="129"/>
      <c r="CL46" s="128"/>
      <c r="CM46" s="129"/>
      <c r="CN46" s="130"/>
      <c r="CO46" s="130"/>
      <c r="CP46" s="131"/>
      <c r="CQ46" s="127"/>
      <c r="CR46" s="130"/>
      <c r="CS46" s="128"/>
      <c r="CT46" s="129"/>
      <c r="CU46" s="130"/>
      <c r="CV46" s="128"/>
      <c r="CW46" s="129"/>
      <c r="CX46" s="130"/>
      <c r="CY46" s="128"/>
      <c r="CZ46" s="129"/>
      <c r="DA46" s="130"/>
      <c r="DB46" s="131"/>
      <c r="DC46" s="127"/>
      <c r="DD46" s="130"/>
      <c r="DE46" s="128"/>
      <c r="DF46" s="129"/>
      <c r="DG46" s="130"/>
      <c r="DH46" s="128"/>
      <c r="DI46" s="129"/>
      <c r="DJ46" s="130"/>
      <c r="DK46" s="128"/>
      <c r="DL46" s="129"/>
      <c r="DM46" s="128"/>
      <c r="DN46" s="129"/>
      <c r="DO46" s="130"/>
      <c r="DP46" s="131"/>
      <c r="DQ46" s="145">
        <v>-9.5000000000000001E-2</v>
      </c>
      <c r="DR46" s="146"/>
      <c r="DS46" s="142">
        <v>0.17399999999999999</v>
      </c>
      <c r="DT46" s="143"/>
    </row>
    <row r="47" spans="1:124" ht="12" customHeight="1" x14ac:dyDescent="0.55000000000000004">
      <c r="A47" s="47" t="s">
        <v>1302</v>
      </c>
      <c r="B47" s="123" t="s">
        <v>1172</v>
      </c>
      <c r="C47" s="124"/>
      <c r="D47" s="125" t="s">
        <v>1127</v>
      </c>
      <c r="E47" s="126"/>
      <c r="F47" s="126"/>
      <c r="G47" s="124"/>
      <c r="H47" s="144">
        <v>11.3</v>
      </c>
      <c r="I47" s="141"/>
      <c r="J47" s="139">
        <v>6.4</v>
      </c>
      <c r="K47" s="140"/>
      <c r="L47" s="140"/>
      <c r="M47" s="141"/>
      <c r="N47" s="138">
        <v>47</v>
      </c>
      <c r="O47" s="137"/>
      <c r="P47" s="139">
        <v>12.4</v>
      </c>
      <c r="Q47" s="140"/>
      <c r="R47" s="141"/>
      <c r="S47" s="73">
        <v>6.4</v>
      </c>
      <c r="T47" s="138">
        <v>46</v>
      </c>
      <c r="U47" s="136"/>
      <c r="V47" s="137"/>
      <c r="W47" s="133" t="s">
        <v>1124</v>
      </c>
      <c r="X47" s="124"/>
      <c r="Y47" s="127"/>
      <c r="Z47" s="130"/>
      <c r="AA47" s="128"/>
      <c r="AB47" s="129"/>
      <c r="AC47" s="130"/>
      <c r="AD47" s="128"/>
      <c r="AE47" s="129"/>
      <c r="AF47" s="130"/>
      <c r="AG47" s="130"/>
      <c r="AH47" s="130"/>
      <c r="AI47" s="128"/>
      <c r="AJ47" s="129"/>
      <c r="AK47" s="130"/>
      <c r="AL47" s="128"/>
      <c r="AM47" s="129"/>
      <c r="AN47" s="131"/>
      <c r="AO47" s="127"/>
      <c r="AP47" s="130"/>
      <c r="AQ47" s="132"/>
      <c r="AR47" s="134"/>
      <c r="AS47" s="130"/>
      <c r="AT47" s="128"/>
      <c r="AU47" s="129"/>
      <c r="AV47" s="128"/>
      <c r="AW47" s="129"/>
      <c r="AX47" s="131"/>
      <c r="AY47" s="127"/>
      <c r="AZ47" s="128"/>
      <c r="BA47" s="129"/>
      <c r="BB47" s="128"/>
      <c r="BC47" s="129"/>
      <c r="BD47" s="130"/>
      <c r="BE47" s="130"/>
      <c r="BF47" s="128"/>
      <c r="BG47" s="129"/>
      <c r="BH47" s="130"/>
      <c r="BI47" s="130"/>
      <c r="BJ47" s="130"/>
      <c r="BK47" s="128"/>
      <c r="BL47" s="129"/>
      <c r="BM47" s="128"/>
      <c r="BN47" s="129"/>
      <c r="BO47" s="131"/>
      <c r="BP47" s="127"/>
      <c r="BQ47" s="130"/>
      <c r="BR47" s="128"/>
      <c r="BS47" s="129"/>
      <c r="BT47" s="130"/>
      <c r="BU47" s="128"/>
      <c r="BV47" s="129"/>
      <c r="BW47" s="128"/>
      <c r="BX47" s="129"/>
      <c r="BY47" s="130"/>
      <c r="BZ47" s="131"/>
      <c r="CA47" s="127"/>
      <c r="CB47" s="130"/>
      <c r="CC47" s="130"/>
      <c r="CD47" s="128"/>
      <c r="CE47" s="129"/>
      <c r="CF47" s="132"/>
      <c r="CG47" s="76"/>
      <c r="CH47" s="129"/>
      <c r="CI47" s="130"/>
      <c r="CJ47" s="128"/>
      <c r="CK47" s="129"/>
      <c r="CL47" s="128"/>
      <c r="CM47" s="129"/>
      <c r="CN47" s="130"/>
      <c r="CO47" s="130"/>
      <c r="CP47" s="131"/>
      <c r="CQ47" s="127"/>
      <c r="CR47" s="130"/>
      <c r="CS47" s="128"/>
      <c r="CT47" s="129"/>
      <c r="CU47" s="130"/>
      <c r="CV47" s="128"/>
      <c r="CW47" s="129"/>
      <c r="CX47" s="130"/>
      <c r="CY47" s="128"/>
      <c r="CZ47" s="129"/>
      <c r="DA47" s="130"/>
      <c r="DB47" s="131"/>
      <c r="DC47" s="127"/>
      <c r="DD47" s="130"/>
      <c r="DE47" s="128"/>
      <c r="DF47" s="129"/>
      <c r="DG47" s="130"/>
      <c r="DH47" s="128"/>
      <c r="DI47" s="129"/>
      <c r="DJ47" s="130"/>
      <c r="DK47" s="128"/>
      <c r="DL47" s="129"/>
      <c r="DM47" s="128"/>
      <c r="DN47" s="129"/>
      <c r="DO47" s="130"/>
      <c r="DP47" s="131"/>
      <c r="DQ47" s="145">
        <v>-0.17199999999999999</v>
      </c>
      <c r="DR47" s="146"/>
      <c r="DS47" s="142">
        <v>0.20799999999999999</v>
      </c>
      <c r="DT47" s="143"/>
    </row>
    <row r="48" spans="1:124" ht="13.2" customHeight="1" x14ac:dyDescent="0.55000000000000004">
      <c r="A48" s="47" t="s">
        <v>1306</v>
      </c>
      <c r="B48" s="123" t="s">
        <v>1173</v>
      </c>
      <c r="C48" s="124"/>
      <c r="D48" s="125" t="s">
        <v>1127</v>
      </c>
      <c r="E48" s="126"/>
      <c r="F48" s="126"/>
      <c r="G48" s="124"/>
      <c r="H48" s="144">
        <v>5.8</v>
      </c>
      <c r="I48" s="141"/>
      <c r="J48" s="139">
        <v>3.72</v>
      </c>
      <c r="K48" s="140"/>
      <c r="L48" s="140"/>
      <c r="M48" s="141"/>
      <c r="N48" s="138">
        <v>41</v>
      </c>
      <c r="O48" s="137"/>
      <c r="P48" s="139">
        <v>6.6</v>
      </c>
      <c r="Q48" s="140"/>
      <c r="R48" s="141"/>
      <c r="S48" s="73">
        <v>4.07</v>
      </c>
      <c r="T48" s="138">
        <v>57</v>
      </c>
      <c r="U48" s="136"/>
      <c r="V48" s="137"/>
      <c r="W48" s="133" t="s">
        <v>1124</v>
      </c>
      <c r="X48" s="124"/>
      <c r="Y48" s="127"/>
      <c r="Z48" s="130"/>
      <c r="AA48" s="128"/>
      <c r="AB48" s="129"/>
      <c r="AC48" s="130"/>
      <c r="AD48" s="128"/>
      <c r="AE48" s="129"/>
      <c r="AF48" s="130"/>
      <c r="AG48" s="130"/>
      <c r="AH48" s="130"/>
      <c r="AI48" s="128"/>
      <c r="AJ48" s="129"/>
      <c r="AK48" s="130"/>
      <c r="AL48" s="128"/>
      <c r="AM48" s="129"/>
      <c r="AN48" s="131"/>
      <c r="AO48" s="127"/>
      <c r="AP48" s="130"/>
      <c r="AQ48" s="132"/>
      <c r="AR48" s="134"/>
      <c r="AS48" s="130"/>
      <c r="AT48" s="128"/>
      <c r="AU48" s="129"/>
      <c r="AV48" s="128"/>
      <c r="AW48" s="129"/>
      <c r="AX48" s="131"/>
      <c r="AY48" s="127"/>
      <c r="AZ48" s="128"/>
      <c r="BA48" s="129"/>
      <c r="BB48" s="128"/>
      <c r="BC48" s="129"/>
      <c r="BD48" s="130"/>
      <c r="BE48" s="130"/>
      <c r="BF48" s="128"/>
      <c r="BG48" s="129"/>
      <c r="BH48" s="130"/>
      <c r="BI48" s="130"/>
      <c r="BJ48" s="130"/>
      <c r="BK48" s="128"/>
      <c r="BL48" s="129"/>
      <c r="BM48" s="128"/>
      <c r="BN48" s="129"/>
      <c r="BO48" s="131"/>
      <c r="BP48" s="127"/>
      <c r="BQ48" s="130"/>
      <c r="BR48" s="128"/>
      <c r="BS48" s="129"/>
      <c r="BT48" s="130"/>
      <c r="BU48" s="128"/>
      <c r="BV48" s="129"/>
      <c r="BW48" s="128"/>
      <c r="BX48" s="129"/>
      <c r="BY48" s="130"/>
      <c r="BZ48" s="131"/>
      <c r="CA48" s="127"/>
      <c r="CB48" s="130"/>
      <c r="CC48" s="130"/>
      <c r="CD48" s="128"/>
      <c r="CE48" s="129"/>
      <c r="CF48" s="132"/>
      <c r="CG48" s="76"/>
      <c r="CH48" s="129"/>
      <c r="CI48" s="130"/>
      <c r="CJ48" s="128"/>
      <c r="CK48" s="129"/>
      <c r="CL48" s="128"/>
      <c r="CM48" s="129"/>
      <c r="CN48" s="130"/>
      <c r="CO48" s="130"/>
      <c r="CP48" s="131"/>
      <c r="CQ48" s="127"/>
      <c r="CR48" s="130"/>
      <c r="CS48" s="128"/>
      <c r="CT48" s="129"/>
      <c r="CU48" s="130"/>
      <c r="CV48" s="128"/>
      <c r="CW48" s="129"/>
      <c r="CX48" s="130"/>
      <c r="CY48" s="128"/>
      <c r="CZ48" s="129"/>
      <c r="DA48" s="130"/>
      <c r="DB48" s="131"/>
      <c r="DC48" s="127"/>
      <c r="DD48" s="130"/>
      <c r="DE48" s="128"/>
      <c r="DF48" s="129"/>
      <c r="DG48" s="130"/>
      <c r="DH48" s="128"/>
      <c r="DI48" s="129"/>
      <c r="DJ48" s="130"/>
      <c r="DK48" s="128"/>
      <c r="DL48" s="129"/>
      <c r="DM48" s="128"/>
      <c r="DN48" s="129"/>
      <c r="DO48" s="130"/>
      <c r="DP48" s="131"/>
      <c r="DQ48" s="145">
        <v>-0.20399999999999999</v>
      </c>
      <c r="DR48" s="146"/>
      <c r="DS48" s="142">
        <v>0.20499999999999999</v>
      </c>
      <c r="DT48" s="143"/>
    </row>
    <row r="49" spans="1:124" ht="13.2" customHeight="1" x14ac:dyDescent="0.55000000000000004">
      <c r="A49" s="47" t="s">
        <v>1308</v>
      </c>
      <c r="B49" s="123" t="s">
        <v>1174</v>
      </c>
      <c r="C49" s="124"/>
      <c r="D49" s="125" t="s">
        <v>1127</v>
      </c>
      <c r="E49" s="126"/>
      <c r="F49" s="126"/>
      <c r="G49" s="124"/>
      <c r="H49" s="144">
        <v>5.4</v>
      </c>
      <c r="I49" s="141"/>
      <c r="J49" s="139">
        <v>0.4</v>
      </c>
      <c r="K49" s="140"/>
      <c r="L49" s="140"/>
      <c r="M49" s="141"/>
      <c r="N49" s="138">
        <v>253</v>
      </c>
      <c r="O49" s="137"/>
      <c r="P49" s="139">
        <v>7.7</v>
      </c>
      <c r="Q49" s="140"/>
      <c r="R49" s="141"/>
      <c r="S49" s="73">
        <v>0.6</v>
      </c>
      <c r="T49" s="138">
        <v>247</v>
      </c>
      <c r="U49" s="136"/>
      <c r="V49" s="137"/>
      <c r="W49" s="133" t="s">
        <v>1124</v>
      </c>
      <c r="X49" s="124"/>
      <c r="Y49" s="127"/>
      <c r="Z49" s="130"/>
      <c r="AA49" s="128"/>
      <c r="AB49" s="129"/>
      <c r="AC49" s="130"/>
      <c r="AD49" s="128"/>
      <c r="AE49" s="129"/>
      <c r="AF49" s="130"/>
      <c r="AG49" s="130"/>
      <c r="AH49" s="130"/>
      <c r="AI49" s="128"/>
      <c r="AJ49" s="129"/>
      <c r="AK49" s="130"/>
      <c r="AL49" s="128"/>
      <c r="AM49" s="129"/>
      <c r="AN49" s="131"/>
      <c r="AO49" s="127"/>
      <c r="AP49" s="130"/>
      <c r="AQ49" s="132"/>
      <c r="AR49" s="134"/>
      <c r="AS49" s="130"/>
      <c r="AT49" s="128"/>
      <c r="AU49" s="129"/>
      <c r="AV49" s="128"/>
      <c r="AW49" s="129"/>
      <c r="AX49" s="131"/>
      <c r="AY49" s="127"/>
      <c r="AZ49" s="128"/>
      <c r="BA49" s="129"/>
      <c r="BB49" s="128"/>
      <c r="BC49" s="129"/>
      <c r="BD49" s="130"/>
      <c r="BE49" s="130"/>
      <c r="BF49" s="128"/>
      <c r="BG49" s="129"/>
      <c r="BH49" s="130"/>
      <c r="BI49" s="130"/>
      <c r="BJ49" s="130"/>
      <c r="BK49" s="128"/>
      <c r="BL49" s="129"/>
      <c r="BM49" s="128"/>
      <c r="BN49" s="129"/>
      <c r="BO49" s="131"/>
      <c r="BP49" s="127"/>
      <c r="BQ49" s="130"/>
      <c r="BR49" s="128"/>
      <c r="BS49" s="129"/>
      <c r="BT49" s="130"/>
      <c r="BU49" s="128"/>
      <c r="BV49" s="129"/>
      <c r="BW49" s="128"/>
      <c r="BX49" s="129"/>
      <c r="BY49" s="130"/>
      <c r="BZ49" s="131"/>
      <c r="CA49" s="127"/>
      <c r="CB49" s="130"/>
      <c r="CC49" s="130"/>
      <c r="CD49" s="128"/>
      <c r="CE49" s="129"/>
      <c r="CF49" s="132"/>
      <c r="CG49" s="76"/>
      <c r="CH49" s="129"/>
      <c r="CI49" s="130"/>
      <c r="CJ49" s="128"/>
      <c r="CK49" s="129"/>
      <c r="CL49" s="128"/>
      <c r="CM49" s="129"/>
      <c r="CN49" s="130"/>
      <c r="CO49" s="130"/>
      <c r="CP49" s="131"/>
      <c r="CQ49" s="127"/>
      <c r="CR49" s="130"/>
      <c r="CS49" s="128"/>
      <c r="CT49" s="129"/>
      <c r="CU49" s="130"/>
      <c r="CV49" s="128"/>
      <c r="CW49" s="129"/>
      <c r="CX49" s="130"/>
      <c r="CY49" s="128"/>
      <c r="CZ49" s="129"/>
      <c r="DA49" s="130"/>
      <c r="DB49" s="131"/>
      <c r="DC49" s="127"/>
      <c r="DD49" s="130"/>
      <c r="DE49" s="128"/>
      <c r="DF49" s="129"/>
      <c r="DG49" s="130"/>
      <c r="DH49" s="128"/>
      <c r="DI49" s="129"/>
      <c r="DJ49" s="130"/>
      <c r="DK49" s="128"/>
      <c r="DL49" s="129"/>
      <c r="DM49" s="128"/>
      <c r="DN49" s="129"/>
      <c r="DO49" s="130"/>
      <c r="DP49" s="131"/>
      <c r="DQ49" s="145">
        <v>-4.5209999999999999</v>
      </c>
      <c r="DR49" s="146"/>
      <c r="DS49" s="142">
        <v>0.16900000000000001</v>
      </c>
      <c r="DT49" s="143"/>
    </row>
    <row r="50" spans="1:124" ht="13.2" customHeight="1" x14ac:dyDescent="0.55000000000000004">
      <c r="A50" s="47" t="s">
        <v>1316</v>
      </c>
      <c r="B50" s="123" t="s">
        <v>1175</v>
      </c>
      <c r="C50" s="124"/>
      <c r="D50" s="125" t="s">
        <v>1132</v>
      </c>
      <c r="E50" s="126"/>
      <c r="F50" s="126"/>
      <c r="G50" s="124"/>
      <c r="H50" s="127"/>
      <c r="I50" s="128"/>
      <c r="J50" s="129"/>
      <c r="K50" s="130"/>
      <c r="L50" s="130"/>
      <c r="M50" s="128"/>
      <c r="N50" s="129"/>
      <c r="O50" s="128"/>
      <c r="P50" s="129"/>
      <c r="Q50" s="130"/>
      <c r="R50" s="128"/>
      <c r="S50" s="72"/>
      <c r="T50" s="129"/>
      <c r="U50" s="130"/>
      <c r="V50" s="128"/>
      <c r="W50" s="129"/>
      <c r="X50" s="131"/>
      <c r="Y50" s="127"/>
      <c r="Z50" s="130"/>
      <c r="AA50" s="128"/>
      <c r="AB50" s="129"/>
      <c r="AC50" s="130"/>
      <c r="AD50" s="128"/>
      <c r="AE50" s="129"/>
      <c r="AF50" s="130"/>
      <c r="AG50" s="130"/>
      <c r="AH50" s="130"/>
      <c r="AI50" s="128"/>
      <c r="AJ50" s="129"/>
      <c r="AK50" s="130"/>
      <c r="AL50" s="128"/>
      <c r="AM50" s="129"/>
      <c r="AN50" s="131"/>
      <c r="AO50" s="127"/>
      <c r="AP50" s="130"/>
      <c r="AQ50" s="132"/>
      <c r="AR50" s="134"/>
      <c r="AS50" s="130"/>
      <c r="AT50" s="128"/>
      <c r="AU50" s="129"/>
      <c r="AV50" s="128"/>
      <c r="AW50" s="129"/>
      <c r="AX50" s="131"/>
      <c r="AY50" s="127"/>
      <c r="AZ50" s="128"/>
      <c r="BA50" s="129"/>
      <c r="BB50" s="128"/>
      <c r="BC50" s="129"/>
      <c r="BD50" s="130"/>
      <c r="BE50" s="130"/>
      <c r="BF50" s="128"/>
      <c r="BG50" s="129"/>
      <c r="BH50" s="130"/>
      <c r="BI50" s="130"/>
      <c r="BJ50" s="130"/>
      <c r="BK50" s="128"/>
      <c r="BL50" s="129"/>
      <c r="BM50" s="128"/>
      <c r="BN50" s="129"/>
      <c r="BO50" s="131"/>
      <c r="BP50" s="144">
        <v>1</v>
      </c>
      <c r="BQ50" s="140"/>
      <c r="BR50" s="141"/>
      <c r="BS50" s="138">
        <v>20</v>
      </c>
      <c r="BT50" s="136"/>
      <c r="BU50" s="137"/>
      <c r="BV50" s="138">
        <v>20</v>
      </c>
      <c r="BW50" s="137"/>
      <c r="BX50" s="133" t="s">
        <v>1124</v>
      </c>
      <c r="BY50" s="126"/>
      <c r="BZ50" s="124"/>
      <c r="CA50" s="127"/>
      <c r="CB50" s="130"/>
      <c r="CC50" s="130"/>
      <c r="CD50" s="128"/>
      <c r="CE50" s="129"/>
      <c r="CF50" s="132"/>
      <c r="CG50" s="76"/>
      <c r="CH50" s="129"/>
      <c r="CI50" s="130"/>
      <c r="CJ50" s="128"/>
      <c r="CK50" s="129"/>
      <c r="CL50" s="128"/>
      <c r="CM50" s="129"/>
      <c r="CN50" s="130"/>
      <c r="CO50" s="130"/>
      <c r="CP50" s="131"/>
      <c r="CQ50" s="127"/>
      <c r="CR50" s="130"/>
      <c r="CS50" s="128"/>
      <c r="CT50" s="129"/>
      <c r="CU50" s="130"/>
      <c r="CV50" s="128"/>
      <c r="CW50" s="129"/>
      <c r="CX50" s="130"/>
      <c r="CY50" s="128"/>
      <c r="CZ50" s="129"/>
      <c r="DA50" s="130"/>
      <c r="DB50" s="131"/>
      <c r="DC50" s="127"/>
      <c r="DD50" s="130"/>
      <c r="DE50" s="128"/>
      <c r="DF50" s="129"/>
      <c r="DG50" s="130"/>
      <c r="DH50" s="128"/>
      <c r="DI50" s="129"/>
      <c r="DJ50" s="130"/>
      <c r="DK50" s="128"/>
      <c r="DL50" s="129"/>
      <c r="DM50" s="128"/>
      <c r="DN50" s="129"/>
      <c r="DO50" s="130"/>
      <c r="DP50" s="131"/>
      <c r="DQ50" s="145">
        <v>-1</v>
      </c>
      <c r="DR50" s="146"/>
      <c r="DS50" s="142">
        <v>0.33500000000000002</v>
      </c>
      <c r="DT50" s="143"/>
    </row>
    <row r="51" spans="1:124" ht="12" customHeight="1" x14ac:dyDescent="0.55000000000000004">
      <c r="A51" s="47" t="s">
        <v>1319</v>
      </c>
      <c r="B51" s="123" t="s">
        <v>1176</v>
      </c>
      <c r="C51" s="124"/>
      <c r="D51" s="125" t="s">
        <v>1127</v>
      </c>
      <c r="E51" s="126"/>
      <c r="F51" s="126"/>
      <c r="G51" s="124"/>
      <c r="H51" s="144">
        <v>6.9</v>
      </c>
      <c r="I51" s="141"/>
      <c r="J51" s="139">
        <v>3.7</v>
      </c>
      <c r="K51" s="140"/>
      <c r="L51" s="140"/>
      <c r="M51" s="141"/>
      <c r="N51" s="138">
        <v>133</v>
      </c>
      <c r="O51" s="137"/>
      <c r="P51" s="139">
        <v>7.4</v>
      </c>
      <c r="Q51" s="140"/>
      <c r="R51" s="141"/>
      <c r="S51" s="73">
        <v>3.7</v>
      </c>
      <c r="T51" s="138">
        <v>129</v>
      </c>
      <c r="U51" s="136"/>
      <c r="V51" s="137"/>
      <c r="W51" s="133" t="s">
        <v>1124</v>
      </c>
      <c r="X51" s="124"/>
      <c r="Y51" s="127"/>
      <c r="Z51" s="130"/>
      <c r="AA51" s="128"/>
      <c r="AB51" s="129"/>
      <c r="AC51" s="130"/>
      <c r="AD51" s="128"/>
      <c r="AE51" s="129"/>
      <c r="AF51" s="130"/>
      <c r="AG51" s="130"/>
      <c r="AH51" s="130"/>
      <c r="AI51" s="128"/>
      <c r="AJ51" s="129"/>
      <c r="AK51" s="130"/>
      <c r="AL51" s="128"/>
      <c r="AM51" s="129"/>
      <c r="AN51" s="131"/>
      <c r="AO51" s="127"/>
      <c r="AP51" s="130"/>
      <c r="AQ51" s="132"/>
      <c r="AR51" s="134"/>
      <c r="AS51" s="130"/>
      <c r="AT51" s="128"/>
      <c r="AU51" s="129"/>
      <c r="AV51" s="128"/>
      <c r="AW51" s="129"/>
      <c r="AX51" s="131"/>
      <c r="AY51" s="127"/>
      <c r="AZ51" s="128"/>
      <c r="BA51" s="129"/>
      <c r="BB51" s="128"/>
      <c r="BC51" s="129"/>
      <c r="BD51" s="130"/>
      <c r="BE51" s="130"/>
      <c r="BF51" s="128"/>
      <c r="BG51" s="129"/>
      <c r="BH51" s="130"/>
      <c r="BI51" s="130"/>
      <c r="BJ51" s="130"/>
      <c r="BK51" s="128"/>
      <c r="BL51" s="129"/>
      <c r="BM51" s="128"/>
      <c r="BN51" s="129"/>
      <c r="BO51" s="131"/>
      <c r="BP51" s="127"/>
      <c r="BQ51" s="130"/>
      <c r="BR51" s="128"/>
      <c r="BS51" s="129"/>
      <c r="BT51" s="130"/>
      <c r="BU51" s="128"/>
      <c r="BV51" s="129"/>
      <c r="BW51" s="128"/>
      <c r="BX51" s="129"/>
      <c r="BY51" s="130"/>
      <c r="BZ51" s="131"/>
      <c r="CA51" s="127"/>
      <c r="CB51" s="130"/>
      <c r="CC51" s="130"/>
      <c r="CD51" s="128"/>
      <c r="CE51" s="129"/>
      <c r="CF51" s="132"/>
      <c r="CG51" s="76"/>
      <c r="CH51" s="129"/>
      <c r="CI51" s="130"/>
      <c r="CJ51" s="128"/>
      <c r="CK51" s="129"/>
      <c r="CL51" s="128"/>
      <c r="CM51" s="129"/>
      <c r="CN51" s="130"/>
      <c r="CO51" s="130"/>
      <c r="CP51" s="131"/>
      <c r="CQ51" s="127"/>
      <c r="CR51" s="130"/>
      <c r="CS51" s="128"/>
      <c r="CT51" s="129"/>
      <c r="CU51" s="130"/>
      <c r="CV51" s="128"/>
      <c r="CW51" s="129"/>
      <c r="CX51" s="130"/>
      <c r="CY51" s="128"/>
      <c r="CZ51" s="129"/>
      <c r="DA51" s="130"/>
      <c r="DB51" s="131"/>
      <c r="DC51" s="127"/>
      <c r="DD51" s="130"/>
      <c r="DE51" s="128"/>
      <c r="DF51" s="129"/>
      <c r="DG51" s="130"/>
      <c r="DH51" s="128"/>
      <c r="DI51" s="129"/>
      <c r="DJ51" s="130"/>
      <c r="DK51" s="128"/>
      <c r="DL51" s="129"/>
      <c r="DM51" s="128"/>
      <c r="DN51" s="129"/>
      <c r="DO51" s="130"/>
      <c r="DP51" s="131"/>
      <c r="DQ51" s="145">
        <v>-0.13500000000000001</v>
      </c>
      <c r="DR51" s="146"/>
      <c r="DS51" s="142">
        <v>0.124</v>
      </c>
      <c r="DT51" s="143"/>
    </row>
    <row r="52" spans="1:124" ht="13.2" customHeight="1" x14ac:dyDescent="0.55000000000000004">
      <c r="A52" s="47" t="s">
        <v>1323</v>
      </c>
      <c r="B52" s="123" t="s">
        <v>1177</v>
      </c>
      <c r="C52" s="124"/>
      <c r="D52" s="125" t="s">
        <v>1127</v>
      </c>
      <c r="E52" s="126"/>
      <c r="F52" s="126"/>
      <c r="G52" s="124"/>
      <c r="H52" s="144">
        <v>25</v>
      </c>
      <c r="I52" s="141"/>
      <c r="J52" s="139">
        <v>9.1300000000000008</v>
      </c>
      <c r="K52" s="140"/>
      <c r="L52" s="140"/>
      <c r="M52" s="141"/>
      <c r="N52" s="138">
        <v>20</v>
      </c>
      <c r="O52" s="137"/>
      <c r="P52" s="139">
        <v>32.6</v>
      </c>
      <c r="Q52" s="140"/>
      <c r="R52" s="141"/>
      <c r="S52" s="73">
        <v>9.32</v>
      </c>
      <c r="T52" s="138">
        <v>20</v>
      </c>
      <c r="U52" s="136"/>
      <c r="V52" s="137"/>
      <c r="W52" s="133" t="s">
        <v>1124</v>
      </c>
      <c r="X52" s="124"/>
      <c r="Y52" s="127"/>
      <c r="Z52" s="130"/>
      <c r="AA52" s="128"/>
      <c r="AB52" s="129"/>
      <c r="AC52" s="130"/>
      <c r="AD52" s="128"/>
      <c r="AE52" s="129"/>
      <c r="AF52" s="130"/>
      <c r="AG52" s="130"/>
      <c r="AH52" s="130"/>
      <c r="AI52" s="128"/>
      <c r="AJ52" s="129"/>
      <c r="AK52" s="130"/>
      <c r="AL52" s="128"/>
      <c r="AM52" s="129"/>
      <c r="AN52" s="131"/>
      <c r="AO52" s="127"/>
      <c r="AP52" s="130"/>
      <c r="AQ52" s="132"/>
      <c r="AR52" s="134"/>
      <c r="AS52" s="130"/>
      <c r="AT52" s="128"/>
      <c r="AU52" s="129"/>
      <c r="AV52" s="128"/>
      <c r="AW52" s="129"/>
      <c r="AX52" s="131"/>
      <c r="AY52" s="127"/>
      <c r="AZ52" s="128"/>
      <c r="BA52" s="129"/>
      <c r="BB52" s="128"/>
      <c r="BC52" s="129"/>
      <c r="BD52" s="130"/>
      <c r="BE52" s="130"/>
      <c r="BF52" s="128"/>
      <c r="BG52" s="129"/>
      <c r="BH52" s="130"/>
      <c r="BI52" s="130"/>
      <c r="BJ52" s="130"/>
      <c r="BK52" s="128"/>
      <c r="BL52" s="129"/>
      <c r="BM52" s="128"/>
      <c r="BN52" s="129"/>
      <c r="BO52" s="131"/>
      <c r="BP52" s="127"/>
      <c r="BQ52" s="130"/>
      <c r="BR52" s="128"/>
      <c r="BS52" s="129"/>
      <c r="BT52" s="130"/>
      <c r="BU52" s="128"/>
      <c r="BV52" s="129"/>
      <c r="BW52" s="128"/>
      <c r="BX52" s="129"/>
      <c r="BY52" s="130"/>
      <c r="BZ52" s="131"/>
      <c r="CA52" s="127"/>
      <c r="CB52" s="130"/>
      <c r="CC52" s="130"/>
      <c r="CD52" s="128"/>
      <c r="CE52" s="129"/>
      <c r="CF52" s="132"/>
      <c r="CG52" s="76"/>
      <c r="CH52" s="129"/>
      <c r="CI52" s="130"/>
      <c r="CJ52" s="128"/>
      <c r="CK52" s="129"/>
      <c r="CL52" s="128"/>
      <c r="CM52" s="129"/>
      <c r="CN52" s="130"/>
      <c r="CO52" s="130"/>
      <c r="CP52" s="131"/>
      <c r="CQ52" s="127"/>
      <c r="CR52" s="130"/>
      <c r="CS52" s="128"/>
      <c r="CT52" s="129"/>
      <c r="CU52" s="130"/>
      <c r="CV52" s="128"/>
      <c r="CW52" s="129"/>
      <c r="CX52" s="130"/>
      <c r="CY52" s="128"/>
      <c r="CZ52" s="129"/>
      <c r="DA52" s="130"/>
      <c r="DB52" s="131"/>
      <c r="DC52" s="127"/>
      <c r="DD52" s="130"/>
      <c r="DE52" s="128"/>
      <c r="DF52" s="129"/>
      <c r="DG52" s="130"/>
      <c r="DH52" s="128"/>
      <c r="DI52" s="129"/>
      <c r="DJ52" s="130"/>
      <c r="DK52" s="128"/>
      <c r="DL52" s="129"/>
      <c r="DM52" s="128"/>
      <c r="DN52" s="129"/>
      <c r="DO52" s="130"/>
      <c r="DP52" s="131"/>
      <c r="DQ52" s="145">
        <v>-0.82399999999999995</v>
      </c>
      <c r="DR52" s="146"/>
      <c r="DS52" s="142">
        <v>0.32900000000000001</v>
      </c>
      <c r="DT52" s="143"/>
    </row>
    <row r="53" spans="1:124" ht="13.2" customHeight="1" x14ac:dyDescent="0.55000000000000004">
      <c r="A53" s="47" t="s">
        <v>1324</v>
      </c>
      <c r="B53" s="123" t="s">
        <v>1178</v>
      </c>
      <c r="C53" s="124"/>
      <c r="D53" s="125" t="s">
        <v>1132</v>
      </c>
      <c r="E53" s="126"/>
      <c r="F53" s="126"/>
      <c r="G53" s="124"/>
      <c r="H53" s="127"/>
      <c r="I53" s="128"/>
      <c r="J53" s="129"/>
      <c r="K53" s="130"/>
      <c r="L53" s="130"/>
      <c r="M53" s="128"/>
      <c r="N53" s="129"/>
      <c r="O53" s="128"/>
      <c r="P53" s="129"/>
      <c r="Q53" s="130"/>
      <c r="R53" s="128"/>
      <c r="S53" s="72"/>
      <c r="T53" s="129"/>
      <c r="U53" s="130"/>
      <c r="V53" s="128"/>
      <c r="W53" s="129"/>
      <c r="X53" s="131"/>
      <c r="Y53" s="127"/>
      <c r="Z53" s="130"/>
      <c r="AA53" s="128"/>
      <c r="AB53" s="129"/>
      <c r="AC53" s="130"/>
      <c r="AD53" s="128"/>
      <c r="AE53" s="129"/>
      <c r="AF53" s="130"/>
      <c r="AG53" s="130"/>
      <c r="AH53" s="130"/>
      <c r="AI53" s="128"/>
      <c r="AJ53" s="129"/>
      <c r="AK53" s="130"/>
      <c r="AL53" s="128"/>
      <c r="AM53" s="129"/>
      <c r="AN53" s="131"/>
      <c r="AO53" s="127"/>
      <c r="AP53" s="130"/>
      <c r="AQ53" s="132"/>
      <c r="AR53" s="134"/>
      <c r="AS53" s="130"/>
      <c r="AT53" s="128"/>
      <c r="AU53" s="129"/>
      <c r="AV53" s="128"/>
      <c r="AW53" s="129"/>
      <c r="AX53" s="131"/>
      <c r="AY53" s="127"/>
      <c r="AZ53" s="128"/>
      <c r="BA53" s="129"/>
      <c r="BB53" s="128"/>
      <c r="BC53" s="129"/>
      <c r="BD53" s="130"/>
      <c r="BE53" s="130"/>
      <c r="BF53" s="128"/>
      <c r="BG53" s="129"/>
      <c r="BH53" s="130"/>
      <c r="BI53" s="130"/>
      <c r="BJ53" s="130"/>
      <c r="BK53" s="128"/>
      <c r="BL53" s="129"/>
      <c r="BM53" s="128"/>
      <c r="BN53" s="129"/>
      <c r="BO53" s="131"/>
      <c r="BP53" s="144">
        <v>0.46</v>
      </c>
      <c r="BQ53" s="140"/>
      <c r="BR53" s="141"/>
      <c r="BS53" s="138">
        <v>60</v>
      </c>
      <c r="BT53" s="136"/>
      <c r="BU53" s="137"/>
      <c r="BV53" s="138">
        <v>69</v>
      </c>
      <c r="BW53" s="137"/>
      <c r="BX53" s="133" t="s">
        <v>1124</v>
      </c>
      <c r="BY53" s="126"/>
      <c r="BZ53" s="124"/>
      <c r="CA53" s="127"/>
      <c r="CB53" s="130"/>
      <c r="CC53" s="130"/>
      <c r="CD53" s="128"/>
      <c r="CE53" s="129"/>
      <c r="CF53" s="132"/>
      <c r="CG53" s="76"/>
      <c r="CH53" s="129"/>
      <c r="CI53" s="130"/>
      <c r="CJ53" s="128"/>
      <c r="CK53" s="129"/>
      <c r="CL53" s="128"/>
      <c r="CM53" s="129"/>
      <c r="CN53" s="130"/>
      <c r="CO53" s="130"/>
      <c r="CP53" s="131"/>
      <c r="CQ53" s="127"/>
      <c r="CR53" s="130"/>
      <c r="CS53" s="128"/>
      <c r="CT53" s="129"/>
      <c r="CU53" s="130"/>
      <c r="CV53" s="128"/>
      <c r="CW53" s="129"/>
      <c r="CX53" s="130"/>
      <c r="CY53" s="128"/>
      <c r="CZ53" s="129"/>
      <c r="DA53" s="130"/>
      <c r="DB53" s="131"/>
      <c r="DC53" s="127"/>
      <c r="DD53" s="130"/>
      <c r="DE53" s="128"/>
      <c r="DF53" s="129"/>
      <c r="DG53" s="130"/>
      <c r="DH53" s="128"/>
      <c r="DI53" s="129"/>
      <c r="DJ53" s="130"/>
      <c r="DK53" s="128"/>
      <c r="DL53" s="129"/>
      <c r="DM53" s="128"/>
      <c r="DN53" s="129"/>
      <c r="DO53" s="130"/>
      <c r="DP53" s="131"/>
      <c r="DQ53" s="145">
        <v>-0.46</v>
      </c>
      <c r="DR53" s="146"/>
      <c r="DS53" s="142">
        <v>0.17899999999999999</v>
      </c>
      <c r="DT53" s="143"/>
    </row>
    <row r="54" spans="1:124" ht="13.2" customHeight="1" x14ac:dyDescent="0.55000000000000004">
      <c r="A54" s="47" t="s">
        <v>1326</v>
      </c>
      <c r="B54" s="123" t="s">
        <v>1179</v>
      </c>
      <c r="C54" s="124"/>
      <c r="D54" s="125" t="s">
        <v>1127</v>
      </c>
      <c r="E54" s="126"/>
      <c r="F54" s="126"/>
      <c r="G54" s="124"/>
      <c r="H54" s="144">
        <v>11.11</v>
      </c>
      <c r="I54" s="141"/>
      <c r="J54" s="139">
        <v>4.7</v>
      </c>
      <c r="K54" s="140"/>
      <c r="L54" s="140"/>
      <c r="M54" s="141"/>
      <c r="N54" s="138">
        <v>108</v>
      </c>
      <c r="O54" s="137"/>
      <c r="P54" s="139">
        <v>11.7</v>
      </c>
      <c r="Q54" s="140"/>
      <c r="R54" s="141"/>
      <c r="S54" s="73">
        <v>4.0999999999999996</v>
      </c>
      <c r="T54" s="138">
        <v>128</v>
      </c>
      <c r="U54" s="136"/>
      <c r="V54" s="137"/>
      <c r="W54" s="133" t="s">
        <v>1124</v>
      </c>
      <c r="X54" s="124"/>
      <c r="Y54" s="127"/>
      <c r="Z54" s="130"/>
      <c r="AA54" s="128"/>
      <c r="AB54" s="129"/>
      <c r="AC54" s="130"/>
      <c r="AD54" s="128"/>
      <c r="AE54" s="129"/>
      <c r="AF54" s="130"/>
      <c r="AG54" s="130"/>
      <c r="AH54" s="130"/>
      <c r="AI54" s="128"/>
      <c r="AJ54" s="129"/>
      <c r="AK54" s="130"/>
      <c r="AL54" s="128"/>
      <c r="AM54" s="129"/>
      <c r="AN54" s="131"/>
      <c r="AO54" s="127"/>
      <c r="AP54" s="130"/>
      <c r="AQ54" s="132"/>
      <c r="AR54" s="134"/>
      <c r="AS54" s="130"/>
      <c r="AT54" s="128"/>
      <c r="AU54" s="129"/>
      <c r="AV54" s="128"/>
      <c r="AW54" s="129"/>
      <c r="AX54" s="131"/>
      <c r="AY54" s="127"/>
      <c r="AZ54" s="128"/>
      <c r="BA54" s="129"/>
      <c r="BB54" s="128"/>
      <c r="BC54" s="129"/>
      <c r="BD54" s="130"/>
      <c r="BE54" s="130"/>
      <c r="BF54" s="128"/>
      <c r="BG54" s="129"/>
      <c r="BH54" s="130"/>
      <c r="BI54" s="130"/>
      <c r="BJ54" s="130"/>
      <c r="BK54" s="128"/>
      <c r="BL54" s="129"/>
      <c r="BM54" s="128"/>
      <c r="BN54" s="129"/>
      <c r="BO54" s="131"/>
      <c r="BP54" s="127"/>
      <c r="BQ54" s="130"/>
      <c r="BR54" s="128"/>
      <c r="BS54" s="129"/>
      <c r="BT54" s="130"/>
      <c r="BU54" s="128"/>
      <c r="BV54" s="129"/>
      <c r="BW54" s="128"/>
      <c r="BX54" s="129"/>
      <c r="BY54" s="130"/>
      <c r="BZ54" s="131"/>
      <c r="CA54" s="127"/>
      <c r="CB54" s="130"/>
      <c r="CC54" s="130"/>
      <c r="CD54" s="128"/>
      <c r="CE54" s="129"/>
      <c r="CF54" s="132"/>
      <c r="CG54" s="76"/>
      <c r="CH54" s="129"/>
      <c r="CI54" s="130"/>
      <c r="CJ54" s="128"/>
      <c r="CK54" s="129"/>
      <c r="CL54" s="128"/>
      <c r="CM54" s="129"/>
      <c r="CN54" s="130"/>
      <c r="CO54" s="130"/>
      <c r="CP54" s="131"/>
      <c r="CQ54" s="127"/>
      <c r="CR54" s="130"/>
      <c r="CS54" s="128"/>
      <c r="CT54" s="129"/>
      <c r="CU54" s="130"/>
      <c r="CV54" s="128"/>
      <c r="CW54" s="129"/>
      <c r="CX54" s="130"/>
      <c r="CY54" s="128"/>
      <c r="CZ54" s="129"/>
      <c r="DA54" s="130"/>
      <c r="DB54" s="131"/>
      <c r="DC54" s="127"/>
      <c r="DD54" s="130"/>
      <c r="DE54" s="128"/>
      <c r="DF54" s="129"/>
      <c r="DG54" s="130"/>
      <c r="DH54" s="128"/>
      <c r="DI54" s="129"/>
      <c r="DJ54" s="130"/>
      <c r="DK54" s="128"/>
      <c r="DL54" s="129"/>
      <c r="DM54" s="128"/>
      <c r="DN54" s="129"/>
      <c r="DO54" s="130"/>
      <c r="DP54" s="131"/>
      <c r="DQ54" s="145">
        <v>-0.13500000000000001</v>
      </c>
      <c r="DR54" s="146"/>
      <c r="DS54" s="142">
        <v>0.13100000000000001</v>
      </c>
      <c r="DT54" s="143"/>
    </row>
    <row r="55" spans="1:124" ht="12" customHeight="1" x14ac:dyDescent="0.55000000000000004">
      <c r="A55" s="47" t="s">
        <v>1327</v>
      </c>
      <c r="B55" s="123" t="s">
        <v>1180</v>
      </c>
      <c r="C55" s="124"/>
      <c r="D55" s="125" t="s">
        <v>1127</v>
      </c>
      <c r="E55" s="126"/>
      <c r="F55" s="126"/>
      <c r="G55" s="124"/>
      <c r="H55" s="144">
        <v>9.9</v>
      </c>
      <c r="I55" s="141"/>
      <c r="J55" s="139">
        <v>6.1</v>
      </c>
      <c r="K55" s="140"/>
      <c r="L55" s="140"/>
      <c r="M55" s="141"/>
      <c r="N55" s="138">
        <v>164</v>
      </c>
      <c r="O55" s="137"/>
      <c r="P55" s="139">
        <v>10.199999999999999</v>
      </c>
      <c r="Q55" s="140"/>
      <c r="R55" s="141"/>
      <c r="S55" s="73">
        <v>6</v>
      </c>
      <c r="T55" s="138">
        <v>176</v>
      </c>
      <c r="U55" s="136"/>
      <c r="V55" s="137"/>
      <c r="W55" s="133" t="s">
        <v>1124</v>
      </c>
      <c r="X55" s="124"/>
      <c r="Y55" s="127"/>
      <c r="Z55" s="130"/>
      <c r="AA55" s="128"/>
      <c r="AB55" s="129"/>
      <c r="AC55" s="130"/>
      <c r="AD55" s="128"/>
      <c r="AE55" s="129"/>
      <c r="AF55" s="130"/>
      <c r="AG55" s="130"/>
      <c r="AH55" s="130"/>
      <c r="AI55" s="128"/>
      <c r="AJ55" s="129"/>
      <c r="AK55" s="130"/>
      <c r="AL55" s="128"/>
      <c r="AM55" s="129"/>
      <c r="AN55" s="131"/>
      <c r="AO55" s="127"/>
      <c r="AP55" s="130"/>
      <c r="AQ55" s="132"/>
      <c r="AR55" s="134"/>
      <c r="AS55" s="130"/>
      <c r="AT55" s="128"/>
      <c r="AU55" s="129"/>
      <c r="AV55" s="128"/>
      <c r="AW55" s="129"/>
      <c r="AX55" s="131"/>
      <c r="AY55" s="127"/>
      <c r="AZ55" s="128"/>
      <c r="BA55" s="129"/>
      <c r="BB55" s="128"/>
      <c r="BC55" s="129"/>
      <c r="BD55" s="130"/>
      <c r="BE55" s="130"/>
      <c r="BF55" s="128"/>
      <c r="BG55" s="129"/>
      <c r="BH55" s="130"/>
      <c r="BI55" s="130"/>
      <c r="BJ55" s="130"/>
      <c r="BK55" s="128"/>
      <c r="BL55" s="129"/>
      <c r="BM55" s="128"/>
      <c r="BN55" s="129"/>
      <c r="BO55" s="131"/>
      <c r="BP55" s="127"/>
      <c r="BQ55" s="130"/>
      <c r="BR55" s="128"/>
      <c r="BS55" s="129"/>
      <c r="BT55" s="130"/>
      <c r="BU55" s="128"/>
      <c r="BV55" s="129"/>
      <c r="BW55" s="128"/>
      <c r="BX55" s="129"/>
      <c r="BY55" s="130"/>
      <c r="BZ55" s="131"/>
      <c r="CA55" s="127"/>
      <c r="CB55" s="130"/>
      <c r="CC55" s="130"/>
      <c r="CD55" s="128"/>
      <c r="CE55" s="129"/>
      <c r="CF55" s="132"/>
      <c r="CG55" s="76"/>
      <c r="CH55" s="129"/>
      <c r="CI55" s="130"/>
      <c r="CJ55" s="128"/>
      <c r="CK55" s="129"/>
      <c r="CL55" s="128"/>
      <c r="CM55" s="129"/>
      <c r="CN55" s="130"/>
      <c r="CO55" s="130"/>
      <c r="CP55" s="131"/>
      <c r="CQ55" s="127"/>
      <c r="CR55" s="130"/>
      <c r="CS55" s="128"/>
      <c r="CT55" s="129"/>
      <c r="CU55" s="130"/>
      <c r="CV55" s="128"/>
      <c r="CW55" s="129"/>
      <c r="CX55" s="130"/>
      <c r="CY55" s="128"/>
      <c r="CZ55" s="129"/>
      <c r="DA55" s="130"/>
      <c r="DB55" s="131"/>
      <c r="DC55" s="127"/>
      <c r="DD55" s="130"/>
      <c r="DE55" s="128"/>
      <c r="DF55" s="129"/>
      <c r="DG55" s="130"/>
      <c r="DH55" s="128"/>
      <c r="DI55" s="129"/>
      <c r="DJ55" s="130"/>
      <c r="DK55" s="128"/>
      <c r="DL55" s="129"/>
      <c r="DM55" s="128"/>
      <c r="DN55" s="129"/>
      <c r="DO55" s="130"/>
      <c r="DP55" s="131"/>
      <c r="DQ55" s="145">
        <v>-0.05</v>
      </c>
      <c r="DR55" s="146"/>
      <c r="DS55" s="142">
        <v>0.109</v>
      </c>
      <c r="DT55" s="143"/>
    </row>
    <row r="56" spans="1:124" ht="13.2" customHeight="1" x14ac:dyDescent="0.55000000000000004">
      <c r="A56" s="47" t="s">
        <v>1328</v>
      </c>
      <c r="B56" s="123" t="s">
        <v>1181</v>
      </c>
      <c r="C56" s="124"/>
      <c r="D56" s="125" t="s">
        <v>1127</v>
      </c>
      <c r="E56" s="126"/>
      <c r="F56" s="126"/>
      <c r="G56" s="124"/>
      <c r="H56" s="144">
        <v>8.8000000000000007</v>
      </c>
      <c r="I56" s="141"/>
      <c r="J56" s="139">
        <v>4.774</v>
      </c>
      <c r="K56" s="140"/>
      <c r="L56" s="140"/>
      <c r="M56" s="141"/>
      <c r="N56" s="138">
        <v>12</v>
      </c>
      <c r="O56" s="137"/>
      <c r="P56" s="139">
        <v>8.5</v>
      </c>
      <c r="Q56" s="140"/>
      <c r="R56" s="141"/>
      <c r="S56" s="73">
        <v>3.83</v>
      </c>
      <c r="T56" s="138">
        <v>16</v>
      </c>
      <c r="U56" s="136"/>
      <c r="V56" s="137"/>
      <c r="W56" s="133" t="s">
        <v>1124</v>
      </c>
      <c r="X56" s="124"/>
      <c r="Y56" s="127"/>
      <c r="Z56" s="130"/>
      <c r="AA56" s="128"/>
      <c r="AB56" s="129"/>
      <c r="AC56" s="130"/>
      <c r="AD56" s="128"/>
      <c r="AE56" s="129"/>
      <c r="AF56" s="130"/>
      <c r="AG56" s="130"/>
      <c r="AH56" s="130"/>
      <c r="AI56" s="128"/>
      <c r="AJ56" s="129"/>
      <c r="AK56" s="130"/>
      <c r="AL56" s="128"/>
      <c r="AM56" s="129"/>
      <c r="AN56" s="131"/>
      <c r="AO56" s="127"/>
      <c r="AP56" s="130"/>
      <c r="AQ56" s="132"/>
      <c r="AR56" s="134"/>
      <c r="AS56" s="130"/>
      <c r="AT56" s="128"/>
      <c r="AU56" s="129"/>
      <c r="AV56" s="128"/>
      <c r="AW56" s="129"/>
      <c r="AX56" s="131"/>
      <c r="AY56" s="127"/>
      <c r="AZ56" s="128"/>
      <c r="BA56" s="129"/>
      <c r="BB56" s="128"/>
      <c r="BC56" s="129"/>
      <c r="BD56" s="130"/>
      <c r="BE56" s="130"/>
      <c r="BF56" s="128"/>
      <c r="BG56" s="129"/>
      <c r="BH56" s="130"/>
      <c r="BI56" s="130"/>
      <c r="BJ56" s="130"/>
      <c r="BK56" s="128"/>
      <c r="BL56" s="129"/>
      <c r="BM56" s="128"/>
      <c r="BN56" s="129"/>
      <c r="BO56" s="131"/>
      <c r="BP56" s="127"/>
      <c r="BQ56" s="130"/>
      <c r="BR56" s="128"/>
      <c r="BS56" s="129"/>
      <c r="BT56" s="130"/>
      <c r="BU56" s="128"/>
      <c r="BV56" s="129"/>
      <c r="BW56" s="128"/>
      <c r="BX56" s="129"/>
      <c r="BY56" s="130"/>
      <c r="BZ56" s="131"/>
      <c r="CA56" s="127"/>
      <c r="CB56" s="130"/>
      <c r="CC56" s="130"/>
      <c r="CD56" s="128"/>
      <c r="CE56" s="129"/>
      <c r="CF56" s="132"/>
      <c r="CG56" s="76"/>
      <c r="CH56" s="129"/>
      <c r="CI56" s="130"/>
      <c r="CJ56" s="128"/>
      <c r="CK56" s="129"/>
      <c r="CL56" s="128"/>
      <c r="CM56" s="129"/>
      <c r="CN56" s="130"/>
      <c r="CO56" s="130"/>
      <c r="CP56" s="131"/>
      <c r="CQ56" s="127"/>
      <c r="CR56" s="130"/>
      <c r="CS56" s="128"/>
      <c r="CT56" s="129"/>
      <c r="CU56" s="130"/>
      <c r="CV56" s="128"/>
      <c r="CW56" s="129"/>
      <c r="CX56" s="130"/>
      <c r="CY56" s="128"/>
      <c r="CZ56" s="129"/>
      <c r="DA56" s="130"/>
      <c r="DB56" s="131"/>
      <c r="DC56" s="127"/>
      <c r="DD56" s="130"/>
      <c r="DE56" s="128"/>
      <c r="DF56" s="129"/>
      <c r="DG56" s="130"/>
      <c r="DH56" s="128"/>
      <c r="DI56" s="129"/>
      <c r="DJ56" s="130"/>
      <c r="DK56" s="128"/>
      <c r="DL56" s="129"/>
      <c r="DM56" s="128"/>
      <c r="DN56" s="129"/>
      <c r="DO56" s="130"/>
      <c r="DP56" s="131"/>
      <c r="DQ56" s="145">
        <v>-7.0999999999999994E-2</v>
      </c>
      <c r="DR56" s="146"/>
      <c r="DS56" s="142">
        <v>0.38200000000000001</v>
      </c>
      <c r="DT56" s="143"/>
    </row>
    <row r="57" spans="1:124" ht="13.2" customHeight="1" x14ac:dyDescent="0.55000000000000004">
      <c r="A57" s="175" t="s">
        <v>1330</v>
      </c>
      <c r="B57" s="123" t="s">
        <v>1182</v>
      </c>
      <c r="C57" s="124"/>
      <c r="D57" s="125" t="s">
        <v>1127</v>
      </c>
      <c r="E57" s="126"/>
      <c r="F57" s="126"/>
      <c r="G57" s="124"/>
      <c r="H57" s="144">
        <v>14.68</v>
      </c>
      <c r="I57" s="141"/>
      <c r="J57" s="139">
        <v>8.0500000000000007</v>
      </c>
      <c r="K57" s="140"/>
      <c r="L57" s="140"/>
      <c r="M57" s="141"/>
      <c r="N57" s="138">
        <v>82</v>
      </c>
      <c r="O57" s="137"/>
      <c r="P57" s="139">
        <v>19.34</v>
      </c>
      <c r="Q57" s="140"/>
      <c r="R57" s="141"/>
      <c r="S57" s="73">
        <v>8.5399999999999991</v>
      </c>
      <c r="T57" s="138">
        <v>87</v>
      </c>
      <c r="U57" s="136"/>
      <c r="V57" s="137"/>
      <c r="W57" s="133" t="s">
        <v>1124</v>
      </c>
      <c r="X57" s="124"/>
      <c r="Y57" s="127"/>
      <c r="Z57" s="130"/>
      <c r="AA57" s="128"/>
      <c r="AB57" s="129"/>
      <c r="AC57" s="130"/>
      <c r="AD57" s="128"/>
      <c r="AE57" s="129"/>
      <c r="AF57" s="130"/>
      <c r="AG57" s="130"/>
      <c r="AH57" s="130"/>
      <c r="AI57" s="128"/>
      <c r="AJ57" s="129"/>
      <c r="AK57" s="130"/>
      <c r="AL57" s="128"/>
      <c r="AM57" s="129"/>
      <c r="AN57" s="131"/>
      <c r="AO57" s="127"/>
      <c r="AP57" s="130"/>
      <c r="AQ57" s="132"/>
      <c r="AR57" s="134"/>
      <c r="AS57" s="130"/>
      <c r="AT57" s="128"/>
      <c r="AU57" s="129"/>
      <c r="AV57" s="128"/>
      <c r="AW57" s="129"/>
      <c r="AX57" s="131"/>
      <c r="AY57" s="127"/>
      <c r="AZ57" s="128"/>
      <c r="BA57" s="129"/>
      <c r="BB57" s="128"/>
      <c r="BC57" s="129"/>
      <c r="BD57" s="130"/>
      <c r="BE57" s="130"/>
      <c r="BF57" s="128"/>
      <c r="BG57" s="129"/>
      <c r="BH57" s="130"/>
      <c r="BI57" s="130"/>
      <c r="BJ57" s="130"/>
      <c r="BK57" s="128"/>
      <c r="BL57" s="129"/>
      <c r="BM57" s="128"/>
      <c r="BN57" s="129"/>
      <c r="BO57" s="131"/>
      <c r="BP57" s="127"/>
      <c r="BQ57" s="130"/>
      <c r="BR57" s="128"/>
      <c r="BS57" s="129"/>
      <c r="BT57" s="130"/>
      <c r="BU57" s="128"/>
      <c r="BV57" s="129"/>
      <c r="BW57" s="128"/>
      <c r="BX57" s="129"/>
      <c r="BY57" s="130"/>
      <c r="BZ57" s="131"/>
      <c r="CA57" s="127"/>
      <c r="CB57" s="130"/>
      <c r="CC57" s="130"/>
      <c r="CD57" s="128"/>
      <c r="CE57" s="129"/>
      <c r="CF57" s="132"/>
      <c r="CG57" s="76"/>
      <c r="CH57" s="129"/>
      <c r="CI57" s="130"/>
      <c r="CJ57" s="128"/>
      <c r="CK57" s="129"/>
      <c r="CL57" s="128"/>
      <c r="CM57" s="129"/>
      <c r="CN57" s="130"/>
      <c r="CO57" s="130"/>
      <c r="CP57" s="131"/>
      <c r="CQ57" s="127"/>
      <c r="CR57" s="130"/>
      <c r="CS57" s="128"/>
      <c r="CT57" s="129"/>
      <c r="CU57" s="130"/>
      <c r="CV57" s="128"/>
      <c r="CW57" s="129"/>
      <c r="CX57" s="130"/>
      <c r="CY57" s="128"/>
      <c r="CZ57" s="129"/>
      <c r="DA57" s="130"/>
      <c r="DB57" s="131"/>
      <c r="DC57" s="127"/>
      <c r="DD57" s="130"/>
      <c r="DE57" s="128"/>
      <c r="DF57" s="129"/>
      <c r="DG57" s="130"/>
      <c r="DH57" s="128"/>
      <c r="DI57" s="129"/>
      <c r="DJ57" s="130"/>
      <c r="DK57" s="128"/>
      <c r="DL57" s="129"/>
      <c r="DM57" s="128"/>
      <c r="DN57" s="129"/>
      <c r="DO57" s="130"/>
      <c r="DP57" s="131"/>
      <c r="DQ57" s="145">
        <v>-0.56100000000000005</v>
      </c>
      <c r="DR57" s="146"/>
      <c r="DS57" s="142">
        <v>0.157</v>
      </c>
      <c r="DT57" s="143"/>
    </row>
    <row r="58" spans="1:124" ht="13.2" customHeight="1" x14ac:dyDescent="0.55000000000000004">
      <c r="A58" s="47" t="s">
        <v>1333</v>
      </c>
      <c r="B58" s="123" t="s">
        <v>1183</v>
      </c>
      <c r="C58" s="124"/>
      <c r="D58" s="125" t="s">
        <v>1127</v>
      </c>
      <c r="E58" s="126"/>
      <c r="F58" s="126"/>
      <c r="G58" s="124"/>
      <c r="H58" s="144">
        <v>12.41</v>
      </c>
      <c r="I58" s="141"/>
      <c r="J58" s="139">
        <v>10.029999999999999</v>
      </c>
      <c r="K58" s="140"/>
      <c r="L58" s="140"/>
      <c r="M58" s="141"/>
      <c r="N58" s="138">
        <v>25</v>
      </c>
      <c r="O58" s="137"/>
      <c r="P58" s="139">
        <v>12.33</v>
      </c>
      <c r="Q58" s="140"/>
      <c r="R58" s="141"/>
      <c r="S58" s="73">
        <v>8.77</v>
      </c>
      <c r="T58" s="138">
        <v>28</v>
      </c>
      <c r="U58" s="136"/>
      <c r="V58" s="137"/>
      <c r="W58" s="133" t="s">
        <v>1124</v>
      </c>
      <c r="X58" s="124"/>
      <c r="Y58" s="127"/>
      <c r="Z58" s="130"/>
      <c r="AA58" s="128"/>
      <c r="AB58" s="129"/>
      <c r="AC58" s="130"/>
      <c r="AD58" s="128"/>
      <c r="AE58" s="129"/>
      <c r="AF58" s="130"/>
      <c r="AG58" s="130"/>
      <c r="AH58" s="130"/>
      <c r="AI58" s="128"/>
      <c r="AJ58" s="129"/>
      <c r="AK58" s="130"/>
      <c r="AL58" s="128"/>
      <c r="AM58" s="129"/>
      <c r="AN58" s="131"/>
      <c r="AO58" s="127"/>
      <c r="AP58" s="130"/>
      <c r="AQ58" s="132"/>
      <c r="AR58" s="134"/>
      <c r="AS58" s="130"/>
      <c r="AT58" s="128"/>
      <c r="AU58" s="129"/>
      <c r="AV58" s="128"/>
      <c r="AW58" s="129"/>
      <c r="AX58" s="131"/>
      <c r="AY58" s="127"/>
      <c r="AZ58" s="128"/>
      <c r="BA58" s="129"/>
      <c r="BB58" s="128"/>
      <c r="BC58" s="129"/>
      <c r="BD58" s="130"/>
      <c r="BE58" s="130"/>
      <c r="BF58" s="128"/>
      <c r="BG58" s="129"/>
      <c r="BH58" s="130"/>
      <c r="BI58" s="130"/>
      <c r="BJ58" s="130"/>
      <c r="BK58" s="128"/>
      <c r="BL58" s="129"/>
      <c r="BM58" s="128"/>
      <c r="BN58" s="129"/>
      <c r="BO58" s="131"/>
      <c r="BP58" s="127"/>
      <c r="BQ58" s="130"/>
      <c r="BR58" s="128"/>
      <c r="BS58" s="129"/>
      <c r="BT58" s="130"/>
      <c r="BU58" s="128"/>
      <c r="BV58" s="129"/>
      <c r="BW58" s="128"/>
      <c r="BX58" s="129"/>
      <c r="BY58" s="130"/>
      <c r="BZ58" s="131"/>
      <c r="CA58" s="127"/>
      <c r="CB58" s="130"/>
      <c r="CC58" s="130"/>
      <c r="CD58" s="128"/>
      <c r="CE58" s="129"/>
      <c r="CF58" s="132"/>
      <c r="CG58" s="76"/>
      <c r="CH58" s="129"/>
      <c r="CI58" s="130"/>
      <c r="CJ58" s="128"/>
      <c r="CK58" s="129"/>
      <c r="CL58" s="128"/>
      <c r="CM58" s="129"/>
      <c r="CN58" s="130"/>
      <c r="CO58" s="130"/>
      <c r="CP58" s="131"/>
      <c r="CQ58" s="127"/>
      <c r="CR58" s="130"/>
      <c r="CS58" s="128"/>
      <c r="CT58" s="129"/>
      <c r="CU58" s="130"/>
      <c r="CV58" s="128"/>
      <c r="CW58" s="129"/>
      <c r="CX58" s="130"/>
      <c r="CY58" s="128"/>
      <c r="CZ58" s="129"/>
      <c r="DA58" s="130"/>
      <c r="DB58" s="131"/>
      <c r="DC58" s="127"/>
      <c r="DD58" s="130"/>
      <c r="DE58" s="128"/>
      <c r="DF58" s="129"/>
      <c r="DG58" s="130"/>
      <c r="DH58" s="128"/>
      <c r="DI58" s="129"/>
      <c r="DJ58" s="130"/>
      <c r="DK58" s="128"/>
      <c r="DL58" s="129"/>
      <c r="DM58" s="128"/>
      <c r="DN58" s="129"/>
      <c r="DO58" s="130"/>
      <c r="DP58" s="131"/>
      <c r="DQ58" s="145">
        <v>-8.9999999999999993E-3</v>
      </c>
      <c r="DR58" s="146"/>
      <c r="DS58" s="142">
        <v>0.27500000000000002</v>
      </c>
      <c r="DT58" s="143"/>
    </row>
    <row r="59" spans="1:124" ht="12.45" customHeight="1" x14ac:dyDescent="0.55000000000000004">
      <c r="A59" s="47" t="s">
        <v>1334</v>
      </c>
      <c r="B59" s="151" t="s">
        <v>1184</v>
      </c>
      <c r="C59" s="152"/>
      <c r="D59" s="153" t="s">
        <v>1127</v>
      </c>
      <c r="E59" s="154"/>
      <c r="F59" s="154"/>
      <c r="G59" s="152"/>
      <c r="H59" s="155">
        <v>10.62</v>
      </c>
      <c r="I59" s="156"/>
      <c r="J59" s="157">
        <v>8.41</v>
      </c>
      <c r="K59" s="158"/>
      <c r="L59" s="158"/>
      <c r="M59" s="156"/>
      <c r="N59" s="159">
        <v>126</v>
      </c>
      <c r="O59" s="160"/>
      <c r="P59" s="157">
        <v>14.82</v>
      </c>
      <c r="Q59" s="158"/>
      <c r="R59" s="156"/>
      <c r="S59" s="74">
        <v>9.9600000000000009</v>
      </c>
      <c r="T59" s="159">
        <v>198</v>
      </c>
      <c r="U59" s="168"/>
      <c r="V59" s="160"/>
      <c r="W59" s="169" t="s">
        <v>1124</v>
      </c>
      <c r="X59" s="152"/>
      <c r="Y59" s="164"/>
      <c r="Z59" s="162"/>
      <c r="AA59" s="165"/>
      <c r="AB59" s="161"/>
      <c r="AC59" s="162"/>
      <c r="AD59" s="165"/>
      <c r="AE59" s="161"/>
      <c r="AF59" s="162"/>
      <c r="AG59" s="162"/>
      <c r="AH59" s="162"/>
      <c r="AI59" s="165"/>
      <c r="AJ59" s="161"/>
      <c r="AK59" s="162"/>
      <c r="AL59" s="165"/>
      <c r="AM59" s="161"/>
      <c r="AN59" s="163"/>
      <c r="AO59" s="164"/>
      <c r="AP59" s="162"/>
      <c r="AQ59" s="166"/>
      <c r="AR59" s="167"/>
      <c r="AS59" s="162"/>
      <c r="AT59" s="165"/>
      <c r="AU59" s="161"/>
      <c r="AV59" s="165"/>
      <c r="AW59" s="161"/>
      <c r="AX59" s="163"/>
      <c r="AY59" s="164"/>
      <c r="AZ59" s="165"/>
      <c r="BA59" s="161"/>
      <c r="BB59" s="165"/>
      <c r="BC59" s="161"/>
      <c r="BD59" s="162"/>
      <c r="BE59" s="162"/>
      <c r="BF59" s="165"/>
      <c r="BG59" s="161"/>
      <c r="BH59" s="162"/>
      <c r="BI59" s="162"/>
      <c r="BJ59" s="162"/>
      <c r="BK59" s="165"/>
      <c r="BL59" s="161"/>
      <c r="BM59" s="165"/>
      <c r="BN59" s="161"/>
      <c r="BO59" s="163"/>
      <c r="BP59" s="164"/>
      <c r="BQ59" s="162"/>
      <c r="BR59" s="165"/>
      <c r="BS59" s="161"/>
      <c r="BT59" s="162"/>
      <c r="BU59" s="165"/>
      <c r="BV59" s="161"/>
      <c r="BW59" s="165"/>
      <c r="BX59" s="161"/>
      <c r="BY59" s="162"/>
      <c r="BZ59" s="163"/>
      <c r="CA59" s="164"/>
      <c r="CB59" s="162"/>
      <c r="CC59" s="162"/>
      <c r="CD59" s="165"/>
      <c r="CE59" s="161"/>
      <c r="CF59" s="166"/>
      <c r="CG59" s="78"/>
      <c r="CH59" s="161"/>
      <c r="CI59" s="162"/>
      <c r="CJ59" s="165"/>
      <c r="CK59" s="161"/>
      <c r="CL59" s="165"/>
      <c r="CM59" s="161"/>
      <c r="CN59" s="162"/>
      <c r="CO59" s="162"/>
      <c r="CP59" s="163"/>
      <c r="CQ59" s="164"/>
      <c r="CR59" s="162"/>
      <c r="CS59" s="165"/>
      <c r="CT59" s="161"/>
      <c r="CU59" s="162"/>
      <c r="CV59" s="165"/>
      <c r="CW59" s="161"/>
      <c r="CX59" s="162"/>
      <c r="CY59" s="165"/>
      <c r="CZ59" s="161"/>
      <c r="DA59" s="162"/>
      <c r="DB59" s="163"/>
      <c r="DC59" s="164"/>
      <c r="DD59" s="162"/>
      <c r="DE59" s="165"/>
      <c r="DF59" s="161"/>
      <c r="DG59" s="162"/>
      <c r="DH59" s="165"/>
      <c r="DI59" s="161"/>
      <c r="DJ59" s="162"/>
      <c r="DK59" s="165"/>
      <c r="DL59" s="161"/>
      <c r="DM59" s="165"/>
      <c r="DN59" s="161"/>
      <c r="DO59" s="162"/>
      <c r="DP59" s="163"/>
      <c r="DQ59" s="173">
        <v>-0.44700000000000001</v>
      </c>
      <c r="DR59" s="174"/>
      <c r="DS59" s="170">
        <v>0.115</v>
      </c>
      <c r="DT59" s="171"/>
    </row>
    <row r="60" spans="1:124" ht="13.2" customHeight="1" x14ac:dyDescent="0.55000000000000004">
      <c r="A60" s="47" t="s">
        <v>1335</v>
      </c>
      <c r="B60" s="114" t="s">
        <v>1185</v>
      </c>
      <c r="C60" s="110"/>
      <c r="D60" s="115" t="s">
        <v>1127</v>
      </c>
      <c r="E60" s="116"/>
      <c r="F60" s="116"/>
      <c r="G60" s="110"/>
      <c r="H60" s="172">
        <v>11.426</v>
      </c>
      <c r="I60" s="108"/>
      <c r="J60" s="106">
        <v>10.49</v>
      </c>
      <c r="K60" s="107"/>
      <c r="L60" s="107"/>
      <c r="M60" s="108"/>
      <c r="N60" s="103">
        <v>85</v>
      </c>
      <c r="O60" s="105"/>
      <c r="P60" s="106">
        <v>11.56</v>
      </c>
      <c r="Q60" s="107"/>
      <c r="R60" s="108"/>
      <c r="S60" s="79">
        <v>7.44</v>
      </c>
      <c r="T60" s="103">
        <v>17</v>
      </c>
      <c r="U60" s="104"/>
      <c r="V60" s="105"/>
      <c r="W60" s="109" t="s">
        <v>1124</v>
      </c>
      <c r="X60" s="110"/>
      <c r="Y60" s="111"/>
      <c r="Z60" s="101"/>
      <c r="AA60" s="102"/>
      <c r="AB60" s="100"/>
      <c r="AC60" s="101"/>
      <c r="AD60" s="102"/>
      <c r="AE60" s="100"/>
      <c r="AF60" s="101"/>
      <c r="AG60" s="101"/>
      <c r="AH60" s="101"/>
      <c r="AI60" s="102"/>
      <c r="AJ60" s="100"/>
      <c r="AK60" s="101"/>
      <c r="AL60" s="102"/>
      <c r="AM60" s="100"/>
      <c r="AN60" s="117"/>
      <c r="AO60" s="111"/>
      <c r="AP60" s="101"/>
      <c r="AQ60" s="112"/>
      <c r="AR60" s="113"/>
      <c r="AS60" s="101"/>
      <c r="AT60" s="102"/>
      <c r="AU60" s="100"/>
      <c r="AV60" s="102"/>
      <c r="AW60" s="100"/>
      <c r="AX60" s="117"/>
      <c r="AY60" s="111"/>
      <c r="AZ60" s="102"/>
      <c r="BA60" s="100"/>
      <c r="BB60" s="102"/>
      <c r="BC60" s="100"/>
      <c r="BD60" s="101"/>
      <c r="BE60" s="101"/>
      <c r="BF60" s="102"/>
      <c r="BG60" s="100"/>
      <c r="BH60" s="101"/>
      <c r="BI60" s="101"/>
      <c r="BJ60" s="101"/>
      <c r="BK60" s="102"/>
      <c r="BL60" s="100"/>
      <c r="BM60" s="102"/>
      <c r="BN60" s="100"/>
      <c r="BO60" s="117"/>
      <c r="BP60" s="111"/>
      <c r="BQ60" s="101"/>
      <c r="BR60" s="102"/>
      <c r="BS60" s="100"/>
      <c r="BT60" s="101"/>
      <c r="BU60" s="102"/>
      <c r="BV60" s="100"/>
      <c r="BW60" s="102"/>
      <c r="BX60" s="100"/>
      <c r="BY60" s="101"/>
      <c r="BZ60" s="117"/>
      <c r="CA60" s="111"/>
      <c r="CB60" s="101"/>
      <c r="CC60" s="101"/>
      <c r="CD60" s="102"/>
      <c r="CE60" s="100"/>
      <c r="CF60" s="112"/>
      <c r="CG60" s="75"/>
      <c r="CH60" s="100"/>
      <c r="CI60" s="101"/>
      <c r="CJ60" s="102"/>
      <c r="CK60" s="100"/>
      <c r="CL60" s="102"/>
      <c r="CM60" s="100"/>
      <c r="CN60" s="101"/>
      <c r="CO60" s="101"/>
      <c r="CP60" s="117"/>
      <c r="CQ60" s="111"/>
      <c r="CR60" s="101"/>
      <c r="CS60" s="102"/>
      <c r="CT60" s="100"/>
      <c r="CU60" s="101"/>
      <c r="CV60" s="102"/>
      <c r="CW60" s="100"/>
      <c r="CX60" s="101"/>
      <c r="CY60" s="102"/>
      <c r="CZ60" s="100"/>
      <c r="DA60" s="101"/>
      <c r="DB60" s="117"/>
      <c r="DC60" s="111"/>
      <c r="DD60" s="101"/>
      <c r="DE60" s="102"/>
      <c r="DF60" s="100"/>
      <c r="DG60" s="101"/>
      <c r="DH60" s="102"/>
      <c r="DI60" s="100"/>
      <c r="DJ60" s="101"/>
      <c r="DK60" s="102"/>
      <c r="DL60" s="100"/>
      <c r="DM60" s="102"/>
      <c r="DN60" s="100"/>
      <c r="DO60" s="101"/>
      <c r="DP60" s="117"/>
      <c r="DQ60" s="119">
        <v>-1.2999999999999999E-2</v>
      </c>
      <c r="DR60" s="120"/>
      <c r="DS60" s="121">
        <v>0.26600000000000001</v>
      </c>
      <c r="DT60" s="122"/>
    </row>
    <row r="61" spans="1:124" ht="13.2" customHeight="1" x14ac:dyDescent="0.55000000000000004">
      <c r="A61" s="47" t="s">
        <v>1337</v>
      </c>
      <c r="B61" s="123" t="s">
        <v>1186</v>
      </c>
      <c r="C61" s="124"/>
      <c r="D61" s="125" t="s">
        <v>1127</v>
      </c>
      <c r="E61" s="126"/>
      <c r="F61" s="126"/>
      <c r="G61" s="124"/>
      <c r="H61" s="144">
        <v>10.62</v>
      </c>
      <c r="I61" s="141"/>
      <c r="J61" s="139">
        <v>4.99</v>
      </c>
      <c r="K61" s="140"/>
      <c r="L61" s="140"/>
      <c r="M61" s="141"/>
      <c r="N61" s="138">
        <v>65</v>
      </c>
      <c r="O61" s="137"/>
      <c r="P61" s="139">
        <v>12.11</v>
      </c>
      <c r="Q61" s="140"/>
      <c r="R61" s="141"/>
      <c r="S61" s="73">
        <v>5.44</v>
      </c>
      <c r="T61" s="138">
        <v>66</v>
      </c>
      <c r="U61" s="136"/>
      <c r="V61" s="137"/>
      <c r="W61" s="133" t="s">
        <v>1124</v>
      </c>
      <c r="X61" s="124"/>
      <c r="Y61" s="127"/>
      <c r="Z61" s="130"/>
      <c r="AA61" s="128"/>
      <c r="AB61" s="129"/>
      <c r="AC61" s="130"/>
      <c r="AD61" s="128"/>
      <c r="AE61" s="129"/>
      <c r="AF61" s="130"/>
      <c r="AG61" s="130"/>
      <c r="AH61" s="130"/>
      <c r="AI61" s="128"/>
      <c r="AJ61" s="129"/>
      <c r="AK61" s="130"/>
      <c r="AL61" s="128"/>
      <c r="AM61" s="129"/>
      <c r="AN61" s="131"/>
      <c r="AO61" s="127"/>
      <c r="AP61" s="130"/>
      <c r="AQ61" s="132"/>
      <c r="AR61" s="134"/>
      <c r="AS61" s="130"/>
      <c r="AT61" s="128"/>
      <c r="AU61" s="129"/>
      <c r="AV61" s="128"/>
      <c r="AW61" s="129"/>
      <c r="AX61" s="131"/>
      <c r="AY61" s="127"/>
      <c r="AZ61" s="128"/>
      <c r="BA61" s="129"/>
      <c r="BB61" s="128"/>
      <c r="BC61" s="129"/>
      <c r="BD61" s="130"/>
      <c r="BE61" s="130"/>
      <c r="BF61" s="128"/>
      <c r="BG61" s="129"/>
      <c r="BH61" s="130"/>
      <c r="BI61" s="130"/>
      <c r="BJ61" s="130"/>
      <c r="BK61" s="128"/>
      <c r="BL61" s="129"/>
      <c r="BM61" s="128"/>
      <c r="BN61" s="129"/>
      <c r="BO61" s="131"/>
      <c r="BP61" s="127"/>
      <c r="BQ61" s="130"/>
      <c r="BR61" s="128"/>
      <c r="BS61" s="129"/>
      <c r="BT61" s="130"/>
      <c r="BU61" s="128"/>
      <c r="BV61" s="129"/>
      <c r="BW61" s="128"/>
      <c r="BX61" s="129"/>
      <c r="BY61" s="130"/>
      <c r="BZ61" s="131"/>
      <c r="CA61" s="127"/>
      <c r="CB61" s="130"/>
      <c r="CC61" s="130"/>
      <c r="CD61" s="128"/>
      <c r="CE61" s="129"/>
      <c r="CF61" s="132"/>
      <c r="CG61" s="76"/>
      <c r="CH61" s="129"/>
      <c r="CI61" s="130"/>
      <c r="CJ61" s="128"/>
      <c r="CK61" s="129"/>
      <c r="CL61" s="128"/>
      <c r="CM61" s="129"/>
      <c r="CN61" s="130"/>
      <c r="CO61" s="130"/>
      <c r="CP61" s="131"/>
      <c r="CQ61" s="127"/>
      <c r="CR61" s="130"/>
      <c r="CS61" s="128"/>
      <c r="CT61" s="129"/>
      <c r="CU61" s="130"/>
      <c r="CV61" s="128"/>
      <c r="CW61" s="129"/>
      <c r="CX61" s="130"/>
      <c r="CY61" s="128"/>
      <c r="CZ61" s="129"/>
      <c r="DA61" s="130"/>
      <c r="DB61" s="131"/>
      <c r="DC61" s="127"/>
      <c r="DD61" s="130"/>
      <c r="DE61" s="128"/>
      <c r="DF61" s="129"/>
      <c r="DG61" s="130"/>
      <c r="DH61" s="128"/>
      <c r="DI61" s="129"/>
      <c r="DJ61" s="130"/>
      <c r="DK61" s="128"/>
      <c r="DL61" s="129"/>
      <c r="DM61" s="128"/>
      <c r="DN61" s="129"/>
      <c r="DO61" s="130"/>
      <c r="DP61" s="131"/>
      <c r="DQ61" s="145">
        <v>-0.28499999999999998</v>
      </c>
      <c r="DR61" s="146"/>
      <c r="DS61" s="142">
        <v>0.17599999999999999</v>
      </c>
      <c r="DT61" s="143"/>
    </row>
    <row r="62" spans="1:124" ht="12" customHeight="1" x14ac:dyDescent="0.55000000000000004">
      <c r="A62" s="47" t="s">
        <v>1338</v>
      </c>
      <c r="B62" s="123" t="s">
        <v>1187</v>
      </c>
      <c r="C62" s="124"/>
      <c r="D62" s="125" t="s">
        <v>1127</v>
      </c>
      <c r="E62" s="126"/>
      <c r="F62" s="126"/>
      <c r="G62" s="124"/>
      <c r="H62" s="144">
        <v>9.2799999999999994</v>
      </c>
      <c r="I62" s="141"/>
      <c r="J62" s="139">
        <v>5.94</v>
      </c>
      <c r="K62" s="140"/>
      <c r="L62" s="140"/>
      <c r="M62" s="141"/>
      <c r="N62" s="138">
        <v>198</v>
      </c>
      <c r="O62" s="137"/>
      <c r="P62" s="139">
        <v>11.58</v>
      </c>
      <c r="Q62" s="140"/>
      <c r="R62" s="141"/>
      <c r="S62" s="73">
        <v>5.67</v>
      </c>
      <c r="T62" s="138">
        <v>91</v>
      </c>
      <c r="U62" s="136"/>
      <c r="V62" s="137"/>
      <c r="W62" s="133" t="s">
        <v>1124</v>
      </c>
      <c r="X62" s="124"/>
      <c r="Y62" s="127"/>
      <c r="Z62" s="130"/>
      <c r="AA62" s="128"/>
      <c r="AB62" s="129"/>
      <c r="AC62" s="130"/>
      <c r="AD62" s="128"/>
      <c r="AE62" s="129"/>
      <c r="AF62" s="130"/>
      <c r="AG62" s="130"/>
      <c r="AH62" s="130"/>
      <c r="AI62" s="128"/>
      <c r="AJ62" s="129"/>
      <c r="AK62" s="130"/>
      <c r="AL62" s="128"/>
      <c r="AM62" s="129"/>
      <c r="AN62" s="131"/>
      <c r="AO62" s="127"/>
      <c r="AP62" s="130"/>
      <c r="AQ62" s="132"/>
      <c r="AR62" s="134"/>
      <c r="AS62" s="130"/>
      <c r="AT62" s="128"/>
      <c r="AU62" s="129"/>
      <c r="AV62" s="128"/>
      <c r="AW62" s="129"/>
      <c r="AX62" s="131"/>
      <c r="AY62" s="127"/>
      <c r="AZ62" s="128"/>
      <c r="BA62" s="129"/>
      <c r="BB62" s="128"/>
      <c r="BC62" s="129"/>
      <c r="BD62" s="130"/>
      <c r="BE62" s="130"/>
      <c r="BF62" s="128"/>
      <c r="BG62" s="129"/>
      <c r="BH62" s="130"/>
      <c r="BI62" s="130"/>
      <c r="BJ62" s="130"/>
      <c r="BK62" s="128"/>
      <c r="BL62" s="129"/>
      <c r="BM62" s="128"/>
      <c r="BN62" s="129"/>
      <c r="BO62" s="131"/>
      <c r="BP62" s="127"/>
      <c r="BQ62" s="130"/>
      <c r="BR62" s="128"/>
      <c r="BS62" s="129"/>
      <c r="BT62" s="130"/>
      <c r="BU62" s="128"/>
      <c r="BV62" s="129"/>
      <c r="BW62" s="128"/>
      <c r="BX62" s="129"/>
      <c r="BY62" s="130"/>
      <c r="BZ62" s="131"/>
      <c r="CA62" s="127"/>
      <c r="CB62" s="130"/>
      <c r="CC62" s="130"/>
      <c r="CD62" s="128"/>
      <c r="CE62" s="129"/>
      <c r="CF62" s="132"/>
      <c r="CG62" s="76"/>
      <c r="CH62" s="129"/>
      <c r="CI62" s="130"/>
      <c r="CJ62" s="128"/>
      <c r="CK62" s="129"/>
      <c r="CL62" s="128"/>
      <c r="CM62" s="129"/>
      <c r="CN62" s="130"/>
      <c r="CO62" s="130"/>
      <c r="CP62" s="131"/>
      <c r="CQ62" s="127"/>
      <c r="CR62" s="130"/>
      <c r="CS62" s="128"/>
      <c r="CT62" s="129"/>
      <c r="CU62" s="130"/>
      <c r="CV62" s="128"/>
      <c r="CW62" s="129"/>
      <c r="CX62" s="130"/>
      <c r="CY62" s="128"/>
      <c r="CZ62" s="129"/>
      <c r="DA62" s="130"/>
      <c r="DB62" s="131"/>
      <c r="DC62" s="127"/>
      <c r="DD62" s="130"/>
      <c r="DE62" s="128"/>
      <c r="DF62" s="129"/>
      <c r="DG62" s="130"/>
      <c r="DH62" s="128"/>
      <c r="DI62" s="129"/>
      <c r="DJ62" s="130"/>
      <c r="DK62" s="128"/>
      <c r="DL62" s="129"/>
      <c r="DM62" s="128"/>
      <c r="DN62" s="129"/>
      <c r="DO62" s="130"/>
      <c r="DP62" s="131"/>
      <c r="DQ62" s="145">
        <v>-0.39300000000000002</v>
      </c>
      <c r="DR62" s="146"/>
      <c r="DS62" s="142">
        <v>0.128</v>
      </c>
      <c r="DT62" s="143"/>
    </row>
    <row r="63" spans="1:124" ht="13.2" customHeight="1" x14ac:dyDescent="0.55000000000000004">
      <c r="A63" s="47" t="s">
        <v>1342</v>
      </c>
      <c r="B63" s="123" t="s">
        <v>1188</v>
      </c>
      <c r="C63" s="124"/>
      <c r="D63" s="125" t="s">
        <v>1127</v>
      </c>
      <c r="E63" s="126"/>
      <c r="F63" s="126"/>
      <c r="G63" s="124"/>
      <c r="H63" s="144">
        <v>12.4</v>
      </c>
      <c r="I63" s="141"/>
      <c r="J63" s="139">
        <v>11.75</v>
      </c>
      <c r="K63" s="140"/>
      <c r="L63" s="140"/>
      <c r="M63" s="141"/>
      <c r="N63" s="138">
        <v>20</v>
      </c>
      <c r="O63" s="137"/>
      <c r="P63" s="139">
        <v>20.76</v>
      </c>
      <c r="Q63" s="140"/>
      <c r="R63" s="141"/>
      <c r="S63" s="73">
        <v>11.17</v>
      </c>
      <c r="T63" s="138">
        <v>17</v>
      </c>
      <c r="U63" s="136"/>
      <c r="V63" s="137"/>
      <c r="W63" s="133" t="s">
        <v>1124</v>
      </c>
      <c r="X63" s="124"/>
      <c r="Y63" s="127"/>
      <c r="Z63" s="130"/>
      <c r="AA63" s="128"/>
      <c r="AB63" s="129"/>
      <c r="AC63" s="130"/>
      <c r="AD63" s="128"/>
      <c r="AE63" s="129"/>
      <c r="AF63" s="130"/>
      <c r="AG63" s="130"/>
      <c r="AH63" s="130"/>
      <c r="AI63" s="128"/>
      <c r="AJ63" s="129"/>
      <c r="AK63" s="130"/>
      <c r="AL63" s="128"/>
      <c r="AM63" s="129"/>
      <c r="AN63" s="131"/>
      <c r="AO63" s="127"/>
      <c r="AP63" s="130"/>
      <c r="AQ63" s="132"/>
      <c r="AR63" s="134"/>
      <c r="AS63" s="130"/>
      <c r="AT63" s="128"/>
      <c r="AU63" s="129"/>
      <c r="AV63" s="128"/>
      <c r="AW63" s="129"/>
      <c r="AX63" s="131"/>
      <c r="AY63" s="127"/>
      <c r="AZ63" s="128"/>
      <c r="BA63" s="129"/>
      <c r="BB63" s="128"/>
      <c r="BC63" s="129"/>
      <c r="BD63" s="130"/>
      <c r="BE63" s="130"/>
      <c r="BF63" s="128"/>
      <c r="BG63" s="129"/>
      <c r="BH63" s="130"/>
      <c r="BI63" s="130"/>
      <c r="BJ63" s="130"/>
      <c r="BK63" s="128"/>
      <c r="BL63" s="129"/>
      <c r="BM63" s="128"/>
      <c r="BN63" s="129"/>
      <c r="BO63" s="131"/>
      <c r="BP63" s="127"/>
      <c r="BQ63" s="130"/>
      <c r="BR63" s="128"/>
      <c r="BS63" s="129"/>
      <c r="BT63" s="130"/>
      <c r="BU63" s="128"/>
      <c r="BV63" s="129"/>
      <c r="BW63" s="128"/>
      <c r="BX63" s="129"/>
      <c r="BY63" s="130"/>
      <c r="BZ63" s="131"/>
      <c r="CA63" s="127"/>
      <c r="CB63" s="130"/>
      <c r="CC63" s="130"/>
      <c r="CD63" s="128"/>
      <c r="CE63" s="129"/>
      <c r="CF63" s="132"/>
      <c r="CG63" s="76"/>
      <c r="CH63" s="129"/>
      <c r="CI63" s="130"/>
      <c r="CJ63" s="128"/>
      <c r="CK63" s="129"/>
      <c r="CL63" s="128"/>
      <c r="CM63" s="129"/>
      <c r="CN63" s="130"/>
      <c r="CO63" s="130"/>
      <c r="CP63" s="131"/>
      <c r="CQ63" s="127"/>
      <c r="CR63" s="130"/>
      <c r="CS63" s="128"/>
      <c r="CT63" s="129"/>
      <c r="CU63" s="130"/>
      <c r="CV63" s="128"/>
      <c r="CW63" s="129"/>
      <c r="CX63" s="130"/>
      <c r="CY63" s="128"/>
      <c r="CZ63" s="129"/>
      <c r="DA63" s="130"/>
      <c r="DB63" s="131"/>
      <c r="DC63" s="127"/>
      <c r="DD63" s="130"/>
      <c r="DE63" s="128"/>
      <c r="DF63" s="129"/>
      <c r="DG63" s="130"/>
      <c r="DH63" s="128"/>
      <c r="DI63" s="129"/>
      <c r="DJ63" s="130"/>
      <c r="DK63" s="128"/>
      <c r="DL63" s="129"/>
      <c r="DM63" s="128"/>
      <c r="DN63" s="129"/>
      <c r="DO63" s="130"/>
      <c r="DP63" s="131"/>
      <c r="DQ63" s="145">
        <v>-0.72799999999999998</v>
      </c>
      <c r="DR63" s="146"/>
      <c r="DS63" s="142">
        <v>0.34100000000000003</v>
      </c>
      <c r="DT63" s="143"/>
    </row>
    <row r="64" spans="1:124" ht="13.2" customHeight="1" x14ac:dyDescent="0.55000000000000004">
      <c r="A64" s="47" t="s">
        <v>1343</v>
      </c>
      <c r="B64" s="123" t="s">
        <v>1189</v>
      </c>
      <c r="C64" s="124"/>
      <c r="D64" s="125" t="s">
        <v>1127</v>
      </c>
      <c r="E64" s="126"/>
      <c r="F64" s="126"/>
      <c r="G64" s="124"/>
      <c r="H64" s="144">
        <v>13.6</v>
      </c>
      <c r="I64" s="141"/>
      <c r="J64" s="139">
        <v>9.73</v>
      </c>
      <c r="K64" s="140"/>
      <c r="L64" s="140"/>
      <c r="M64" s="141"/>
      <c r="N64" s="138">
        <v>22</v>
      </c>
      <c r="O64" s="137"/>
      <c r="P64" s="139">
        <v>19.78</v>
      </c>
      <c r="Q64" s="140"/>
      <c r="R64" s="141"/>
      <c r="S64" s="73">
        <v>16.64</v>
      </c>
      <c r="T64" s="138">
        <v>23</v>
      </c>
      <c r="U64" s="136"/>
      <c r="V64" s="137"/>
      <c r="W64" s="133" t="s">
        <v>1124</v>
      </c>
      <c r="X64" s="124"/>
      <c r="Y64" s="127"/>
      <c r="Z64" s="130"/>
      <c r="AA64" s="128"/>
      <c r="AB64" s="129"/>
      <c r="AC64" s="130"/>
      <c r="AD64" s="128"/>
      <c r="AE64" s="129"/>
      <c r="AF64" s="130"/>
      <c r="AG64" s="130"/>
      <c r="AH64" s="130"/>
      <c r="AI64" s="128"/>
      <c r="AJ64" s="129"/>
      <c r="AK64" s="130"/>
      <c r="AL64" s="128"/>
      <c r="AM64" s="129"/>
      <c r="AN64" s="131"/>
      <c r="AO64" s="127"/>
      <c r="AP64" s="130"/>
      <c r="AQ64" s="132"/>
      <c r="AR64" s="134"/>
      <c r="AS64" s="130"/>
      <c r="AT64" s="128"/>
      <c r="AU64" s="129"/>
      <c r="AV64" s="128"/>
      <c r="AW64" s="129"/>
      <c r="AX64" s="131"/>
      <c r="AY64" s="127"/>
      <c r="AZ64" s="128"/>
      <c r="BA64" s="129"/>
      <c r="BB64" s="128"/>
      <c r="BC64" s="129"/>
      <c r="BD64" s="130"/>
      <c r="BE64" s="130"/>
      <c r="BF64" s="128"/>
      <c r="BG64" s="129"/>
      <c r="BH64" s="130"/>
      <c r="BI64" s="130"/>
      <c r="BJ64" s="130"/>
      <c r="BK64" s="128"/>
      <c r="BL64" s="129"/>
      <c r="BM64" s="128"/>
      <c r="BN64" s="129"/>
      <c r="BO64" s="131"/>
      <c r="BP64" s="127"/>
      <c r="BQ64" s="130"/>
      <c r="BR64" s="128"/>
      <c r="BS64" s="129"/>
      <c r="BT64" s="130"/>
      <c r="BU64" s="128"/>
      <c r="BV64" s="129"/>
      <c r="BW64" s="128"/>
      <c r="BX64" s="129"/>
      <c r="BY64" s="130"/>
      <c r="BZ64" s="131"/>
      <c r="CA64" s="127"/>
      <c r="CB64" s="130"/>
      <c r="CC64" s="130"/>
      <c r="CD64" s="128"/>
      <c r="CE64" s="129"/>
      <c r="CF64" s="132"/>
      <c r="CG64" s="76"/>
      <c r="CH64" s="129"/>
      <c r="CI64" s="130"/>
      <c r="CJ64" s="128"/>
      <c r="CK64" s="129"/>
      <c r="CL64" s="128"/>
      <c r="CM64" s="129"/>
      <c r="CN64" s="130"/>
      <c r="CO64" s="130"/>
      <c r="CP64" s="131"/>
      <c r="CQ64" s="127"/>
      <c r="CR64" s="130"/>
      <c r="CS64" s="128"/>
      <c r="CT64" s="129"/>
      <c r="CU64" s="130"/>
      <c r="CV64" s="128"/>
      <c r="CW64" s="129"/>
      <c r="CX64" s="130"/>
      <c r="CY64" s="128"/>
      <c r="CZ64" s="129"/>
      <c r="DA64" s="130"/>
      <c r="DB64" s="131"/>
      <c r="DC64" s="127"/>
      <c r="DD64" s="130"/>
      <c r="DE64" s="128"/>
      <c r="DF64" s="129"/>
      <c r="DG64" s="130"/>
      <c r="DH64" s="128"/>
      <c r="DI64" s="129"/>
      <c r="DJ64" s="130"/>
      <c r="DK64" s="128"/>
      <c r="DL64" s="129"/>
      <c r="DM64" s="128"/>
      <c r="DN64" s="129"/>
      <c r="DO64" s="130"/>
      <c r="DP64" s="131"/>
      <c r="DQ64" s="145">
        <v>-0.45100000000000001</v>
      </c>
      <c r="DR64" s="146"/>
      <c r="DS64" s="142">
        <v>0.30199999999999999</v>
      </c>
      <c r="DT64" s="143"/>
    </row>
    <row r="65" spans="1:124" ht="13.2" customHeight="1" x14ac:dyDescent="0.55000000000000004">
      <c r="A65" s="47" t="s">
        <v>1344</v>
      </c>
      <c r="B65" s="123" t="s">
        <v>1190</v>
      </c>
      <c r="C65" s="124"/>
      <c r="D65" s="125" t="s">
        <v>1132</v>
      </c>
      <c r="E65" s="126"/>
      <c r="F65" s="126"/>
      <c r="G65" s="124"/>
      <c r="H65" s="127"/>
      <c r="I65" s="128"/>
      <c r="J65" s="129"/>
      <c r="K65" s="130"/>
      <c r="L65" s="130"/>
      <c r="M65" s="128"/>
      <c r="N65" s="129"/>
      <c r="O65" s="128"/>
      <c r="P65" s="129"/>
      <c r="Q65" s="130"/>
      <c r="R65" s="128"/>
      <c r="S65" s="72"/>
      <c r="T65" s="129"/>
      <c r="U65" s="130"/>
      <c r="V65" s="128"/>
      <c r="W65" s="129"/>
      <c r="X65" s="131"/>
      <c r="Y65" s="127"/>
      <c r="Z65" s="130"/>
      <c r="AA65" s="128"/>
      <c r="AB65" s="129"/>
      <c r="AC65" s="130"/>
      <c r="AD65" s="128"/>
      <c r="AE65" s="129"/>
      <c r="AF65" s="130"/>
      <c r="AG65" s="130"/>
      <c r="AH65" s="130"/>
      <c r="AI65" s="128"/>
      <c r="AJ65" s="129"/>
      <c r="AK65" s="130"/>
      <c r="AL65" s="128"/>
      <c r="AM65" s="129"/>
      <c r="AN65" s="131"/>
      <c r="AO65" s="127"/>
      <c r="AP65" s="130"/>
      <c r="AQ65" s="132"/>
      <c r="AR65" s="134"/>
      <c r="AS65" s="130"/>
      <c r="AT65" s="128"/>
      <c r="AU65" s="129"/>
      <c r="AV65" s="128"/>
      <c r="AW65" s="129"/>
      <c r="AX65" s="131"/>
      <c r="AY65" s="127"/>
      <c r="AZ65" s="128"/>
      <c r="BA65" s="129"/>
      <c r="BB65" s="128"/>
      <c r="BC65" s="129"/>
      <c r="BD65" s="130"/>
      <c r="BE65" s="130"/>
      <c r="BF65" s="128"/>
      <c r="BG65" s="129"/>
      <c r="BH65" s="130"/>
      <c r="BI65" s="130"/>
      <c r="BJ65" s="130"/>
      <c r="BK65" s="128"/>
      <c r="BL65" s="129"/>
      <c r="BM65" s="128"/>
      <c r="BN65" s="129"/>
      <c r="BO65" s="131"/>
      <c r="BP65" s="144">
        <v>0.31</v>
      </c>
      <c r="BQ65" s="140"/>
      <c r="BR65" s="141"/>
      <c r="BS65" s="138">
        <v>253</v>
      </c>
      <c r="BT65" s="136"/>
      <c r="BU65" s="137"/>
      <c r="BV65" s="138">
        <v>92</v>
      </c>
      <c r="BW65" s="137"/>
      <c r="BX65" s="133" t="s">
        <v>1124</v>
      </c>
      <c r="BY65" s="126"/>
      <c r="BZ65" s="124"/>
      <c r="CA65" s="127"/>
      <c r="CB65" s="130"/>
      <c r="CC65" s="130"/>
      <c r="CD65" s="128"/>
      <c r="CE65" s="129"/>
      <c r="CF65" s="132"/>
      <c r="CG65" s="76"/>
      <c r="CH65" s="129"/>
      <c r="CI65" s="130"/>
      <c r="CJ65" s="128"/>
      <c r="CK65" s="129"/>
      <c r="CL65" s="128"/>
      <c r="CM65" s="129"/>
      <c r="CN65" s="130"/>
      <c r="CO65" s="130"/>
      <c r="CP65" s="131"/>
      <c r="CQ65" s="127"/>
      <c r="CR65" s="130"/>
      <c r="CS65" s="128"/>
      <c r="CT65" s="129"/>
      <c r="CU65" s="130"/>
      <c r="CV65" s="128"/>
      <c r="CW65" s="129"/>
      <c r="CX65" s="130"/>
      <c r="CY65" s="128"/>
      <c r="CZ65" s="129"/>
      <c r="DA65" s="130"/>
      <c r="DB65" s="131"/>
      <c r="DC65" s="127"/>
      <c r="DD65" s="130"/>
      <c r="DE65" s="128"/>
      <c r="DF65" s="129"/>
      <c r="DG65" s="130"/>
      <c r="DH65" s="128"/>
      <c r="DI65" s="129"/>
      <c r="DJ65" s="130"/>
      <c r="DK65" s="128"/>
      <c r="DL65" s="129"/>
      <c r="DM65" s="128"/>
      <c r="DN65" s="129"/>
      <c r="DO65" s="130"/>
      <c r="DP65" s="131"/>
      <c r="DQ65" s="145">
        <v>-0.31</v>
      </c>
      <c r="DR65" s="146"/>
      <c r="DS65" s="142">
        <v>0.122</v>
      </c>
      <c r="DT65" s="143"/>
    </row>
    <row r="66" spans="1:124" ht="12" customHeight="1" x14ac:dyDescent="0.55000000000000004">
      <c r="A66" s="47" t="s">
        <v>1348</v>
      </c>
      <c r="B66" s="123" t="s">
        <v>1191</v>
      </c>
      <c r="C66" s="124"/>
      <c r="D66" s="125" t="s">
        <v>1127</v>
      </c>
      <c r="E66" s="126"/>
      <c r="F66" s="126"/>
      <c r="G66" s="124"/>
      <c r="H66" s="144">
        <v>14.5</v>
      </c>
      <c r="I66" s="141"/>
      <c r="J66" s="139">
        <v>3.7</v>
      </c>
      <c r="K66" s="140"/>
      <c r="L66" s="140"/>
      <c r="M66" s="141"/>
      <c r="N66" s="138">
        <v>25</v>
      </c>
      <c r="O66" s="137"/>
      <c r="P66" s="139">
        <v>23.2</v>
      </c>
      <c r="Q66" s="140"/>
      <c r="R66" s="141"/>
      <c r="S66" s="73">
        <v>5.2</v>
      </c>
      <c r="T66" s="138">
        <v>20</v>
      </c>
      <c r="U66" s="136"/>
      <c r="V66" s="137"/>
      <c r="W66" s="133" t="s">
        <v>1124</v>
      </c>
      <c r="X66" s="124"/>
      <c r="Y66" s="127"/>
      <c r="Z66" s="130"/>
      <c r="AA66" s="128"/>
      <c r="AB66" s="129"/>
      <c r="AC66" s="130"/>
      <c r="AD66" s="128"/>
      <c r="AE66" s="129"/>
      <c r="AF66" s="130"/>
      <c r="AG66" s="130"/>
      <c r="AH66" s="130"/>
      <c r="AI66" s="128"/>
      <c r="AJ66" s="129"/>
      <c r="AK66" s="130"/>
      <c r="AL66" s="128"/>
      <c r="AM66" s="129"/>
      <c r="AN66" s="131"/>
      <c r="AO66" s="127"/>
      <c r="AP66" s="130"/>
      <c r="AQ66" s="132"/>
      <c r="AR66" s="134"/>
      <c r="AS66" s="130"/>
      <c r="AT66" s="128"/>
      <c r="AU66" s="129"/>
      <c r="AV66" s="128"/>
      <c r="AW66" s="129"/>
      <c r="AX66" s="131"/>
      <c r="AY66" s="127"/>
      <c r="AZ66" s="128"/>
      <c r="BA66" s="129"/>
      <c r="BB66" s="128"/>
      <c r="BC66" s="129"/>
      <c r="BD66" s="130"/>
      <c r="BE66" s="130"/>
      <c r="BF66" s="128"/>
      <c r="BG66" s="129"/>
      <c r="BH66" s="130"/>
      <c r="BI66" s="130"/>
      <c r="BJ66" s="130"/>
      <c r="BK66" s="128"/>
      <c r="BL66" s="129"/>
      <c r="BM66" s="128"/>
      <c r="BN66" s="129"/>
      <c r="BO66" s="131"/>
      <c r="BP66" s="127"/>
      <c r="BQ66" s="130"/>
      <c r="BR66" s="128"/>
      <c r="BS66" s="129"/>
      <c r="BT66" s="130"/>
      <c r="BU66" s="128"/>
      <c r="BV66" s="129"/>
      <c r="BW66" s="128"/>
      <c r="BX66" s="129"/>
      <c r="BY66" s="130"/>
      <c r="BZ66" s="131"/>
      <c r="CA66" s="127"/>
      <c r="CB66" s="130"/>
      <c r="CC66" s="130"/>
      <c r="CD66" s="128"/>
      <c r="CE66" s="129"/>
      <c r="CF66" s="132"/>
      <c r="CG66" s="76"/>
      <c r="CH66" s="129"/>
      <c r="CI66" s="130"/>
      <c r="CJ66" s="128"/>
      <c r="CK66" s="129"/>
      <c r="CL66" s="128"/>
      <c r="CM66" s="129"/>
      <c r="CN66" s="130"/>
      <c r="CO66" s="130"/>
      <c r="CP66" s="131"/>
      <c r="CQ66" s="127"/>
      <c r="CR66" s="130"/>
      <c r="CS66" s="128"/>
      <c r="CT66" s="129"/>
      <c r="CU66" s="130"/>
      <c r="CV66" s="128"/>
      <c r="CW66" s="129"/>
      <c r="CX66" s="130"/>
      <c r="CY66" s="128"/>
      <c r="CZ66" s="129"/>
      <c r="DA66" s="130"/>
      <c r="DB66" s="131"/>
      <c r="DC66" s="127"/>
      <c r="DD66" s="130"/>
      <c r="DE66" s="128"/>
      <c r="DF66" s="129"/>
      <c r="DG66" s="130"/>
      <c r="DH66" s="128"/>
      <c r="DI66" s="129"/>
      <c r="DJ66" s="130"/>
      <c r="DK66" s="128"/>
      <c r="DL66" s="129"/>
      <c r="DM66" s="128"/>
      <c r="DN66" s="129"/>
      <c r="DO66" s="130"/>
      <c r="DP66" s="131"/>
      <c r="DQ66" s="145">
        <v>-1.966</v>
      </c>
      <c r="DR66" s="146"/>
      <c r="DS66" s="142">
        <v>0.36499999999999999</v>
      </c>
      <c r="DT66" s="143"/>
    </row>
    <row r="67" spans="1:124" ht="13.2" customHeight="1" x14ac:dyDescent="0.55000000000000004">
      <c r="A67" s="47" t="s">
        <v>1350</v>
      </c>
      <c r="B67" s="123" t="s">
        <v>1395</v>
      </c>
      <c r="C67" s="124"/>
      <c r="D67" s="125" t="s">
        <v>1127</v>
      </c>
      <c r="E67" s="126"/>
      <c r="F67" s="126"/>
      <c r="G67" s="124"/>
      <c r="H67" s="144">
        <v>7.65</v>
      </c>
      <c r="I67" s="141"/>
      <c r="J67" s="139">
        <v>4.0599999999999996</v>
      </c>
      <c r="K67" s="140"/>
      <c r="L67" s="140"/>
      <c r="M67" s="141"/>
      <c r="N67" s="138">
        <v>235</v>
      </c>
      <c r="O67" s="137"/>
      <c r="P67" s="139">
        <v>9.14</v>
      </c>
      <c r="Q67" s="140"/>
      <c r="R67" s="141"/>
      <c r="S67" s="73">
        <v>4.7</v>
      </c>
      <c r="T67" s="138">
        <v>220</v>
      </c>
      <c r="U67" s="136"/>
      <c r="V67" s="137"/>
      <c r="W67" s="133" t="s">
        <v>1124</v>
      </c>
      <c r="X67" s="124"/>
      <c r="Y67" s="127"/>
      <c r="Z67" s="130"/>
      <c r="AA67" s="128"/>
      <c r="AB67" s="129"/>
      <c r="AC67" s="130"/>
      <c r="AD67" s="128"/>
      <c r="AE67" s="129"/>
      <c r="AF67" s="130"/>
      <c r="AG67" s="130"/>
      <c r="AH67" s="130"/>
      <c r="AI67" s="128"/>
      <c r="AJ67" s="129"/>
      <c r="AK67" s="130"/>
      <c r="AL67" s="128"/>
      <c r="AM67" s="129"/>
      <c r="AN67" s="131"/>
      <c r="AO67" s="127"/>
      <c r="AP67" s="130"/>
      <c r="AQ67" s="132"/>
      <c r="AR67" s="134"/>
      <c r="AS67" s="130"/>
      <c r="AT67" s="128"/>
      <c r="AU67" s="129"/>
      <c r="AV67" s="128"/>
      <c r="AW67" s="129"/>
      <c r="AX67" s="131"/>
      <c r="AY67" s="127"/>
      <c r="AZ67" s="128"/>
      <c r="BA67" s="129"/>
      <c r="BB67" s="128"/>
      <c r="BC67" s="129"/>
      <c r="BD67" s="130"/>
      <c r="BE67" s="130"/>
      <c r="BF67" s="128"/>
      <c r="BG67" s="129"/>
      <c r="BH67" s="130"/>
      <c r="BI67" s="130"/>
      <c r="BJ67" s="130"/>
      <c r="BK67" s="128"/>
      <c r="BL67" s="129"/>
      <c r="BM67" s="128"/>
      <c r="BN67" s="129"/>
      <c r="BO67" s="131"/>
      <c r="BP67" s="127"/>
      <c r="BQ67" s="130"/>
      <c r="BR67" s="128"/>
      <c r="BS67" s="129"/>
      <c r="BT67" s="130"/>
      <c r="BU67" s="128"/>
      <c r="BV67" s="129"/>
      <c r="BW67" s="128"/>
      <c r="BX67" s="129"/>
      <c r="BY67" s="130"/>
      <c r="BZ67" s="131"/>
      <c r="CA67" s="127"/>
      <c r="CB67" s="130"/>
      <c r="CC67" s="130"/>
      <c r="CD67" s="128"/>
      <c r="CE67" s="129"/>
      <c r="CF67" s="132"/>
      <c r="CG67" s="76"/>
      <c r="CH67" s="129"/>
      <c r="CI67" s="130"/>
      <c r="CJ67" s="128"/>
      <c r="CK67" s="129"/>
      <c r="CL67" s="128"/>
      <c r="CM67" s="129"/>
      <c r="CN67" s="130"/>
      <c r="CO67" s="130"/>
      <c r="CP67" s="131"/>
      <c r="CQ67" s="127"/>
      <c r="CR67" s="130"/>
      <c r="CS67" s="128"/>
      <c r="CT67" s="129"/>
      <c r="CU67" s="130"/>
      <c r="CV67" s="128"/>
      <c r="CW67" s="129"/>
      <c r="CX67" s="130"/>
      <c r="CY67" s="128"/>
      <c r="CZ67" s="129"/>
      <c r="DA67" s="130"/>
      <c r="DB67" s="131"/>
      <c r="DC67" s="127"/>
      <c r="DD67" s="130"/>
      <c r="DE67" s="128"/>
      <c r="DF67" s="129"/>
      <c r="DG67" s="130"/>
      <c r="DH67" s="128"/>
      <c r="DI67" s="129"/>
      <c r="DJ67" s="130"/>
      <c r="DK67" s="128"/>
      <c r="DL67" s="129"/>
      <c r="DM67" s="128"/>
      <c r="DN67" s="129"/>
      <c r="DO67" s="130"/>
      <c r="DP67" s="131"/>
      <c r="DQ67" s="145">
        <v>-0.34</v>
      </c>
      <c r="DR67" s="146"/>
      <c r="DS67" s="142">
        <v>9.4E-2</v>
      </c>
      <c r="DT67" s="143"/>
    </row>
    <row r="68" spans="1:124" ht="13.2" customHeight="1" x14ac:dyDescent="0.55000000000000004">
      <c r="A68" s="47" t="s">
        <v>1355</v>
      </c>
      <c r="B68" s="123" t="s">
        <v>1192</v>
      </c>
      <c r="C68" s="124"/>
      <c r="D68" s="125" t="s">
        <v>1132</v>
      </c>
      <c r="E68" s="126"/>
      <c r="F68" s="126"/>
      <c r="G68" s="124"/>
      <c r="H68" s="127"/>
      <c r="I68" s="128"/>
      <c r="J68" s="129"/>
      <c r="K68" s="130"/>
      <c r="L68" s="130"/>
      <c r="M68" s="128"/>
      <c r="N68" s="129"/>
      <c r="O68" s="128"/>
      <c r="P68" s="129"/>
      <c r="Q68" s="130"/>
      <c r="R68" s="128"/>
      <c r="S68" s="72"/>
      <c r="T68" s="129"/>
      <c r="U68" s="130"/>
      <c r="V68" s="128"/>
      <c r="W68" s="129"/>
      <c r="X68" s="131"/>
      <c r="Y68" s="127"/>
      <c r="Z68" s="130"/>
      <c r="AA68" s="128"/>
      <c r="AB68" s="129"/>
      <c r="AC68" s="130"/>
      <c r="AD68" s="128"/>
      <c r="AE68" s="129"/>
      <c r="AF68" s="130"/>
      <c r="AG68" s="130"/>
      <c r="AH68" s="130"/>
      <c r="AI68" s="128"/>
      <c r="AJ68" s="129"/>
      <c r="AK68" s="130"/>
      <c r="AL68" s="128"/>
      <c r="AM68" s="129"/>
      <c r="AN68" s="131"/>
      <c r="AO68" s="127"/>
      <c r="AP68" s="130"/>
      <c r="AQ68" s="132"/>
      <c r="AR68" s="134"/>
      <c r="AS68" s="130"/>
      <c r="AT68" s="128"/>
      <c r="AU68" s="129"/>
      <c r="AV68" s="128"/>
      <c r="AW68" s="129"/>
      <c r="AX68" s="131"/>
      <c r="AY68" s="127"/>
      <c r="AZ68" s="128"/>
      <c r="BA68" s="129"/>
      <c r="BB68" s="128"/>
      <c r="BC68" s="129"/>
      <c r="BD68" s="130"/>
      <c r="BE68" s="130"/>
      <c r="BF68" s="128"/>
      <c r="BG68" s="129"/>
      <c r="BH68" s="130"/>
      <c r="BI68" s="130"/>
      <c r="BJ68" s="130"/>
      <c r="BK68" s="128"/>
      <c r="BL68" s="129"/>
      <c r="BM68" s="128"/>
      <c r="BN68" s="129"/>
      <c r="BO68" s="131"/>
      <c r="BP68" s="144">
        <v>0.55000000000000004</v>
      </c>
      <c r="BQ68" s="140"/>
      <c r="BR68" s="141"/>
      <c r="BS68" s="138">
        <v>230</v>
      </c>
      <c r="BT68" s="136"/>
      <c r="BU68" s="137"/>
      <c r="BV68" s="138">
        <v>230</v>
      </c>
      <c r="BW68" s="137"/>
      <c r="BX68" s="133" t="s">
        <v>1124</v>
      </c>
      <c r="BY68" s="126"/>
      <c r="BZ68" s="124"/>
      <c r="CA68" s="127"/>
      <c r="CB68" s="130"/>
      <c r="CC68" s="130"/>
      <c r="CD68" s="128"/>
      <c r="CE68" s="129"/>
      <c r="CF68" s="132"/>
      <c r="CG68" s="76"/>
      <c r="CH68" s="129"/>
      <c r="CI68" s="130"/>
      <c r="CJ68" s="128"/>
      <c r="CK68" s="129"/>
      <c r="CL68" s="128"/>
      <c r="CM68" s="129"/>
      <c r="CN68" s="130"/>
      <c r="CO68" s="130"/>
      <c r="CP68" s="131"/>
      <c r="CQ68" s="127"/>
      <c r="CR68" s="130"/>
      <c r="CS68" s="128"/>
      <c r="CT68" s="129"/>
      <c r="CU68" s="130"/>
      <c r="CV68" s="128"/>
      <c r="CW68" s="129"/>
      <c r="CX68" s="130"/>
      <c r="CY68" s="128"/>
      <c r="CZ68" s="129"/>
      <c r="DA68" s="130"/>
      <c r="DB68" s="131"/>
      <c r="DC68" s="127"/>
      <c r="DD68" s="130"/>
      <c r="DE68" s="128"/>
      <c r="DF68" s="129"/>
      <c r="DG68" s="130"/>
      <c r="DH68" s="128"/>
      <c r="DI68" s="129"/>
      <c r="DJ68" s="130"/>
      <c r="DK68" s="128"/>
      <c r="DL68" s="129"/>
      <c r="DM68" s="128"/>
      <c r="DN68" s="129"/>
      <c r="DO68" s="130"/>
      <c r="DP68" s="131"/>
      <c r="DQ68" s="145">
        <v>-0.55000000000000004</v>
      </c>
      <c r="DR68" s="146"/>
      <c r="DS68" s="142">
        <v>9.5000000000000001E-2</v>
      </c>
      <c r="DT68" s="143"/>
    </row>
    <row r="69" spans="1:124" ht="13.2" customHeight="1" x14ac:dyDescent="0.55000000000000004">
      <c r="A69" s="175" t="s">
        <v>1356</v>
      </c>
      <c r="B69" s="123" t="s">
        <v>1397</v>
      </c>
      <c r="C69" s="124"/>
      <c r="D69" s="125" t="s">
        <v>1127</v>
      </c>
      <c r="E69" s="126"/>
      <c r="F69" s="126"/>
      <c r="G69" s="124"/>
      <c r="H69" s="144">
        <v>16.309999999999999</v>
      </c>
      <c r="I69" s="141"/>
      <c r="J69" s="139">
        <v>10.09</v>
      </c>
      <c r="K69" s="140"/>
      <c r="L69" s="140"/>
      <c r="M69" s="141"/>
      <c r="N69" s="138">
        <v>253</v>
      </c>
      <c r="O69" s="137"/>
      <c r="P69" s="139">
        <v>17.04</v>
      </c>
      <c r="Q69" s="140"/>
      <c r="R69" s="141"/>
      <c r="S69" s="73">
        <v>12.15</v>
      </c>
      <c r="T69" s="138">
        <v>213</v>
      </c>
      <c r="U69" s="136"/>
      <c r="V69" s="137"/>
      <c r="W69" s="133" t="s">
        <v>1124</v>
      </c>
      <c r="X69" s="124"/>
      <c r="Y69" s="127"/>
      <c r="Z69" s="130"/>
      <c r="AA69" s="128"/>
      <c r="AB69" s="129"/>
      <c r="AC69" s="130"/>
      <c r="AD69" s="128"/>
      <c r="AE69" s="129"/>
      <c r="AF69" s="130"/>
      <c r="AG69" s="130"/>
      <c r="AH69" s="130"/>
      <c r="AI69" s="128"/>
      <c r="AJ69" s="129"/>
      <c r="AK69" s="130"/>
      <c r="AL69" s="128"/>
      <c r="AM69" s="129"/>
      <c r="AN69" s="131"/>
      <c r="AO69" s="127"/>
      <c r="AP69" s="130"/>
      <c r="AQ69" s="132"/>
      <c r="AR69" s="134"/>
      <c r="AS69" s="130"/>
      <c r="AT69" s="128"/>
      <c r="AU69" s="129"/>
      <c r="AV69" s="128"/>
      <c r="AW69" s="129"/>
      <c r="AX69" s="131"/>
      <c r="AY69" s="127"/>
      <c r="AZ69" s="128"/>
      <c r="BA69" s="129"/>
      <c r="BB69" s="128"/>
      <c r="BC69" s="129"/>
      <c r="BD69" s="130"/>
      <c r="BE69" s="130"/>
      <c r="BF69" s="128"/>
      <c r="BG69" s="129"/>
      <c r="BH69" s="130"/>
      <c r="BI69" s="130"/>
      <c r="BJ69" s="130"/>
      <c r="BK69" s="128"/>
      <c r="BL69" s="129"/>
      <c r="BM69" s="128"/>
      <c r="BN69" s="129"/>
      <c r="BO69" s="131"/>
      <c r="BP69" s="127"/>
      <c r="BQ69" s="130"/>
      <c r="BR69" s="128"/>
      <c r="BS69" s="129"/>
      <c r="BT69" s="130"/>
      <c r="BU69" s="128"/>
      <c r="BV69" s="129"/>
      <c r="BW69" s="128"/>
      <c r="BX69" s="129"/>
      <c r="BY69" s="130"/>
      <c r="BZ69" s="131"/>
      <c r="CA69" s="127"/>
      <c r="CB69" s="130"/>
      <c r="CC69" s="130"/>
      <c r="CD69" s="128"/>
      <c r="CE69" s="129"/>
      <c r="CF69" s="132"/>
      <c r="CG69" s="76"/>
      <c r="CH69" s="129"/>
      <c r="CI69" s="130"/>
      <c r="CJ69" s="128"/>
      <c r="CK69" s="129"/>
      <c r="CL69" s="128"/>
      <c r="CM69" s="129"/>
      <c r="CN69" s="130"/>
      <c r="CO69" s="130"/>
      <c r="CP69" s="131"/>
      <c r="CQ69" s="127"/>
      <c r="CR69" s="130"/>
      <c r="CS69" s="128"/>
      <c r="CT69" s="129"/>
      <c r="CU69" s="130"/>
      <c r="CV69" s="128"/>
      <c r="CW69" s="129"/>
      <c r="CX69" s="130"/>
      <c r="CY69" s="128"/>
      <c r="CZ69" s="129"/>
      <c r="DA69" s="130"/>
      <c r="DB69" s="131"/>
      <c r="DC69" s="127"/>
      <c r="DD69" s="130"/>
      <c r="DE69" s="128"/>
      <c r="DF69" s="129"/>
      <c r="DG69" s="130"/>
      <c r="DH69" s="128"/>
      <c r="DI69" s="129"/>
      <c r="DJ69" s="130"/>
      <c r="DK69" s="128"/>
      <c r="DL69" s="129"/>
      <c r="DM69" s="128"/>
      <c r="DN69" s="129"/>
      <c r="DO69" s="130"/>
      <c r="DP69" s="131"/>
      <c r="DQ69" s="145">
        <v>-6.6000000000000003E-2</v>
      </c>
      <c r="DR69" s="146"/>
      <c r="DS69" s="142">
        <v>9.2999999999999999E-2</v>
      </c>
      <c r="DT69" s="143"/>
    </row>
    <row r="70" spans="1:124" ht="12" customHeight="1" x14ac:dyDescent="0.55000000000000004">
      <c r="A70" s="47" t="s">
        <v>1358</v>
      </c>
      <c r="B70" s="123" t="s">
        <v>1193</v>
      </c>
      <c r="C70" s="124"/>
      <c r="D70" s="125" t="s">
        <v>1127</v>
      </c>
      <c r="E70" s="126"/>
      <c r="F70" s="126"/>
      <c r="G70" s="124"/>
      <c r="H70" s="144">
        <v>12.17</v>
      </c>
      <c r="I70" s="141"/>
      <c r="J70" s="139">
        <v>3.12</v>
      </c>
      <c r="K70" s="140"/>
      <c r="L70" s="140"/>
      <c r="M70" s="141"/>
      <c r="N70" s="138">
        <v>23</v>
      </c>
      <c r="O70" s="137"/>
      <c r="P70" s="139">
        <v>20.52</v>
      </c>
      <c r="Q70" s="140"/>
      <c r="R70" s="141"/>
      <c r="S70" s="73">
        <v>5.15</v>
      </c>
      <c r="T70" s="138">
        <v>23</v>
      </c>
      <c r="U70" s="136"/>
      <c r="V70" s="137"/>
      <c r="W70" s="133" t="s">
        <v>1124</v>
      </c>
      <c r="X70" s="124"/>
      <c r="Y70" s="127"/>
      <c r="Z70" s="130"/>
      <c r="AA70" s="128"/>
      <c r="AB70" s="129"/>
      <c r="AC70" s="130"/>
      <c r="AD70" s="128"/>
      <c r="AE70" s="129"/>
      <c r="AF70" s="130"/>
      <c r="AG70" s="130"/>
      <c r="AH70" s="130"/>
      <c r="AI70" s="128"/>
      <c r="AJ70" s="129"/>
      <c r="AK70" s="130"/>
      <c r="AL70" s="128"/>
      <c r="AM70" s="129"/>
      <c r="AN70" s="131"/>
      <c r="AO70" s="127"/>
      <c r="AP70" s="130"/>
      <c r="AQ70" s="132"/>
      <c r="AR70" s="134"/>
      <c r="AS70" s="130"/>
      <c r="AT70" s="128"/>
      <c r="AU70" s="129"/>
      <c r="AV70" s="128"/>
      <c r="AW70" s="129"/>
      <c r="AX70" s="131"/>
      <c r="AY70" s="127"/>
      <c r="AZ70" s="128"/>
      <c r="BA70" s="129"/>
      <c r="BB70" s="128"/>
      <c r="BC70" s="129"/>
      <c r="BD70" s="130"/>
      <c r="BE70" s="130"/>
      <c r="BF70" s="128"/>
      <c r="BG70" s="129"/>
      <c r="BH70" s="130"/>
      <c r="BI70" s="130"/>
      <c r="BJ70" s="130"/>
      <c r="BK70" s="128"/>
      <c r="BL70" s="129"/>
      <c r="BM70" s="128"/>
      <c r="BN70" s="129"/>
      <c r="BO70" s="131"/>
      <c r="BP70" s="127"/>
      <c r="BQ70" s="130"/>
      <c r="BR70" s="128"/>
      <c r="BS70" s="129"/>
      <c r="BT70" s="130"/>
      <c r="BU70" s="128"/>
      <c r="BV70" s="129"/>
      <c r="BW70" s="128"/>
      <c r="BX70" s="129"/>
      <c r="BY70" s="130"/>
      <c r="BZ70" s="131"/>
      <c r="CA70" s="127"/>
      <c r="CB70" s="130"/>
      <c r="CC70" s="130"/>
      <c r="CD70" s="128"/>
      <c r="CE70" s="129"/>
      <c r="CF70" s="132"/>
      <c r="CG70" s="76"/>
      <c r="CH70" s="129"/>
      <c r="CI70" s="130"/>
      <c r="CJ70" s="128"/>
      <c r="CK70" s="129"/>
      <c r="CL70" s="128"/>
      <c r="CM70" s="129"/>
      <c r="CN70" s="130"/>
      <c r="CO70" s="130"/>
      <c r="CP70" s="131"/>
      <c r="CQ70" s="127"/>
      <c r="CR70" s="130"/>
      <c r="CS70" s="128"/>
      <c r="CT70" s="129"/>
      <c r="CU70" s="130"/>
      <c r="CV70" s="128"/>
      <c r="CW70" s="129"/>
      <c r="CX70" s="130"/>
      <c r="CY70" s="128"/>
      <c r="CZ70" s="129"/>
      <c r="DA70" s="130"/>
      <c r="DB70" s="131"/>
      <c r="DC70" s="127"/>
      <c r="DD70" s="130"/>
      <c r="DE70" s="128"/>
      <c r="DF70" s="129"/>
      <c r="DG70" s="130"/>
      <c r="DH70" s="128"/>
      <c r="DI70" s="129"/>
      <c r="DJ70" s="130"/>
      <c r="DK70" s="128"/>
      <c r="DL70" s="129"/>
      <c r="DM70" s="128"/>
      <c r="DN70" s="129"/>
      <c r="DO70" s="130"/>
      <c r="DP70" s="131"/>
      <c r="DQ70" s="145">
        <v>-1.9610000000000001</v>
      </c>
      <c r="DR70" s="146"/>
      <c r="DS70" s="142">
        <v>0.35899999999999999</v>
      </c>
      <c r="DT70" s="143"/>
    </row>
    <row r="71" spans="1:124" ht="13.2" customHeight="1" x14ac:dyDescent="0.55000000000000004">
      <c r="A71" s="47" t="s">
        <v>1359</v>
      </c>
      <c r="B71" s="123" t="s">
        <v>1194</v>
      </c>
      <c r="C71" s="124"/>
      <c r="D71" s="125" t="s">
        <v>1127</v>
      </c>
      <c r="E71" s="126"/>
      <c r="F71" s="126"/>
      <c r="G71" s="124"/>
      <c r="H71" s="144">
        <v>6.27</v>
      </c>
      <c r="I71" s="141"/>
      <c r="J71" s="139">
        <v>6.11</v>
      </c>
      <c r="K71" s="140"/>
      <c r="L71" s="140"/>
      <c r="M71" s="141"/>
      <c r="N71" s="138">
        <v>29</v>
      </c>
      <c r="O71" s="137"/>
      <c r="P71" s="139">
        <v>11.7</v>
      </c>
      <c r="Q71" s="140"/>
      <c r="R71" s="141"/>
      <c r="S71" s="73">
        <v>8.35</v>
      </c>
      <c r="T71" s="138">
        <v>16</v>
      </c>
      <c r="U71" s="136"/>
      <c r="V71" s="137"/>
      <c r="W71" s="133" t="s">
        <v>1124</v>
      </c>
      <c r="X71" s="124"/>
      <c r="Y71" s="127"/>
      <c r="Z71" s="130"/>
      <c r="AA71" s="128"/>
      <c r="AB71" s="129"/>
      <c r="AC71" s="130"/>
      <c r="AD71" s="128"/>
      <c r="AE71" s="129"/>
      <c r="AF71" s="130"/>
      <c r="AG71" s="130"/>
      <c r="AH71" s="130"/>
      <c r="AI71" s="128"/>
      <c r="AJ71" s="129"/>
      <c r="AK71" s="130"/>
      <c r="AL71" s="128"/>
      <c r="AM71" s="129"/>
      <c r="AN71" s="131"/>
      <c r="AO71" s="127"/>
      <c r="AP71" s="130"/>
      <c r="AQ71" s="132"/>
      <c r="AR71" s="134"/>
      <c r="AS71" s="130"/>
      <c r="AT71" s="128"/>
      <c r="AU71" s="129"/>
      <c r="AV71" s="128"/>
      <c r="AW71" s="129"/>
      <c r="AX71" s="131"/>
      <c r="AY71" s="127"/>
      <c r="AZ71" s="128"/>
      <c r="BA71" s="129"/>
      <c r="BB71" s="128"/>
      <c r="BC71" s="129"/>
      <c r="BD71" s="130"/>
      <c r="BE71" s="130"/>
      <c r="BF71" s="128"/>
      <c r="BG71" s="129"/>
      <c r="BH71" s="130"/>
      <c r="BI71" s="130"/>
      <c r="BJ71" s="130"/>
      <c r="BK71" s="128"/>
      <c r="BL71" s="129"/>
      <c r="BM71" s="128"/>
      <c r="BN71" s="129"/>
      <c r="BO71" s="131"/>
      <c r="BP71" s="127"/>
      <c r="BQ71" s="130"/>
      <c r="BR71" s="128"/>
      <c r="BS71" s="129"/>
      <c r="BT71" s="130"/>
      <c r="BU71" s="128"/>
      <c r="BV71" s="129"/>
      <c r="BW71" s="128"/>
      <c r="BX71" s="129"/>
      <c r="BY71" s="130"/>
      <c r="BZ71" s="131"/>
      <c r="CA71" s="127"/>
      <c r="CB71" s="130"/>
      <c r="CC71" s="130"/>
      <c r="CD71" s="128"/>
      <c r="CE71" s="129"/>
      <c r="CF71" s="132"/>
      <c r="CG71" s="76"/>
      <c r="CH71" s="129"/>
      <c r="CI71" s="130"/>
      <c r="CJ71" s="128"/>
      <c r="CK71" s="129"/>
      <c r="CL71" s="128"/>
      <c r="CM71" s="129"/>
      <c r="CN71" s="130"/>
      <c r="CO71" s="130"/>
      <c r="CP71" s="131"/>
      <c r="CQ71" s="127"/>
      <c r="CR71" s="130"/>
      <c r="CS71" s="128"/>
      <c r="CT71" s="129"/>
      <c r="CU71" s="130"/>
      <c r="CV71" s="128"/>
      <c r="CW71" s="129"/>
      <c r="CX71" s="130"/>
      <c r="CY71" s="128"/>
      <c r="CZ71" s="129"/>
      <c r="DA71" s="130"/>
      <c r="DB71" s="131"/>
      <c r="DC71" s="127"/>
      <c r="DD71" s="130"/>
      <c r="DE71" s="128"/>
      <c r="DF71" s="129"/>
      <c r="DG71" s="130"/>
      <c r="DH71" s="128"/>
      <c r="DI71" s="129"/>
      <c r="DJ71" s="130"/>
      <c r="DK71" s="128"/>
      <c r="DL71" s="129"/>
      <c r="DM71" s="128"/>
      <c r="DN71" s="129"/>
      <c r="DO71" s="130"/>
      <c r="DP71" s="131"/>
      <c r="DQ71" s="145">
        <v>-0.77900000000000003</v>
      </c>
      <c r="DR71" s="146"/>
      <c r="DS71" s="142">
        <v>0.32200000000000001</v>
      </c>
      <c r="DT71" s="143"/>
    </row>
    <row r="72" spans="1:124" ht="13.2" customHeight="1" x14ac:dyDescent="0.55000000000000004">
      <c r="A72" s="47" t="s">
        <v>1363</v>
      </c>
      <c r="B72" s="123" t="s">
        <v>1195</v>
      </c>
      <c r="C72" s="124"/>
      <c r="D72" s="125" t="s">
        <v>1127</v>
      </c>
      <c r="E72" s="126"/>
      <c r="F72" s="126"/>
      <c r="G72" s="124"/>
      <c r="H72" s="144">
        <v>3.4</v>
      </c>
      <c r="I72" s="141"/>
      <c r="J72" s="139">
        <v>2.7</v>
      </c>
      <c r="K72" s="140"/>
      <c r="L72" s="140"/>
      <c r="M72" s="141"/>
      <c r="N72" s="138">
        <v>275</v>
      </c>
      <c r="O72" s="137"/>
      <c r="P72" s="139">
        <v>4</v>
      </c>
      <c r="Q72" s="140"/>
      <c r="R72" s="141"/>
      <c r="S72" s="73">
        <v>2.6</v>
      </c>
      <c r="T72" s="138">
        <v>255</v>
      </c>
      <c r="U72" s="136"/>
      <c r="V72" s="137"/>
      <c r="W72" s="133" t="s">
        <v>1124</v>
      </c>
      <c r="X72" s="124"/>
      <c r="Y72" s="127"/>
      <c r="Z72" s="130"/>
      <c r="AA72" s="128"/>
      <c r="AB72" s="129"/>
      <c r="AC72" s="130"/>
      <c r="AD72" s="128"/>
      <c r="AE72" s="129"/>
      <c r="AF72" s="130"/>
      <c r="AG72" s="130"/>
      <c r="AH72" s="130"/>
      <c r="AI72" s="128"/>
      <c r="AJ72" s="129"/>
      <c r="AK72" s="130"/>
      <c r="AL72" s="128"/>
      <c r="AM72" s="129"/>
      <c r="AN72" s="131"/>
      <c r="AO72" s="127"/>
      <c r="AP72" s="130"/>
      <c r="AQ72" s="132"/>
      <c r="AR72" s="134"/>
      <c r="AS72" s="130"/>
      <c r="AT72" s="128"/>
      <c r="AU72" s="129"/>
      <c r="AV72" s="128"/>
      <c r="AW72" s="129"/>
      <c r="AX72" s="131"/>
      <c r="AY72" s="127"/>
      <c r="AZ72" s="128"/>
      <c r="BA72" s="129"/>
      <c r="BB72" s="128"/>
      <c r="BC72" s="129"/>
      <c r="BD72" s="130"/>
      <c r="BE72" s="130"/>
      <c r="BF72" s="128"/>
      <c r="BG72" s="129"/>
      <c r="BH72" s="130"/>
      <c r="BI72" s="130"/>
      <c r="BJ72" s="130"/>
      <c r="BK72" s="128"/>
      <c r="BL72" s="129"/>
      <c r="BM72" s="128"/>
      <c r="BN72" s="129"/>
      <c r="BO72" s="131"/>
      <c r="BP72" s="127"/>
      <c r="BQ72" s="130"/>
      <c r="BR72" s="128"/>
      <c r="BS72" s="129"/>
      <c r="BT72" s="130"/>
      <c r="BU72" s="128"/>
      <c r="BV72" s="129"/>
      <c r="BW72" s="128"/>
      <c r="BX72" s="129"/>
      <c r="BY72" s="130"/>
      <c r="BZ72" s="131"/>
      <c r="CA72" s="127"/>
      <c r="CB72" s="130"/>
      <c r="CC72" s="130"/>
      <c r="CD72" s="128"/>
      <c r="CE72" s="129"/>
      <c r="CF72" s="132"/>
      <c r="CG72" s="76"/>
      <c r="CH72" s="129"/>
      <c r="CI72" s="130"/>
      <c r="CJ72" s="128"/>
      <c r="CK72" s="129"/>
      <c r="CL72" s="128"/>
      <c r="CM72" s="129"/>
      <c r="CN72" s="130"/>
      <c r="CO72" s="130"/>
      <c r="CP72" s="131"/>
      <c r="CQ72" s="127"/>
      <c r="CR72" s="130"/>
      <c r="CS72" s="128"/>
      <c r="CT72" s="129"/>
      <c r="CU72" s="130"/>
      <c r="CV72" s="128"/>
      <c r="CW72" s="129"/>
      <c r="CX72" s="130"/>
      <c r="CY72" s="128"/>
      <c r="CZ72" s="129"/>
      <c r="DA72" s="130"/>
      <c r="DB72" s="131"/>
      <c r="DC72" s="127"/>
      <c r="DD72" s="130"/>
      <c r="DE72" s="128"/>
      <c r="DF72" s="129"/>
      <c r="DG72" s="130"/>
      <c r="DH72" s="128"/>
      <c r="DI72" s="129"/>
      <c r="DJ72" s="130"/>
      <c r="DK72" s="128"/>
      <c r="DL72" s="129"/>
      <c r="DM72" s="128"/>
      <c r="DN72" s="129"/>
      <c r="DO72" s="130"/>
      <c r="DP72" s="131"/>
      <c r="DQ72" s="145">
        <v>-0.22600000000000001</v>
      </c>
      <c r="DR72" s="146"/>
      <c r="DS72" s="142">
        <v>8.6999999999999994E-2</v>
      </c>
      <c r="DT72" s="143"/>
    </row>
    <row r="73" spans="1:124" ht="12" customHeight="1" x14ac:dyDescent="0.55000000000000004">
      <c r="A73" s="47" t="s">
        <v>1364</v>
      </c>
      <c r="B73" s="123" t="s">
        <v>1196</v>
      </c>
      <c r="C73" s="124"/>
      <c r="D73" s="125" t="s">
        <v>1127</v>
      </c>
      <c r="E73" s="126"/>
      <c r="F73" s="126"/>
      <c r="G73" s="124"/>
      <c r="H73" s="144">
        <v>8.9</v>
      </c>
      <c r="I73" s="141"/>
      <c r="J73" s="139">
        <v>5.6</v>
      </c>
      <c r="K73" s="140"/>
      <c r="L73" s="140"/>
      <c r="M73" s="141"/>
      <c r="N73" s="138">
        <v>77</v>
      </c>
      <c r="O73" s="137"/>
      <c r="P73" s="139">
        <v>9.1999999999999993</v>
      </c>
      <c r="Q73" s="140"/>
      <c r="R73" s="141"/>
      <c r="S73" s="73">
        <v>6.3</v>
      </c>
      <c r="T73" s="138">
        <v>77</v>
      </c>
      <c r="U73" s="136"/>
      <c r="V73" s="137"/>
      <c r="W73" s="133" t="s">
        <v>1124</v>
      </c>
      <c r="X73" s="124"/>
      <c r="Y73" s="127"/>
      <c r="Z73" s="130"/>
      <c r="AA73" s="128"/>
      <c r="AB73" s="129"/>
      <c r="AC73" s="130"/>
      <c r="AD73" s="128"/>
      <c r="AE73" s="129"/>
      <c r="AF73" s="130"/>
      <c r="AG73" s="130"/>
      <c r="AH73" s="130"/>
      <c r="AI73" s="128"/>
      <c r="AJ73" s="129"/>
      <c r="AK73" s="130"/>
      <c r="AL73" s="128"/>
      <c r="AM73" s="129"/>
      <c r="AN73" s="131"/>
      <c r="AO73" s="127"/>
      <c r="AP73" s="130"/>
      <c r="AQ73" s="132"/>
      <c r="AR73" s="134"/>
      <c r="AS73" s="130"/>
      <c r="AT73" s="128"/>
      <c r="AU73" s="129"/>
      <c r="AV73" s="128"/>
      <c r="AW73" s="129"/>
      <c r="AX73" s="131"/>
      <c r="AY73" s="127"/>
      <c r="AZ73" s="128"/>
      <c r="BA73" s="129"/>
      <c r="BB73" s="128"/>
      <c r="BC73" s="129"/>
      <c r="BD73" s="130"/>
      <c r="BE73" s="130"/>
      <c r="BF73" s="128"/>
      <c r="BG73" s="129"/>
      <c r="BH73" s="130"/>
      <c r="BI73" s="130"/>
      <c r="BJ73" s="130"/>
      <c r="BK73" s="128"/>
      <c r="BL73" s="129"/>
      <c r="BM73" s="128"/>
      <c r="BN73" s="129"/>
      <c r="BO73" s="131"/>
      <c r="BP73" s="127"/>
      <c r="BQ73" s="130"/>
      <c r="BR73" s="128"/>
      <c r="BS73" s="129"/>
      <c r="BT73" s="130"/>
      <c r="BU73" s="128"/>
      <c r="BV73" s="129"/>
      <c r="BW73" s="128"/>
      <c r="BX73" s="129"/>
      <c r="BY73" s="130"/>
      <c r="BZ73" s="131"/>
      <c r="CA73" s="127"/>
      <c r="CB73" s="130"/>
      <c r="CC73" s="130"/>
      <c r="CD73" s="128"/>
      <c r="CE73" s="129"/>
      <c r="CF73" s="132"/>
      <c r="CG73" s="76"/>
      <c r="CH73" s="129"/>
      <c r="CI73" s="130"/>
      <c r="CJ73" s="128"/>
      <c r="CK73" s="129"/>
      <c r="CL73" s="128"/>
      <c r="CM73" s="129"/>
      <c r="CN73" s="130"/>
      <c r="CO73" s="130"/>
      <c r="CP73" s="131"/>
      <c r="CQ73" s="127"/>
      <c r="CR73" s="130"/>
      <c r="CS73" s="128"/>
      <c r="CT73" s="129"/>
      <c r="CU73" s="130"/>
      <c r="CV73" s="128"/>
      <c r="CW73" s="129"/>
      <c r="CX73" s="130"/>
      <c r="CY73" s="128"/>
      <c r="CZ73" s="129"/>
      <c r="DA73" s="130"/>
      <c r="DB73" s="131"/>
      <c r="DC73" s="127"/>
      <c r="DD73" s="130"/>
      <c r="DE73" s="128"/>
      <c r="DF73" s="129"/>
      <c r="DG73" s="130"/>
      <c r="DH73" s="128"/>
      <c r="DI73" s="129"/>
      <c r="DJ73" s="130"/>
      <c r="DK73" s="128"/>
      <c r="DL73" s="129"/>
      <c r="DM73" s="128"/>
      <c r="DN73" s="129"/>
      <c r="DO73" s="130"/>
      <c r="DP73" s="131"/>
      <c r="DQ73" s="145">
        <v>-0.05</v>
      </c>
      <c r="DR73" s="146"/>
      <c r="DS73" s="142">
        <v>0.161</v>
      </c>
      <c r="DT73" s="143"/>
    </row>
    <row r="74" spans="1:124" ht="13.2" customHeight="1" x14ac:dyDescent="0.55000000000000004">
      <c r="A74" s="47" t="s">
        <v>1370</v>
      </c>
      <c r="B74" s="123" t="s">
        <v>1197</v>
      </c>
      <c r="C74" s="124"/>
      <c r="D74" s="125" t="s">
        <v>1144</v>
      </c>
      <c r="E74" s="126"/>
      <c r="F74" s="126"/>
      <c r="G74" s="124"/>
      <c r="H74" s="127"/>
      <c r="I74" s="128"/>
      <c r="J74" s="129"/>
      <c r="K74" s="130"/>
      <c r="L74" s="130"/>
      <c r="M74" s="128"/>
      <c r="N74" s="129"/>
      <c r="O74" s="128"/>
      <c r="P74" s="129"/>
      <c r="Q74" s="130"/>
      <c r="R74" s="128"/>
      <c r="S74" s="72"/>
      <c r="T74" s="129"/>
      <c r="U74" s="130"/>
      <c r="V74" s="128"/>
      <c r="W74" s="129"/>
      <c r="X74" s="131"/>
      <c r="Y74" s="127"/>
      <c r="Z74" s="130"/>
      <c r="AA74" s="128"/>
      <c r="AB74" s="129"/>
      <c r="AC74" s="130"/>
      <c r="AD74" s="128"/>
      <c r="AE74" s="129"/>
      <c r="AF74" s="130"/>
      <c r="AG74" s="130"/>
      <c r="AH74" s="130"/>
      <c r="AI74" s="128"/>
      <c r="AJ74" s="129"/>
      <c r="AK74" s="130"/>
      <c r="AL74" s="128"/>
      <c r="AM74" s="129"/>
      <c r="AN74" s="131"/>
      <c r="AO74" s="127"/>
      <c r="AP74" s="130"/>
      <c r="AQ74" s="132"/>
      <c r="AR74" s="134"/>
      <c r="AS74" s="130"/>
      <c r="AT74" s="128"/>
      <c r="AU74" s="129"/>
      <c r="AV74" s="128"/>
      <c r="AW74" s="129"/>
      <c r="AX74" s="131"/>
      <c r="AY74" s="127"/>
      <c r="AZ74" s="128"/>
      <c r="BA74" s="129"/>
      <c r="BB74" s="128"/>
      <c r="BC74" s="129"/>
      <c r="BD74" s="130"/>
      <c r="BE74" s="130"/>
      <c r="BF74" s="128"/>
      <c r="BG74" s="129"/>
      <c r="BH74" s="130"/>
      <c r="BI74" s="130"/>
      <c r="BJ74" s="130"/>
      <c r="BK74" s="128"/>
      <c r="BL74" s="129"/>
      <c r="BM74" s="128"/>
      <c r="BN74" s="129"/>
      <c r="BO74" s="131"/>
      <c r="BP74" s="127"/>
      <c r="BQ74" s="130"/>
      <c r="BR74" s="128"/>
      <c r="BS74" s="129"/>
      <c r="BT74" s="130"/>
      <c r="BU74" s="128"/>
      <c r="BV74" s="129"/>
      <c r="BW74" s="128"/>
      <c r="BX74" s="129"/>
      <c r="BY74" s="130"/>
      <c r="BZ74" s="131"/>
      <c r="CA74" s="144">
        <v>-0.44</v>
      </c>
      <c r="CB74" s="140"/>
      <c r="CC74" s="140"/>
      <c r="CD74" s="141"/>
      <c r="CE74" s="138">
        <v>64</v>
      </c>
      <c r="CF74" s="147"/>
      <c r="CG74" s="77">
        <v>33</v>
      </c>
      <c r="CH74" s="139">
        <v>2E-3</v>
      </c>
      <c r="CI74" s="140"/>
      <c r="CJ74" s="141"/>
      <c r="CK74" s="138">
        <v>2</v>
      </c>
      <c r="CL74" s="137"/>
      <c r="CM74" s="133" t="s">
        <v>1124</v>
      </c>
      <c r="CN74" s="126"/>
      <c r="CO74" s="126"/>
      <c r="CP74" s="124"/>
      <c r="CQ74" s="127"/>
      <c r="CR74" s="130"/>
      <c r="CS74" s="128"/>
      <c r="CT74" s="129"/>
      <c r="CU74" s="130"/>
      <c r="CV74" s="128"/>
      <c r="CW74" s="129"/>
      <c r="CX74" s="130"/>
      <c r="CY74" s="128"/>
      <c r="CZ74" s="129"/>
      <c r="DA74" s="130"/>
      <c r="DB74" s="131"/>
      <c r="DC74" s="127"/>
      <c r="DD74" s="130"/>
      <c r="DE74" s="128"/>
      <c r="DF74" s="129"/>
      <c r="DG74" s="130"/>
      <c r="DH74" s="128"/>
      <c r="DI74" s="129"/>
      <c r="DJ74" s="130"/>
      <c r="DK74" s="128"/>
      <c r="DL74" s="129"/>
      <c r="DM74" s="128"/>
      <c r="DN74" s="129"/>
      <c r="DO74" s="130"/>
      <c r="DP74" s="131"/>
      <c r="DQ74" s="145">
        <v>-0.68100000000000005</v>
      </c>
      <c r="DR74" s="146"/>
      <c r="DS74" s="142">
        <v>0.22</v>
      </c>
      <c r="DT74" s="143"/>
    </row>
    <row r="75" spans="1:124" ht="13.2" customHeight="1" x14ac:dyDescent="0.55000000000000004">
      <c r="A75" s="175" t="s">
        <v>1373</v>
      </c>
      <c r="B75" s="123" t="s">
        <v>1398</v>
      </c>
      <c r="C75" s="124"/>
      <c r="D75" s="125" t="s">
        <v>1132</v>
      </c>
      <c r="E75" s="126"/>
      <c r="F75" s="126"/>
      <c r="G75" s="124"/>
      <c r="H75" s="127"/>
      <c r="I75" s="128"/>
      <c r="J75" s="129"/>
      <c r="K75" s="130"/>
      <c r="L75" s="130"/>
      <c r="M75" s="128"/>
      <c r="N75" s="129"/>
      <c r="O75" s="128"/>
      <c r="P75" s="129"/>
      <c r="Q75" s="130"/>
      <c r="R75" s="128"/>
      <c r="S75" s="72"/>
      <c r="T75" s="129"/>
      <c r="U75" s="130"/>
      <c r="V75" s="128"/>
      <c r="W75" s="129"/>
      <c r="X75" s="131"/>
      <c r="Y75" s="127"/>
      <c r="Z75" s="130"/>
      <c r="AA75" s="128"/>
      <c r="AB75" s="129"/>
      <c r="AC75" s="130"/>
      <c r="AD75" s="128"/>
      <c r="AE75" s="129"/>
      <c r="AF75" s="130"/>
      <c r="AG75" s="130"/>
      <c r="AH75" s="130"/>
      <c r="AI75" s="128"/>
      <c r="AJ75" s="129"/>
      <c r="AK75" s="130"/>
      <c r="AL75" s="128"/>
      <c r="AM75" s="129"/>
      <c r="AN75" s="131"/>
      <c r="AO75" s="127"/>
      <c r="AP75" s="130"/>
      <c r="AQ75" s="132"/>
      <c r="AR75" s="134"/>
      <c r="AS75" s="130"/>
      <c r="AT75" s="128"/>
      <c r="AU75" s="129"/>
      <c r="AV75" s="128"/>
      <c r="AW75" s="129"/>
      <c r="AX75" s="131"/>
      <c r="AY75" s="127"/>
      <c r="AZ75" s="128"/>
      <c r="BA75" s="129"/>
      <c r="BB75" s="128"/>
      <c r="BC75" s="129"/>
      <c r="BD75" s="130"/>
      <c r="BE75" s="130"/>
      <c r="BF75" s="128"/>
      <c r="BG75" s="129"/>
      <c r="BH75" s="130"/>
      <c r="BI75" s="130"/>
      <c r="BJ75" s="130"/>
      <c r="BK75" s="128"/>
      <c r="BL75" s="129"/>
      <c r="BM75" s="128"/>
      <c r="BN75" s="129"/>
      <c r="BO75" s="131"/>
      <c r="BP75" s="144">
        <v>0.94</v>
      </c>
      <c r="BQ75" s="140"/>
      <c r="BR75" s="141"/>
      <c r="BS75" s="138">
        <v>121</v>
      </c>
      <c r="BT75" s="136"/>
      <c r="BU75" s="137"/>
      <c r="BV75" s="138">
        <v>123</v>
      </c>
      <c r="BW75" s="137"/>
      <c r="BX75" s="133" t="s">
        <v>1124</v>
      </c>
      <c r="BY75" s="126"/>
      <c r="BZ75" s="124"/>
      <c r="CA75" s="127"/>
      <c r="CB75" s="130"/>
      <c r="CC75" s="130"/>
      <c r="CD75" s="128"/>
      <c r="CE75" s="129"/>
      <c r="CF75" s="132"/>
      <c r="CG75" s="76"/>
      <c r="CH75" s="129"/>
      <c r="CI75" s="130"/>
      <c r="CJ75" s="128"/>
      <c r="CK75" s="129"/>
      <c r="CL75" s="128"/>
      <c r="CM75" s="129"/>
      <c r="CN75" s="130"/>
      <c r="CO75" s="130"/>
      <c r="CP75" s="131"/>
      <c r="CQ75" s="127"/>
      <c r="CR75" s="130"/>
      <c r="CS75" s="128"/>
      <c r="CT75" s="129"/>
      <c r="CU75" s="130"/>
      <c r="CV75" s="128"/>
      <c r="CW75" s="129"/>
      <c r="CX75" s="130"/>
      <c r="CY75" s="128"/>
      <c r="CZ75" s="129"/>
      <c r="DA75" s="130"/>
      <c r="DB75" s="131"/>
      <c r="DC75" s="127"/>
      <c r="DD75" s="130"/>
      <c r="DE75" s="128"/>
      <c r="DF75" s="129"/>
      <c r="DG75" s="130"/>
      <c r="DH75" s="128"/>
      <c r="DI75" s="129"/>
      <c r="DJ75" s="130"/>
      <c r="DK75" s="128"/>
      <c r="DL75" s="129"/>
      <c r="DM75" s="128"/>
      <c r="DN75" s="129"/>
      <c r="DO75" s="130"/>
      <c r="DP75" s="131"/>
      <c r="DQ75" s="145">
        <v>-0.94</v>
      </c>
      <c r="DR75" s="146"/>
      <c r="DS75" s="142">
        <v>0.13500000000000001</v>
      </c>
      <c r="DT75" s="143"/>
    </row>
    <row r="76" spans="1:124" ht="13.2" customHeight="1" x14ac:dyDescent="0.55000000000000004">
      <c r="A76" s="47" t="s">
        <v>1375</v>
      </c>
      <c r="B76" s="123" t="s">
        <v>1198</v>
      </c>
      <c r="C76" s="124"/>
      <c r="D76" s="125" t="s">
        <v>1127</v>
      </c>
      <c r="E76" s="126"/>
      <c r="F76" s="126"/>
      <c r="G76" s="124"/>
      <c r="H76" s="144">
        <v>11.28</v>
      </c>
      <c r="I76" s="141"/>
      <c r="J76" s="139">
        <v>6.39</v>
      </c>
      <c r="K76" s="140"/>
      <c r="L76" s="140"/>
      <c r="M76" s="141"/>
      <c r="N76" s="138">
        <v>29</v>
      </c>
      <c r="O76" s="137"/>
      <c r="P76" s="139">
        <v>29</v>
      </c>
      <c r="Q76" s="140"/>
      <c r="R76" s="141"/>
      <c r="S76" s="73">
        <v>16.600000000000001</v>
      </c>
      <c r="T76" s="138">
        <v>29</v>
      </c>
      <c r="U76" s="136"/>
      <c r="V76" s="137"/>
      <c r="W76" s="133" t="s">
        <v>1124</v>
      </c>
      <c r="X76" s="124"/>
      <c r="Y76" s="127"/>
      <c r="Z76" s="130"/>
      <c r="AA76" s="128"/>
      <c r="AB76" s="129"/>
      <c r="AC76" s="130"/>
      <c r="AD76" s="128"/>
      <c r="AE76" s="129"/>
      <c r="AF76" s="130"/>
      <c r="AG76" s="130"/>
      <c r="AH76" s="130"/>
      <c r="AI76" s="128"/>
      <c r="AJ76" s="129"/>
      <c r="AK76" s="130"/>
      <c r="AL76" s="128"/>
      <c r="AM76" s="129"/>
      <c r="AN76" s="131"/>
      <c r="AO76" s="127"/>
      <c r="AP76" s="130"/>
      <c r="AQ76" s="132"/>
      <c r="AR76" s="134"/>
      <c r="AS76" s="130"/>
      <c r="AT76" s="128"/>
      <c r="AU76" s="129"/>
      <c r="AV76" s="128"/>
      <c r="AW76" s="129"/>
      <c r="AX76" s="131"/>
      <c r="AY76" s="127"/>
      <c r="AZ76" s="128"/>
      <c r="BA76" s="129"/>
      <c r="BB76" s="128"/>
      <c r="BC76" s="129"/>
      <c r="BD76" s="130"/>
      <c r="BE76" s="130"/>
      <c r="BF76" s="128"/>
      <c r="BG76" s="129"/>
      <c r="BH76" s="130"/>
      <c r="BI76" s="130"/>
      <c r="BJ76" s="130"/>
      <c r="BK76" s="128"/>
      <c r="BL76" s="129"/>
      <c r="BM76" s="128"/>
      <c r="BN76" s="129"/>
      <c r="BO76" s="131"/>
      <c r="BP76" s="127"/>
      <c r="BQ76" s="130"/>
      <c r="BR76" s="128"/>
      <c r="BS76" s="129"/>
      <c r="BT76" s="130"/>
      <c r="BU76" s="128"/>
      <c r="BV76" s="129"/>
      <c r="BW76" s="128"/>
      <c r="BX76" s="129"/>
      <c r="BY76" s="130"/>
      <c r="BZ76" s="131"/>
      <c r="CA76" s="127"/>
      <c r="CB76" s="130"/>
      <c r="CC76" s="130"/>
      <c r="CD76" s="128"/>
      <c r="CE76" s="129"/>
      <c r="CF76" s="132"/>
      <c r="CG76" s="76"/>
      <c r="CH76" s="129"/>
      <c r="CI76" s="130"/>
      <c r="CJ76" s="128"/>
      <c r="CK76" s="129"/>
      <c r="CL76" s="128"/>
      <c r="CM76" s="129"/>
      <c r="CN76" s="130"/>
      <c r="CO76" s="130"/>
      <c r="CP76" s="131"/>
      <c r="CQ76" s="127"/>
      <c r="CR76" s="130"/>
      <c r="CS76" s="128"/>
      <c r="CT76" s="129"/>
      <c r="CU76" s="130"/>
      <c r="CV76" s="128"/>
      <c r="CW76" s="129"/>
      <c r="CX76" s="130"/>
      <c r="CY76" s="128"/>
      <c r="CZ76" s="129"/>
      <c r="DA76" s="130"/>
      <c r="DB76" s="131"/>
      <c r="DC76" s="127"/>
      <c r="DD76" s="130"/>
      <c r="DE76" s="128"/>
      <c r="DF76" s="129"/>
      <c r="DG76" s="130"/>
      <c r="DH76" s="128"/>
      <c r="DI76" s="129"/>
      <c r="DJ76" s="130"/>
      <c r="DK76" s="128"/>
      <c r="DL76" s="129"/>
      <c r="DM76" s="128"/>
      <c r="DN76" s="129"/>
      <c r="DO76" s="130"/>
      <c r="DP76" s="131"/>
      <c r="DQ76" s="145">
        <v>-1.409</v>
      </c>
      <c r="DR76" s="146"/>
      <c r="DS76" s="142">
        <v>0.29299999999999998</v>
      </c>
      <c r="DT76" s="143"/>
    </row>
    <row r="77" spans="1:124" ht="12" customHeight="1" x14ac:dyDescent="0.55000000000000004">
      <c r="A77" s="47" t="s">
        <v>1380</v>
      </c>
      <c r="B77" s="123" t="s">
        <v>1199</v>
      </c>
      <c r="C77" s="124"/>
      <c r="D77" s="125" t="s">
        <v>1127</v>
      </c>
      <c r="E77" s="126"/>
      <c r="F77" s="126"/>
      <c r="G77" s="124"/>
      <c r="H77" s="144">
        <v>19.399999999999999</v>
      </c>
      <c r="I77" s="141"/>
      <c r="J77" s="139">
        <v>9.8000000000000007</v>
      </c>
      <c r="K77" s="140"/>
      <c r="L77" s="140"/>
      <c r="M77" s="141"/>
      <c r="N77" s="138">
        <v>102</v>
      </c>
      <c r="O77" s="137"/>
      <c r="P77" s="139">
        <v>25</v>
      </c>
      <c r="Q77" s="140"/>
      <c r="R77" s="141"/>
      <c r="S77" s="73">
        <v>11.4</v>
      </c>
      <c r="T77" s="138">
        <v>71</v>
      </c>
      <c r="U77" s="136"/>
      <c r="V77" s="137"/>
      <c r="W77" s="133" t="s">
        <v>1124</v>
      </c>
      <c r="X77" s="124"/>
      <c r="Y77" s="127"/>
      <c r="Z77" s="130"/>
      <c r="AA77" s="128"/>
      <c r="AB77" s="129"/>
      <c r="AC77" s="130"/>
      <c r="AD77" s="128"/>
      <c r="AE77" s="129"/>
      <c r="AF77" s="130"/>
      <c r="AG77" s="130"/>
      <c r="AH77" s="130"/>
      <c r="AI77" s="128"/>
      <c r="AJ77" s="129"/>
      <c r="AK77" s="130"/>
      <c r="AL77" s="128"/>
      <c r="AM77" s="129"/>
      <c r="AN77" s="131"/>
      <c r="AO77" s="127"/>
      <c r="AP77" s="130"/>
      <c r="AQ77" s="132"/>
      <c r="AR77" s="134"/>
      <c r="AS77" s="130"/>
      <c r="AT77" s="128"/>
      <c r="AU77" s="129"/>
      <c r="AV77" s="128"/>
      <c r="AW77" s="129"/>
      <c r="AX77" s="131"/>
      <c r="AY77" s="127"/>
      <c r="AZ77" s="128"/>
      <c r="BA77" s="129"/>
      <c r="BB77" s="128"/>
      <c r="BC77" s="129"/>
      <c r="BD77" s="130"/>
      <c r="BE77" s="130"/>
      <c r="BF77" s="128"/>
      <c r="BG77" s="129"/>
      <c r="BH77" s="130"/>
      <c r="BI77" s="130"/>
      <c r="BJ77" s="130"/>
      <c r="BK77" s="128"/>
      <c r="BL77" s="129"/>
      <c r="BM77" s="128"/>
      <c r="BN77" s="129"/>
      <c r="BO77" s="131"/>
      <c r="BP77" s="127"/>
      <c r="BQ77" s="130"/>
      <c r="BR77" s="128"/>
      <c r="BS77" s="129"/>
      <c r="BT77" s="130"/>
      <c r="BU77" s="128"/>
      <c r="BV77" s="129"/>
      <c r="BW77" s="128"/>
      <c r="BX77" s="129"/>
      <c r="BY77" s="130"/>
      <c r="BZ77" s="131"/>
      <c r="CA77" s="127"/>
      <c r="CB77" s="130"/>
      <c r="CC77" s="130"/>
      <c r="CD77" s="128"/>
      <c r="CE77" s="129"/>
      <c r="CF77" s="132"/>
      <c r="CG77" s="76"/>
      <c r="CH77" s="129"/>
      <c r="CI77" s="130"/>
      <c r="CJ77" s="128"/>
      <c r="CK77" s="129"/>
      <c r="CL77" s="128"/>
      <c r="CM77" s="129"/>
      <c r="CN77" s="130"/>
      <c r="CO77" s="130"/>
      <c r="CP77" s="131"/>
      <c r="CQ77" s="127"/>
      <c r="CR77" s="130"/>
      <c r="CS77" s="128"/>
      <c r="CT77" s="129"/>
      <c r="CU77" s="130"/>
      <c r="CV77" s="128"/>
      <c r="CW77" s="129"/>
      <c r="CX77" s="130"/>
      <c r="CY77" s="128"/>
      <c r="CZ77" s="129"/>
      <c r="DA77" s="130"/>
      <c r="DB77" s="131"/>
      <c r="DC77" s="127"/>
      <c r="DD77" s="130"/>
      <c r="DE77" s="128"/>
      <c r="DF77" s="129"/>
      <c r="DG77" s="130"/>
      <c r="DH77" s="128"/>
      <c r="DI77" s="129"/>
      <c r="DJ77" s="130"/>
      <c r="DK77" s="128"/>
      <c r="DL77" s="129"/>
      <c r="DM77" s="128"/>
      <c r="DN77" s="129"/>
      <c r="DO77" s="130"/>
      <c r="DP77" s="131"/>
      <c r="DQ77" s="145">
        <v>-0.53400000000000003</v>
      </c>
      <c r="DR77" s="146"/>
      <c r="DS77" s="142">
        <v>0.157</v>
      </c>
      <c r="DT77" s="143"/>
    </row>
    <row r="78" spans="1:124" ht="13.2" customHeight="1" x14ac:dyDescent="0.55000000000000004">
      <c r="A78" s="47" t="s">
        <v>1383</v>
      </c>
      <c r="B78" s="123" t="s">
        <v>1200</v>
      </c>
      <c r="C78" s="124"/>
      <c r="D78" s="125" t="s">
        <v>1127</v>
      </c>
      <c r="E78" s="126"/>
      <c r="F78" s="126"/>
      <c r="G78" s="124"/>
      <c r="H78" s="144">
        <v>16.023</v>
      </c>
      <c r="I78" s="141"/>
      <c r="J78" s="139">
        <v>4.76</v>
      </c>
      <c r="K78" s="140"/>
      <c r="L78" s="140"/>
      <c r="M78" s="141"/>
      <c r="N78" s="138">
        <v>27</v>
      </c>
      <c r="O78" s="137"/>
      <c r="P78" s="139">
        <v>15.76</v>
      </c>
      <c r="Q78" s="140"/>
      <c r="R78" s="141"/>
      <c r="S78" s="73">
        <v>4.67</v>
      </c>
      <c r="T78" s="138">
        <v>12</v>
      </c>
      <c r="U78" s="136"/>
      <c r="V78" s="137"/>
      <c r="W78" s="133" t="s">
        <v>1124</v>
      </c>
      <c r="X78" s="124"/>
      <c r="Y78" s="127"/>
      <c r="Z78" s="130"/>
      <c r="AA78" s="128"/>
      <c r="AB78" s="129"/>
      <c r="AC78" s="130"/>
      <c r="AD78" s="128"/>
      <c r="AE78" s="129"/>
      <c r="AF78" s="130"/>
      <c r="AG78" s="130"/>
      <c r="AH78" s="130"/>
      <c r="AI78" s="128"/>
      <c r="AJ78" s="129"/>
      <c r="AK78" s="130"/>
      <c r="AL78" s="128"/>
      <c r="AM78" s="129"/>
      <c r="AN78" s="131"/>
      <c r="AO78" s="127"/>
      <c r="AP78" s="130"/>
      <c r="AQ78" s="132"/>
      <c r="AR78" s="134"/>
      <c r="AS78" s="130"/>
      <c r="AT78" s="128"/>
      <c r="AU78" s="129"/>
      <c r="AV78" s="128"/>
      <c r="AW78" s="129"/>
      <c r="AX78" s="131"/>
      <c r="AY78" s="127"/>
      <c r="AZ78" s="128"/>
      <c r="BA78" s="129"/>
      <c r="BB78" s="128"/>
      <c r="BC78" s="129"/>
      <c r="BD78" s="130"/>
      <c r="BE78" s="130"/>
      <c r="BF78" s="128"/>
      <c r="BG78" s="129"/>
      <c r="BH78" s="130"/>
      <c r="BI78" s="130"/>
      <c r="BJ78" s="130"/>
      <c r="BK78" s="128"/>
      <c r="BL78" s="129"/>
      <c r="BM78" s="128"/>
      <c r="BN78" s="129"/>
      <c r="BO78" s="131"/>
      <c r="BP78" s="127"/>
      <c r="BQ78" s="130"/>
      <c r="BR78" s="128"/>
      <c r="BS78" s="129"/>
      <c r="BT78" s="130"/>
      <c r="BU78" s="128"/>
      <c r="BV78" s="129"/>
      <c r="BW78" s="128"/>
      <c r="BX78" s="129"/>
      <c r="BY78" s="130"/>
      <c r="BZ78" s="131"/>
      <c r="CA78" s="127"/>
      <c r="CB78" s="130"/>
      <c r="CC78" s="130"/>
      <c r="CD78" s="128"/>
      <c r="CE78" s="129"/>
      <c r="CF78" s="132"/>
      <c r="CG78" s="76"/>
      <c r="CH78" s="129"/>
      <c r="CI78" s="130"/>
      <c r="CJ78" s="128"/>
      <c r="CK78" s="129"/>
      <c r="CL78" s="128"/>
      <c r="CM78" s="129"/>
      <c r="CN78" s="130"/>
      <c r="CO78" s="130"/>
      <c r="CP78" s="131"/>
      <c r="CQ78" s="127"/>
      <c r="CR78" s="130"/>
      <c r="CS78" s="128"/>
      <c r="CT78" s="129"/>
      <c r="CU78" s="130"/>
      <c r="CV78" s="128"/>
      <c r="CW78" s="129"/>
      <c r="CX78" s="130"/>
      <c r="CY78" s="128"/>
      <c r="CZ78" s="129"/>
      <c r="DA78" s="130"/>
      <c r="DB78" s="131"/>
      <c r="DC78" s="127"/>
      <c r="DD78" s="130"/>
      <c r="DE78" s="128"/>
      <c r="DF78" s="129"/>
      <c r="DG78" s="130"/>
      <c r="DH78" s="128"/>
      <c r="DI78" s="129"/>
      <c r="DJ78" s="130"/>
      <c r="DK78" s="128"/>
      <c r="DL78" s="129"/>
      <c r="DM78" s="128"/>
      <c r="DN78" s="129"/>
      <c r="DO78" s="130"/>
      <c r="DP78" s="131"/>
      <c r="DQ78" s="145">
        <v>-5.6000000000000001E-2</v>
      </c>
      <c r="DR78" s="146"/>
      <c r="DS78" s="142">
        <v>0.34699999999999998</v>
      </c>
      <c r="DT78" s="143"/>
    </row>
    <row r="79" spans="1:124" ht="13.2" customHeight="1" x14ac:dyDescent="0.55000000000000004">
      <c r="A79" s="47" t="s">
        <v>1388</v>
      </c>
      <c r="B79" s="123" t="s">
        <v>1201</v>
      </c>
      <c r="C79" s="124"/>
      <c r="D79" s="125" t="s">
        <v>1123</v>
      </c>
      <c r="E79" s="126"/>
      <c r="F79" s="126"/>
      <c r="G79" s="124"/>
      <c r="H79" s="127"/>
      <c r="I79" s="128"/>
      <c r="J79" s="129"/>
      <c r="K79" s="130"/>
      <c r="L79" s="130"/>
      <c r="M79" s="128"/>
      <c r="N79" s="129"/>
      <c r="O79" s="128"/>
      <c r="P79" s="129"/>
      <c r="Q79" s="130"/>
      <c r="R79" s="128"/>
      <c r="S79" s="72"/>
      <c r="T79" s="129"/>
      <c r="U79" s="130"/>
      <c r="V79" s="128"/>
      <c r="W79" s="129"/>
      <c r="X79" s="131"/>
      <c r="Y79" s="135">
        <v>19</v>
      </c>
      <c r="Z79" s="136"/>
      <c r="AA79" s="137"/>
      <c r="AB79" s="138">
        <v>17</v>
      </c>
      <c r="AC79" s="136"/>
      <c r="AD79" s="137"/>
      <c r="AE79" s="139">
        <v>0.69</v>
      </c>
      <c r="AF79" s="140"/>
      <c r="AG79" s="140"/>
      <c r="AH79" s="140"/>
      <c r="AI79" s="141"/>
      <c r="AJ79" s="138">
        <v>2</v>
      </c>
      <c r="AK79" s="136"/>
      <c r="AL79" s="137"/>
      <c r="AM79" s="133" t="s">
        <v>1124</v>
      </c>
      <c r="AN79" s="124"/>
      <c r="AO79" s="127"/>
      <c r="AP79" s="130"/>
      <c r="AQ79" s="132"/>
      <c r="AR79" s="134"/>
      <c r="AS79" s="130"/>
      <c r="AT79" s="128"/>
      <c r="AU79" s="129"/>
      <c r="AV79" s="128"/>
      <c r="AW79" s="129"/>
      <c r="AX79" s="131"/>
      <c r="AY79" s="127"/>
      <c r="AZ79" s="128"/>
      <c r="BA79" s="129"/>
      <c r="BB79" s="128"/>
      <c r="BC79" s="129"/>
      <c r="BD79" s="130"/>
      <c r="BE79" s="130"/>
      <c r="BF79" s="128"/>
      <c r="BG79" s="129"/>
      <c r="BH79" s="130"/>
      <c r="BI79" s="130"/>
      <c r="BJ79" s="130"/>
      <c r="BK79" s="128"/>
      <c r="BL79" s="129"/>
      <c r="BM79" s="128"/>
      <c r="BN79" s="129"/>
      <c r="BO79" s="131"/>
      <c r="BP79" s="127"/>
      <c r="BQ79" s="130"/>
      <c r="BR79" s="128"/>
      <c r="BS79" s="129"/>
      <c r="BT79" s="130"/>
      <c r="BU79" s="128"/>
      <c r="BV79" s="129"/>
      <c r="BW79" s="128"/>
      <c r="BX79" s="129"/>
      <c r="BY79" s="130"/>
      <c r="BZ79" s="131"/>
      <c r="CA79" s="127"/>
      <c r="CB79" s="130"/>
      <c r="CC79" s="130"/>
      <c r="CD79" s="128"/>
      <c r="CE79" s="129"/>
      <c r="CF79" s="132"/>
      <c r="CG79" s="76"/>
      <c r="CH79" s="129"/>
      <c r="CI79" s="130"/>
      <c r="CJ79" s="128"/>
      <c r="CK79" s="129"/>
      <c r="CL79" s="128"/>
      <c r="CM79" s="129"/>
      <c r="CN79" s="130"/>
      <c r="CO79" s="130"/>
      <c r="CP79" s="131"/>
      <c r="CQ79" s="127"/>
      <c r="CR79" s="130"/>
      <c r="CS79" s="128"/>
      <c r="CT79" s="129"/>
      <c r="CU79" s="130"/>
      <c r="CV79" s="128"/>
      <c r="CW79" s="129"/>
      <c r="CX79" s="130"/>
      <c r="CY79" s="128"/>
      <c r="CZ79" s="129"/>
      <c r="DA79" s="130"/>
      <c r="DB79" s="131"/>
      <c r="DC79" s="127"/>
      <c r="DD79" s="130"/>
      <c r="DE79" s="128"/>
      <c r="DF79" s="129"/>
      <c r="DG79" s="130"/>
      <c r="DH79" s="128"/>
      <c r="DI79" s="129"/>
      <c r="DJ79" s="130"/>
      <c r="DK79" s="128"/>
      <c r="DL79" s="129"/>
      <c r="DM79" s="128"/>
      <c r="DN79" s="129"/>
      <c r="DO79" s="130"/>
      <c r="DP79" s="131"/>
      <c r="DQ79" s="145">
        <v>-0.13400000000000001</v>
      </c>
      <c r="DR79" s="146"/>
      <c r="DS79" s="142">
        <v>0.33400000000000002</v>
      </c>
      <c r="DT79" s="143"/>
    </row>
    <row r="80" spans="1:124" ht="13.2" customHeight="1" x14ac:dyDescent="0.55000000000000004">
      <c r="A80" s="47" t="s">
        <v>1389</v>
      </c>
      <c r="B80" s="123" t="s">
        <v>1202</v>
      </c>
      <c r="C80" s="124"/>
      <c r="D80" s="125" t="s">
        <v>1132</v>
      </c>
      <c r="E80" s="126"/>
      <c r="F80" s="126"/>
      <c r="G80" s="124"/>
      <c r="H80" s="127"/>
      <c r="I80" s="128"/>
      <c r="J80" s="129"/>
      <c r="K80" s="130"/>
      <c r="L80" s="130"/>
      <c r="M80" s="128"/>
      <c r="N80" s="129"/>
      <c r="O80" s="128"/>
      <c r="P80" s="129"/>
      <c r="Q80" s="130"/>
      <c r="R80" s="128"/>
      <c r="S80" s="72"/>
      <c r="T80" s="129"/>
      <c r="U80" s="130"/>
      <c r="V80" s="128"/>
      <c r="W80" s="129"/>
      <c r="X80" s="131"/>
      <c r="Y80" s="127"/>
      <c r="Z80" s="130"/>
      <c r="AA80" s="128"/>
      <c r="AB80" s="129"/>
      <c r="AC80" s="130"/>
      <c r="AD80" s="128"/>
      <c r="AE80" s="129"/>
      <c r="AF80" s="130"/>
      <c r="AG80" s="130"/>
      <c r="AH80" s="130"/>
      <c r="AI80" s="128"/>
      <c r="AJ80" s="129"/>
      <c r="AK80" s="130"/>
      <c r="AL80" s="128"/>
      <c r="AM80" s="129"/>
      <c r="AN80" s="131"/>
      <c r="AO80" s="127"/>
      <c r="AP80" s="130"/>
      <c r="AQ80" s="132"/>
      <c r="AR80" s="134"/>
      <c r="AS80" s="130"/>
      <c r="AT80" s="128"/>
      <c r="AU80" s="129"/>
      <c r="AV80" s="128"/>
      <c r="AW80" s="129"/>
      <c r="AX80" s="131"/>
      <c r="AY80" s="127"/>
      <c r="AZ80" s="128"/>
      <c r="BA80" s="129"/>
      <c r="BB80" s="128"/>
      <c r="BC80" s="129"/>
      <c r="BD80" s="130"/>
      <c r="BE80" s="130"/>
      <c r="BF80" s="128"/>
      <c r="BG80" s="129"/>
      <c r="BH80" s="130"/>
      <c r="BI80" s="130"/>
      <c r="BJ80" s="130"/>
      <c r="BK80" s="128"/>
      <c r="BL80" s="129"/>
      <c r="BM80" s="128"/>
      <c r="BN80" s="129"/>
      <c r="BO80" s="131"/>
      <c r="BP80" s="144">
        <v>0.46</v>
      </c>
      <c r="BQ80" s="140"/>
      <c r="BR80" s="141"/>
      <c r="BS80" s="138">
        <v>95</v>
      </c>
      <c r="BT80" s="136"/>
      <c r="BU80" s="137"/>
      <c r="BV80" s="138">
        <v>80</v>
      </c>
      <c r="BW80" s="137"/>
      <c r="BX80" s="133" t="s">
        <v>1124</v>
      </c>
      <c r="BY80" s="126"/>
      <c r="BZ80" s="124"/>
      <c r="CA80" s="127"/>
      <c r="CB80" s="130"/>
      <c r="CC80" s="130"/>
      <c r="CD80" s="128"/>
      <c r="CE80" s="129"/>
      <c r="CF80" s="132"/>
      <c r="CG80" s="76"/>
      <c r="CH80" s="129"/>
      <c r="CI80" s="130"/>
      <c r="CJ80" s="128"/>
      <c r="CK80" s="129"/>
      <c r="CL80" s="128"/>
      <c r="CM80" s="129"/>
      <c r="CN80" s="130"/>
      <c r="CO80" s="130"/>
      <c r="CP80" s="131"/>
      <c r="CQ80" s="127"/>
      <c r="CR80" s="130"/>
      <c r="CS80" s="128"/>
      <c r="CT80" s="129"/>
      <c r="CU80" s="130"/>
      <c r="CV80" s="128"/>
      <c r="CW80" s="129"/>
      <c r="CX80" s="130"/>
      <c r="CY80" s="128"/>
      <c r="CZ80" s="129"/>
      <c r="DA80" s="130"/>
      <c r="DB80" s="131"/>
      <c r="DC80" s="127"/>
      <c r="DD80" s="130"/>
      <c r="DE80" s="128"/>
      <c r="DF80" s="129"/>
      <c r="DG80" s="130"/>
      <c r="DH80" s="128"/>
      <c r="DI80" s="129"/>
      <c r="DJ80" s="130"/>
      <c r="DK80" s="128"/>
      <c r="DL80" s="129"/>
      <c r="DM80" s="128"/>
      <c r="DN80" s="129"/>
      <c r="DO80" s="130"/>
      <c r="DP80" s="131"/>
      <c r="DQ80" s="145">
        <v>-0.46</v>
      </c>
      <c r="DR80" s="146"/>
      <c r="DS80" s="142">
        <v>0.154</v>
      </c>
      <c r="DT80" s="143"/>
    </row>
    <row r="81" spans="1:124" ht="12.45" customHeight="1" x14ac:dyDescent="0.55000000000000004">
      <c r="A81" s="47" t="s">
        <v>1392</v>
      </c>
      <c r="B81" s="151" t="s">
        <v>1203</v>
      </c>
      <c r="C81" s="152"/>
      <c r="D81" s="153" t="s">
        <v>1132</v>
      </c>
      <c r="E81" s="154"/>
      <c r="F81" s="154"/>
      <c r="G81" s="152"/>
      <c r="H81" s="164"/>
      <c r="I81" s="165"/>
      <c r="J81" s="161"/>
      <c r="K81" s="162"/>
      <c r="L81" s="162"/>
      <c r="M81" s="165"/>
      <c r="N81" s="161"/>
      <c r="O81" s="165"/>
      <c r="P81" s="161"/>
      <c r="Q81" s="162"/>
      <c r="R81" s="165"/>
      <c r="S81" s="80"/>
      <c r="T81" s="161"/>
      <c r="U81" s="162"/>
      <c r="V81" s="165"/>
      <c r="W81" s="161"/>
      <c r="X81" s="163"/>
      <c r="Y81" s="164"/>
      <c r="Z81" s="162"/>
      <c r="AA81" s="165"/>
      <c r="AB81" s="161"/>
      <c r="AC81" s="162"/>
      <c r="AD81" s="165"/>
      <c r="AE81" s="161"/>
      <c r="AF81" s="162"/>
      <c r="AG81" s="162"/>
      <c r="AH81" s="162"/>
      <c r="AI81" s="165"/>
      <c r="AJ81" s="161"/>
      <c r="AK81" s="162"/>
      <c r="AL81" s="165"/>
      <c r="AM81" s="161"/>
      <c r="AN81" s="163"/>
      <c r="AO81" s="164"/>
      <c r="AP81" s="162"/>
      <c r="AQ81" s="166"/>
      <c r="AR81" s="167"/>
      <c r="AS81" s="162"/>
      <c r="AT81" s="165"/>
      <c r="AU81" s="161"/>
      <c r="AV81" s="165"/>
      <c r="AW81" s="161"/>
      <c r="AX81" s="163"/>
      <c r="AY81" s="164"/>
      <c r="AZ81" s="165"/>
      <c r="BA81" s="161"/>
      <c r="BB81" s="165"/>
      <c r="BC81" s="161"/>
      <c r="BD81" s="162"/>
      <c r="BE81" s="162"/>
      <c r="BF81" s="165"/>
      <c r="BG81" s="161"/>
      <c r="BH81" s="162"/>
      <c r="BI81" s="162"/>
      <c r="BJ81" s="162"/>
      <c r="BK81" s="165"/>
      <c r="BL81" s="161"/>
      <c r="BM81" s="165"/>
      <c r="BN81" s="161"/>
      <c r="BO81" s="163"/>
      <c r="BP81" s="155">
        <v>0.6</v>
      </c>
      <c r="BQ81" s="158"/>
      <c r="BR81" s="156"/>
      <c r="BS81" s="159">
        <v>29</v>
      </c>
      <c r="BT81" s="168"/>
      <c r="BU81" s="160"/>
      <c r="BV81" s="159">
        <v>32</v>
      </c>
      <c r="BW81" s="160"/>
      <c r="BX81" s="169" t="s">
        <v>1124</v>
      </c>
      <c r="BY81" s="154"/>
      <c r="BZ81" s="152"/>
      <c r="CA81" s="164"/>
      <c r="CB81" s="162"/>
      <c r="CC81" s="162"/>
      <c r="CD81" s="165"/>
      <c r="CE81" s="161"/>
      <c r="CF81" s="166"/>
      <c r="CG81" s="78"/>
      <c r="CH81" s="161"/>
      <c r="CI81" s="162"/>
      <c r="CJ81" s="165"/>
      <c r="CK81" s="161"/>
      <c r="CL81" s="165"/>
      <c r="CM81" s="161"/>
      <c r="CN81" s="162"/>
      <c r="CO81" s="162"/>
      <c r="CP81" s="163"/>
      <c r="CQ81" s="164"/>
      <c r="CR81" s="162"/>
      <c r="CS81" s="165"/>
      <c r="CT81" s="161"/>
      <c r="CU81" s="162"/>
      <c r="CV81" s="165"/>
      <c r="CW81" s="161"/>
      <c r="CX81" s="162"/>
      <c r="CY81" s="165"/>
      <c r="CZ81" s="161"/>
      <c r="DA81" s="162"/>
      <c r="DB81" s="163"/>
      <c r="DC81" s="164"/>
      <c r="DD81" s="162"/>
      <c r="DE81" s="165"/>
      <c r="DF81" s="161"/>
      <c r="DG81" s="162"/>
      <c r="DH81" s="165"/>
      <c r="DI81" s="161"/>
      <c r="DJ81" s="162"/>
      <c r="DK81" s="165"/>
      <c r="DL81" s="161"/>
      <c r="DM81" s="165"/>
      <c r="DN81" s="161"/>
      <c r="DO81" s="162"/>
      <c r="DP81" s="163"/>
      <c r="DQ81" s="173">
        <v>-0.6</v>
      </c>
      <c r="DR81" s="174"/>
      <c r="DS81" s="170">
        <v>0.26200000000000001</v>
      </c>
      <c r="DT81" s="171"/>
    </row>
    <row r="82" spans="1:124" ht="13.2" customHeight="1" x14ac:dyDescent="0.55000000000000004"/>
    <row r="83" spans="1:124" ht="13.2" customHeight="1" x14ac:dyDescent="0.55000000000000004"/>
    <row r="84" spans="1:124" ht="12" customHeight="1" x14ac:dyDescent="0.55000000000000004"/>
    <row r="85" spans="1:124" ht="13.2" customHeight="1" x14ac:dyDescent="0.55000000000000004"/>
    <row r="86" spans="1:124" ht="13.2" customHeight="1" x14ac:dyDescent="0.55000000000000004"/>
    <row r="87" spans="1:124" ht="13.2" customHeight="1" x14ac:dyDescent="0.55000000000000004"/>
    <row r="88" spans="1:124" ht="12" customHeight="1" x14ac:dyDescent="0.55000000000000004"/>
    <row r="89" spans="1:124" ht="13.2" customHeight="1" x14ac:dyDescent="0.55000000000000004"/>
    <row r="90" spans="1:124" ht="13.2" customHeight="1" x14ac:dyDescent="0.55000000000000004"/>
    <row r="91" spans="1:124" ht="13.2" customHeight="1" x14ac:dyDescent="0.55000000000000004"/>
    <row r="92" spans="1:124" ht="12" customHeight="1" x14ac:dyDescent="0.55000000000000004"/>
    <row r="93" spans="1:124" ht="13.2" customHeight="1" x14ac:dyDescent="0.55000000000000004"/>
    <row r="94" spans="1:124" ht="13.2" customHeight="1" x14ac:dyDescent="0.55000000000000004"/>
    <row r="95" spans="1:124" ht="12" customHeight="1" x14ac:dyDescent="0.55000000000000004"/>
    <row r="96" spans="1:124" ht="13.2" customHeight="1" x14ac:dyDescent="0.55000000000000004"/>
    <row r="97" ht="13.2" customHeight="1" x14ac:dyDescent="0.55000000000000004"/>
    <row r="98" ht="13.2" customHeight="1" x14ac:dyDescent="0.55000000000000004"/>
    <row r="99" ht="12" customHeight="1" x14ac:dyDescent="0.55000000000000004"/>
    <row r="100" ht="13.2" customHeight="1" x14ac:dyDescent="0.55000000000000004"/>
    <row r="101" ht="13.2" customHeight="1" x14ac:dyDescent="0.55000000000000004"/>
    <row r="102" ht="13.2" customHeight="1" x14ac:dyDescent="0.55000000000000004"/>
    <row r="103" ht="12.45" customHeight="1" x14ac:dyDescent="0.55000000000000004"/>
  </sheetData>
  <mergeCells count="3483">
    <mergeCell ref="DS81:DT81"/>
    <mergeCell ref="DC81:DE81"/>
    <mergeCell ref="DF81:DH81"/>
    <mergeCell ref="DI81:DK81"/>
    <mergeCell ref="DL81:DM81"/>
    <mergeCell ref="DN81:DP81"/>
    <mergeCell ref="DQ81:DR81"/>
    <mergeCell ref="CK81:CL81"/>
    <mergeCell ref="CM81:CP81"/>
    <mergeCell ref="CQ81:CS81"/>
    <mergeCell ref="CT81:CV81"/>
    <mergeCell ref="CW81:CY81"/>
    <mergeCell ref="CZ81:DB81"/>
    <mergeCell ref="BS81:BU81"/>
    <mergeCell ref="BV81:BW81"/>
    <mergeCell ref="BX81:BZ81"/>
    <mergeCell ref="CA81:CD81"/>
    <mergeCell ref="CE81:CF81"/>
    <mergeCell ref="CH81:CJ81"/>
    <mergeCell ref="BA81:BB81"/>
    <mergeCell ref="BC81:BF81"/>
    <mergeCell ref="BG81:BK81"/>
    <mergeCell ref="BL81:BM81"/>
    <mergeCell ref="BN81:BO81"/>
    <mergeCell ref="BP81:BR81"/>
    <mergeCell ref="AM81:AN81"/>
    <mergeCell ref="AO81:AQ81"/>
    <mergeCell ref="AR81:AT81"/>
    <mergeCell ref="AU81:AV81"/>
    <mergeCell ref="AW81:AX81"/>
    <mergeCell ref="AY81:AZ81"/>
    <mergeCell ref="T81:V81"/>
    <mergeCell ref="W81:X81"/>
    <mergeCell ref="Y81:AA81"/>
    <mergeCell ref="AB81:AD81"/>
    <mergeCell ref="AE81:AI81"/>
    <mergeCell ref="AJ81:AL81"/>
    <mergeCell ref="DL80:DM80"/>
    <mergeCell ref="DN80:DP80"/>
    <mergeCell ref="DQ80:DR80"/>
    <mergeCell ref="DS80:DT80"/>
    <mergeCell ref="B81:C81"/>
    <mergeCell ref="D81:G81"/>
    <mergeCell ref="H81:I81"/>
    <mergeCell ref="J81:M81"/>
    <mergeCell ref="N81:O81"/>
    <mergeCell ref="P81:R81"/>
    <mergeCell ref="CT80:CV80"/>
    <mergeCell ref="CW80:CY80"/>
    <mergeCell ref="CZ80:DB80"/>
    <mergeCell ref="DC80:DE80"/>
    <mergeCell ref="DF80:DH80"/>
    <mergeCell ref="DI80:DK80"/>
    <mergeCell ref="CA80:CD80"/>
    <mergeCell ref="CE80:CF80"/>
    <mergeCell ref="CH80:CJ80"/>
    <mergeCell ref="CK80:CL80"/>
    <mergeCell ref="CM80:CP80"/>
    <mergeCell ref="CQ80:CS80"/>
    <mergeCell ref="BL80:BM80"/>
    <mergeCell ref="BN80:BO80"/>
    <mergeCell ref="BP80:BR80"/>
    <mergeCell ref="BS80:BU80"/>
    <mergeCell ref="BV80:BW80"/>
    <mergeCell ref="BX80:BZ80"/>
    <mergeCell ref="AU80:AV80"/>
    <mergeCell ref="AW80:AX80"/>
    <mergeCell ref="AY80:AZ80"/>
    <mergeCell ref="BA80:BB80"/>
    <mergeCell ref="BC80:BF80"/>
    <mergeCell ref="BG80:BK80"/>
    <mergeCell ref="AB80:AD80"/>
    <mergeCell ref="AE80:AI80"/>
    <mergeCell ref="AJ80:AL80"/>
    <mergeCell ref="AM80:AN80"/>
    <mergeCell ref="AO80:AQ80"/>
    <mergeCell ref="AR80:AT80"/>
    <mergeCell ref="DS79:DT79"/>
    <mergeCell ref="B80:C80"/>
    <mergeCell ref="D80:G80"/>
    <mergeCell ref="H80:I80"/>
    <mergeCell ref="J80:M80"/>
    <mergeCell ref="N80:O80"/>
    <mergeCell ref="P80:R80"/>
    <mergeCell ref="T80:V80"/>
    <mergeCell ref="W80:X80"/>
    <mergeCell ref="Y80:AA80"/>
    <mergeCell ref="DC79:DE79"/>
    <mergeCell ref="DF79:DH79"/>
    <mergeCell ref="DI79:DK79"/>
    <mergeCell ref="DL79:DM79"/>
    <mergeCell ref="DN79:DP79"/>
    <mergeCell ref="DQ79:DR79"/>
    <mergeCell ref="CK79:CL79"/>
    <mergeCell ref="CM79:CP79"/>
    <mergeCell ref="CQ79:CS79"/>
    <mergeCell ref="CT79:CV79"/>
    <mergeCell ref="CW79:CY79"/>
    <mergeCell ref="CZ79:DB79"/>
    <mergeCell ref="BS79:BU79"/>
    <mergeCell ref="BV79:BW79"/>
    <mergeCell ref="BX79:BZ79"/>
    <mergeCell ref="CA79:CD79"/>
    <mergeCell ref="CE79:CF79"/>
    <mergeCell ref="CH79:CJ79"/>
    <mergeCell ref="BA79:BB79"/>
    <mergeCell ref="BC79:BF79"/>
    <mergeCell ref="BG79:BK79"/>
    <mergeCell ref="BL79:BM79"/>
    <mergeCell ref="BN79:BO79"/>
    <mergeCell ref="BP79:BR79"/>
    <mergeCell ref="AM79:AN79"/>
    <mergeCell ref="AO79:AQ79"/>
    <mergeCell ref="AR79:AT79"/>
    <mergeCell ref="AU79:AV79"/>
    <mergeCell ref="AW79:AX79"/>
    <mergeCell ref="AY79:AZ79"/>
    <mergeCell ref="T79:V79"/>
    <mergeCell ref="W79:X79"/>
    <mergeCell ref="Y79:AA79"/>
    <mergeCell ref="AB79:AD79"/>
    <mergeCell ref="AE79:AI79"/>
    <mergeCell ref="AJ79:AL79"/>
    <mergeCell ref="DL78:DM78"/>
    <mergeCell ref="DN78:DP78"/>
    <mergeCell ref="DQ78:DR78"/>
    <mergeCell ref="DS78:DT78"/>
    <mergeCell ref="B79:C79"/>
    <mergeCell ref="D79:G79"/>
    <mergeCell ref="H79:I79"/>
    <mergeCell ref="J79:M79"/>
    <mergeCell ref="N79:O79"/>
    <mergeCell ref="P79:R79"/>
    <mergeCell ref="CT78:CV78"/>
    <mergeCell ref="CW78:CY78"/>
    <mergeCell ref="CZ78:DB78"/>
    <mergeCell ref="DC78:DE78"/>
    <mergeCell ref="DF78:DH78"/>
    <mergeCell ref="DI78:DK78"/>
    <mergeCell ref="CA78:CD78"/>
    <mergeCell ref="CE78:CF78"/>
    <mergeCell ref="CH78:CJ78"/>
    <mergeCell ref="CK78:CL78"/>
    <mergeCell ref="CM78:CP78"/>
    <mergeCell ref="CQ78:CS78"/>
    <mergeCell ref="BL78:BM78"/>
    <mergeCell ref="BN78:BO78"/>
    <mergeCell ref="BP78:BR78"/>
    <mergeCell ref="BS78:BU78"/>
    <mergeCell ref="BV78:BW78"/>
    <mergeCell ref="BX78:BZ78"/>
    <mergeCell ref="AU78:AV78"/>
    <mergeCell ref="AW78:AX78"/>
    <mergeCell ref="AY78:AZ78"/>
    <mergeCell ref="BA78:BB78"/>
    <mergeCell ref="BC78:BF78"/>
    <mergeCell ref="BG78:BK78"/>
    <mergeCell ref="AB78:AD78"/>
    <mergeCell ref="AE78:AI78"/>
    <mergeCell ref="AJ78:AL78"/>
    <mergeCell ref="AM78:AN78"/>
    <mergeCell ref="AO78:AQ78"/>
    <mergeCell ref="AR78:AT78"/>
    <mergeCell ref="DS77:DT77"/>
    <mergeCell ref="B78:C78"/>
    <mergeCell ref="D78:G78"/>
    <mergeCell ref="H78:I78"/>
    <mergeCell ref="J78:M78"/>
    <mergeCell ref="N78:O78"/>
    <mergeCell ref="P78:R78"/>
    <mergeCell ref="T78:V78"/>
    <mergeCell ref="W78:X78"/>
    <mergeCell ref="Y78:AA78"/>
    <mergeCell ref="DC77:DE77"/>
    <mergeCell ref="DF77:DH77"/>
    <mergeCell ref="DI77:DK77"/>
    <mergeCell ref="DL77:DM77"/>
    <mergeCell ref="DN77:DP77"/>
    <mergeCell ref="DQ77:DR77"/>
    <mergeCell ref="CK77:CL77"/>
    <mergeCell ref="CM77:CP77"/>
    <mergeCell ref="CQ77:CS77"/>
    <mergeCell ref="CT77:CV77"/>
    <mergeCell ref="CW77:CY77"/>
    <mergeCell ref="CZ77:DB77"/>
    <mergeCell ref="BS77:BU77"/>
    <mergeCell ref="BV77:BW77"/>
    <mergeCell ref="BX77:BZ77"/>
    <mergeCell ref="CA77:CD77"/>
    <mergeCell ref="CE77:CF77"/>
    <mergeCell ref="CH77:CJ77"/>
    <mergeCell ref="BA77:BB77"/>
    <mergeCell ref="BC77:BF77"/>
    <mergeCell ref="BG77:BK77"/>
    <mergeCell ref="BL77:BM77"/>
    <mergeCell ref="BN77:BO77"/>
    <mergeCell ref="BP77:BR77"/>
    <mergeCell ref="AM77:AN77"/>
    <mergeCell ref="AO77:AQ77"/>
    <mergeCell ref="AR77:AT77"/>
    <mergeCell ref="AU77:AV77"/>
    <mergeCell ref="AW77:AX77"/>
    <mergeCell ref="AY77:AZ77"/>
    <mergeCell ref="T77:V77"/>
    <mergeCell ref="W77:X77"/>
    <mergeCell ref="Y77:AA77"/>
    <mergeCell ref="AB77:AD77"/>
    <mergeCell ref="AE77:AI77"/>
    <mergeCell ref="AJ77:AL77"/>
    <mergeCell ref="DL76:DM76"/>
    <mergeCell ref="DN76:DP76"/>
    <mergeCell ref="DQ76:DR76"/>
    <mergeCell ref="DS76:DT76"/>
    <mergeCell ref="B77:C77"/>
    <mergeCell ref="D77:G77"/>
    <mergeCell ref="H77:I77"/>
    <mergeCell ref="J77:M77"/>
    <mergeCell ref="N77:O77"/>
    <mergeCell ref="P77:R77"/>
    <mergeCell ref="CT76:CV76"/>
    <mergeCell ref="CW76:CY76"/>
    <mergeCell ref="CZ76:DB76"/>
    <mergeCell ref="DC76:DE76"/>
    <mergeCell ref="DF76:DH76"/>
    <mergeCell ref="DI76:DK76"/>
    <mergeCell ref="CA76:CD76"/>
    <mergeCell ref="CE76:CF76"/>
    <mergeCell ref="CH76:CJ76"/>
    <mergeCell ref="CK76:CL76"/>
    <mergeCell ref="CM76:CP76"/>
    <mergeCell ref="CQ76:CS76"/>
    <mergeCell ref="BL76:BM76"/>
    <mergeCell ref="BN76:BO76"/>
    <mergeCell ref="BP76:BR76"/>
    <mergeCell ref="BS76:BU76"/>
    <mergeCell ref="BV76:BW76"/>
    <mergeCell ref="BX76:BZ76"/>
    <mergeCell ref="AU76:AV76"/>
    <mergeCell ref="AW76:AX76"/>
    <mergeCell ref="AY76:AZ76"/>
    <mergeCell ref="BA76:BB76"/>
    <mergeCell ref="BC76:BF76"/>
    <mergeCell ref="BG76:BK76"/>
    <mergeCell ref="AB76:AD76"/>
    <mergeCell ref="AE76:AI76"/>
    <mergeCell ref="AJ76:AL76"/>
    <mergeCell ref="AM76:AN76"/>
    <mergeCell ref="AO76:AQ76"/>
    <mergeCell ref="AR76:AT76"/>
    <mergeCell ref="DS75:DT75"/>
    <mergeCell ref="B76:C76"/>
    <mergeCell ref="D76:G76"/>
    <mergeCell ref="H76:I76"/>
    <mergeCell ref="J76:M76"/>
    <mergeCell ref="N76:O76"/>
    <mergeCell ref="P76:R76"/>
    <mergeCell ref="T76:V76"/>
    <mergeCell ref="W76:X76"/>
    <mergeCell ref="Y76:AA76"/>
    <mergeCell ref="DC75:DE75"/>
    <mergeCell ref="DF75:DH75"/>
    <mergeCell ref="DI75:DK75"/>
    <mergeCell ref="DL75:DM75"/>
    <mergeCell ref="DN75:DP75"/>
    <mergeCell ref="DQ75:DR75"/>
    <mergeCell ref="CK75:CL75"/>
    <mergeCell ref="CM75:CP75"/>
    <mergeCell ref="CQ75:CS75"/>
    <mergeCell ref="CT75:CV75"/>
    <mergeCell ref="CW75:CY75"/>
    <mergeCell ref="CZ75:DB75"/>
    <mergeCell ref="BS75:BU75"/>
    <mergeCell ref="BV75:BW75"/>
    <mergeCell ref="BX75:BZ75"/>
    <mergeCell ref="CA75:CD75"/>
    <mergeCell ref="CE75:CF75"/>
    <mergeCell ref="CH75:CJ75"/>
    <mergeCell ref="BA75:BB75"/>
    <mergeCell ref="BC75:BF75"/>
    <mergeCell ref="BG75:BK75"/>
    <mergeCell ref="BL75:BM75"/>
    <mergeCell ref="BN75:BO75"/>
    <mergeCell ref="BP75:BR75"/>
    <mergeCell ref="AM75:AN75"/>
    <mergeCell ref="AO75:AQ75"/>
    <mergeCell ref="AR75:AT75"/>
    <mergeCell ref="AU75:AV75"/>
    <mergeCell ref="AW75:AX75"/>
    <mergeCell ref="AY75:AZ75"/>
    <mergeCell ref="T75:V75"/>
    <mergeCell ref="W75:X75"/>
    <mergeCell ref="Y75:AA75"/>
    <mergeCell ref="AB75:AD75"/>
    <mergeCell ref="AE75:AI75"/>
    <mergeCell ref="AJ75:AL75"/>
    <mergeCell ref="DL74:DM74"/>
    <mergeCell ref="DN74:DP74"/>
    <mergeCell ref="DQ74:DR74"/>
    <mergeCell ref="DS74:DT74"/>
    <mergeCell ref="B75:C75"/>
    <mergeCell ref="D75:G75"/>
    <mergeCell ref="H75:I75"/>
    <mergeCell ref="J75:M75"/>
    <mergeCell ref="N75:O75"/>
    <mergeCell ref="P75:R75"/>
    <mergeCell ref="CT74:CV74"/>
    <mergeCell ref="CW74:CY74"/>
    <mergeCell ref="CZ74:DB74"/>
    <mergeCell ref="DC74:DE74"/>
    <mergeCell ref="DF74:DH74"/>
    <mergeCell ref="DI74:DK74"/>
    <mergeCell ref="CA74:CD74"/>
    <mergeCell ref="CE74:CF74"/>
    <mergeCell ref="CH74:CJ74"/>
    <mergeCell ref="CK74:CL74"/>
    <mergeCell ref="CM74:CP74"/>
    <mergeCell ref="CQ74:CS74"/>
    <mergeCell ref="BL74:BM74"/>
    <mergeCell ref="BN74:BO74"/>
    <mergeCell ref="BP74:BR74"/>
    <mergeCell ref="BS74:BU74"/>
    <mergeCell ref="BV74:BW74"/>
    <mergeCell ref="BX74:BZ74"/>
    <mergeCell ref="AU74:AV74"/>
    <mergeCell ref="AW74:AX74"/>
    <mergeCell ref="AY74:AZ74"/>
    <mergeCell ref="BA74:BB74"/>
    <mergeCell ref="BC74:BF74"/>
    <mergeCell ref="BG74:BK74"/>
    <mergeCell ref="AB74:AD74"/>
    <mergeCell ref="AE74:AI74"/>
    <mergeCell ref="AJ74:AL74"/>
    <mergeCell ref="AM74:AN74"/>
    <mergeCell ref="AO74:AQ74"/>
    <mergeCell ref="AR74:AT74"/>
    <mergeCell ref="DS73:DT73"/>
    <mergeCell ref="B74:C74"/>
    <mergeCell ref="D74:G74"/>
    <mergeCell ref="H74:I74"/>
    <mergeCell ref="J74:M74"/>
    <mergeCell ref="N74:O74"/>
    <mergeCell ref="P74:R74"/>
    <mergeCell ref="T74:V74"/>
    <mergeCell ref="W74:X74"/>
    <mergeCell ref="Y74:AA74"/>
    <mergeCell ref="DC73:DE73"/>
    <mergeCell ref="DF73:DH73"/>
    <mergeCell ref="DI73:DK73"/>
    <mergeCell ref="DL73:DM73"/>
    <mergeCell ref="DN73:DP73"/>
    <mergeCell ref="DQ73:DR73"/>
    <mergeCell ref="CK73:CL73"/>
    <mergeCell ref="CM73:CP73"/>
    <mergeCell ref="CQ73:CS73"/>
    <mergeCell ref="CT73:CV73"/>
    <mergeCell ref="CW73:CY73"/>
    <mergeCell ref="CZ73:DB73"/>
    <mergeCell ref="BS73:BU73"/>
    <mergeCell ref="BV73:BW73"/>
    <mergeCell ref="BX73:BZ73"/>
    <mergeCell ref="CA73:CD73"/>
    <mergeCell ref="CE73:CF73"/>
    <mergeCell ref="CH73:CJ73"/>
    <mergeCell ref="BA73:BB73"/>
    <mergeCell ref="BC73:BF73"/>
    <mergeCell ref="BG73:BK73"/>
    <mergeCell ref="BL73:BM73"/>
    <mergeCell ref="BN73:BO73"/>
    <mergeCell ref="BP73:BR73"/>
    <mergeCell ref="AM73:AN73"/>
    <mergeCell ref="AO73:AQ73"/>
    <mergeCell ref="AR73:AT73"/>
    <mergeCell ref="AU73:AV73"/>
    <mergeCell ref="AW73:AX73"/>
    <mergeCell ref="AY73:AZ73"/>
    <mergeCell ref="T73:V73"/>
    <mergeCell ref="W73:X73"/>
    <mergeCell ref="Y73:AA73"/>
    <mergeCell ref="AB73:AD73"/>
    <mergeCell ref="AE73:AI73"/>
    <mergeCell ref="AJ73:AL73"/>
    <mergeCell ref="DL72:DM72"/>
    <mergeCell ref="DN72:DP72"/>
    <mergeCell ref="DQ72:DR72"/>
    <mergeCell ref="DS72:DT72"/>
    <mergeCell ref="B73:C73"/>
    <mergeCell ref="D73:G73"/>
    <mergeCell ref="H73:I73"/>
    <mergeCell ref="J73:M73"/>
    <mergeCell ref="N73:O73"/>
    <mergeCell ref="P73:R73"/>
    <mergeCell ref="CT72:CV72"/>
    <mergeCell ref="CW72:CY72"/>
    <mergeCell ref="CZ72:DB72"/>
    <mergeCell ref="DC72:DE72"/>
    <mergeCell ref="DF72:DH72"/>
    <mergeCell ref="DI72:DK72"/>
    <mergeCell ref="CA72:CD72"/>
    <mergeCell ref="CE72:CF72"/>
    <mergeCell ref="CH72:CJ72"/>
    <mergeCell ref="CK72:CL72"/>
    <mergeCell ref="CM72:CP72"/>
    <mergeCell ref="CQ72:CS72"/>
    <mergeCell ref="BL72:BM72"/>
    <mergeCell ref="BN72:BO72"/>
    <mergeCell ref="BP72:BR72"/>
    <mergeCell ref="BS72:BU72"/>
    <mergeCell ref="BV72:BW72"/>
    <mergeCell ref="BX72:BZ72"/>
    <mergeCell ref="AU72:AV72"/>
    <mergeCell ref="AW72:AX72"/>
    <mergeCell ref="AY72:AZ72"/>
    <mergeCell ref="BA72:BB72"/>
    <mergeCell ref="BC72:BF72"/>
    <mergeCell ref="BG72:BK72"/>
    <mergeCell ref="AB72:AD72"/>
    <mergeCell ref="AE72:AI72"/>
    <mergeCell ref="AJ72:AL72"/>
    <mergeCell ref="AM72:AN72"/>
    <mergeCell ref="AO72:AQ72"/>
    <mergeCell ref="AR72:AT72"/>
    <mergeCell ref="DS71:DT71"/>
    <mergeCell ref="B72:C72"/>
    <mergeCell ref="D72:G72"/>
    <mergeCell ref="H72:I72"/>
    <mergeCell ref="J72:M72"/>
    <mergeCell ref="N72:O72"/>
    <mergeCell ref="P72:R72"/>
    <mergeCell ref="T72:V72"/>
    <mergeCell ref="W72:X72"/>
    <mergeCell ref="Y72:AA72"/>
    <mergeCell ref="DC71:DE71"/>
    <mergeCell ref="DF71:DH71"/>
    <mergeCell ref="DI71:DK71"/>
    <mergeCell ref="DL71:DM71"/>
    <mergeCell ref="DN71:DP71"/>
    <mergeCell ref="DQ71:DR71"/>
    <mergeCell ref="CK71:CL71"/>
    <mergeCell ref="CM71:CP71"/>
    <mergeCell ref="CQ71:CS71"/>
    <mergeCell ref="CT71:CV71"/>
    <mergeCell ref="CW71:CY71"/>
    <mergeCell ref="CZ71:DB71"/>
    <mergeCell ref="BS71:BU71"/>
    <mergeCell ref="BV71:BW71"/>
    <mergeCell ref="BX71:BZ71"/>
    <mergeCell ref="CA71:CD71"/>
    <mergeCell ref="CE71:CF71"/>
    <mergeCell ref="CH71:CJ71"/>
    <mergeCell ref="BA71:BB71"/>
    <mergeCell ref="BC71:BF71"/>
    <mergeCell ref="BG71:BK71"/>
    <mergeCell ref="BL71:BM71"/>
    <mergeCell ref="BN71:BO71"/>
    <mergeCell ref="BP71:BR71"/>
    <mergeCell ref="AM71:AN71"/>
    <mergeCell ref="AO71:AQ71"/>
    <mergeCell ref="AR71:AT71"/>
    <mergeCell ref="AU71:AV71"/>
    <mergeCell ref="AW71:AX71"/>
    <mergeCell ref="AY71:AZ71"/>
    <mergeCell ref="T71:V71"/>
    <mergeCell ref="W71:X71"/>
    <mergeCell ref="Y71:AA71"/>
    <mergeCell ref="AB71:AD71"/>
    <mergeCell ref="AE71:AI71"/>
    <mergeCell ref="AJ71:AL71"/>
    <mergeCell ref="DL70:DM70"/>
    <mergeCell ref="DN70:DP70"/>
    <mergeCell ref="DQ70:DR70"/>
    <mergeCell ref="DS70:DT70"/>
    <mergeCell ref="B71:C71"/>
    <mergeCell ref="D71:G71"/>
    <mergeCell ref="H71:I71"/>
    <mergeCell ref="J71:M71"/>
    <mergeCell ref="N71:O71"/>
    <mergeCell ref="P71:R71"/>
    <mergeCell ref="CT70:CV70"/>
    <mergeCell ref="CW70:CY70"/>
    <mergeCell ref="CZ70:DB70"/>
    <mergeCell ref="DC70:DE70"/>
    <mergeCell ref="DF70:DH70"/>
    <mergeCell ref="DI70:DK70"/>
    <mergeCell ref="CA70:CD70"/>
    <mergeCell ref="CE70:CF70"/>
    <mergeCell ref="CH70:CJ70"/>
    <mergeCell ref="CK70:CL70"/>
    <mergeCell ref="CM70:CP70"/>
    <mergeCell ref="CQ70:CS70"/>
    <mergeCell ref="BL70:BM70"/>
    <mergeCell ref="BN70:BO70"/>
    <mergeCell ref="BP70:BR70"/>
    <mergeCell ref="BS70:BU70"/>
    <mergeCell ref="BV70:BW70"/>
    <mergeCell ref="BX70:BZ70"/>
    <mergeCell ref="AU70:AV70"/>
    <mergeCell ref="AW70:AX70"/>
    <mergeCell ref="AY70:AZ70"/>
    <mergeCell ref="BA70:BB70"/>
    <mergeCell ref="BC70:BF70"/>
    <mergeCell ref="BG70:BK70"/>
    <mergeCell ref="AB70:AD70"/>
    <mergeCell ref="AE70:AI70"/>
    <mergeCell ref="AJ70:AL70"/>
    <mergeCell ref="AM70:AN70"/>
    <mergeCell ref="AO70:AQ70"/>
    <mergeCell ref="AR70:AT70"/>
    <mergeCell ref="DS69:DT69"/>
    <mergeCell ref="B70:C70"/>
    <mergeCell ref="D70:G70"/>
    <mergeCell ref="H70:I70"/>
    <mergeCell ref="J70:M70"/>
    <mergeCell ref="N70:O70"/>
    <mergeCell ref="P70:R70"/>
    <mergeCell ref="T70:V70"/>
    <mergeCell ref="W70:X70"/>
    <mergeCell ref="Y70:AA70"/>
    <mergeCell ref="DC69:DE69"/>
    <mergeCell ref="DF69:DH69"/>
    <mergeCell ref="DI69:DK69"/>
    <mergeCell ref="DL69:DM69"/>
    <mergeCell ref="DN69:DP69"/>
    <mergeCell ref="DQ69:DR69"/>
    <mergeCell ref="CK69:CL69"/>
    <mergeCell ref="CM69:CP69"/>
    <mergeCell ref="CQ69:CS69"/>
    <mergeCell ref="CT69:CV69"/>
    <mergeCell ref="CW69:CY69"/>
    <mergeCell ref="CZ69:DB69"/>
    <mergeCell ref="BS69:BU69"/>
    <mergeCell ref="BV69:BW69"/>
    <mergeCell ref="BX69:BZ69"/>
    <mergeCell ref="CA69:CD69"/>
    <mergeCell ref="CE69:CF69"/>
    <mergeCell ref="CH69:CJ69"/>
    <mergeCell ref="BA69:BB69"/>
    <mergeCell ref="BC69:BF69"/>
    <mergeCell ref="BG69:BK69"/>
    <mergeCell ref="BL69:BM69"/>
    <mergeCell ref="BN69:BO69"/>
    <mergeCell ref="BP69:BR69"/>
    <mergeCell ref="AM69:AN69"/>
    <mergeCell ref="AO69:AQ69"/>
    <mergeCell ref="AR69:AT69"/>
    <mergeCell ref="AU69:AV69"/>
    <mergeCell ref="AW69:AX69"/>
    <mergeCell ref="AY69:AZ69"/>
    <mergeCell ref="T69:V69"/>
    <mergeCell ref="W69:X69"/>
    <mergeCell ref="Y69:AA69"/>
    <mergeCell ref="AB69:AD69"/>
    <mergeCell ref="AE69:AI69"/>
    <mergeCell ref="AJ69:AL69"/>
    <mergeCell ref="DL68:DM68"/>
    <mergeCell ref="DN68:DP68"/>
    <mergeCell ref="DQ68:DR68"/>
    <mergeCell ref="DS68:DT68"/>
    <mergeCell ref="B69:C69"/>
    <mergeCell ref="D69:G69"/>
    <mergeCell ref="H69:I69"/>
    <mergeCell ref="J69:M69"/>
    <mergeCell ref="N69:O69"/>
    <mergeCell ref="P69:R69"/>
    <mergeCell ref="CT68:CV68"/>
    <mergeCell ref="CW68:CY68"/>
    <mergeCell ref="CZ68:DB68"/>
    <mergeCell ref="DC68:DE68"/>
    <mergeCell ref="DF68:DH68"/>
    <mergeCell ref="DI68:DK68"/>
    <mergeCell ref="CA68:CD68"/>
    <mergeCell ref="CE68:CF68"/>
    <mergeCell ref="CH68:CJ68"/>
    <mergeCell ref="CK68:CL68"/>
    <mergeCell ref="CM68:CP68"/>
    <mergeCell ref="CQ68:CS68"/>
    <mergeCell ref="BL68:BM68"/>
    <mergeCell ref="BN68:BO68"/>
    <mergeCell ref="BP68:BR68"/>
    <mergeCell ref="BS68:BU68"/>
    <mergeCell ref="BV68:BW68"/>
    <mergeCell ref="BX68:BZ68"/>
    <mergeCell ref="AU68:AV68"/>
    <mergeCell ref="AW68:AX68"/>
    <mergeCell ref="AY68:AZ68"/>
    <mergeCell ref="BA68:BB68"/>
    <mergeCell ref="BC68:BF68"/>
    <mergeCell ref="BG68:BK68"/>
    <mergeCell ref="AB68:AD68"/>
    <mergeCell ref="AE68:AI68"/>
    <mergeCell ref="AJ68:AL68"/>
    <mergeCell ref="AM68:AN68"/>
    <mergeCell ref="AO68:AQ68"/>
    <mergeCell ref="AR68:AT68"/>
    <mergeCell ref="DS67:DT67"/>
    <mergeCell ref="B68:C68"/>
    <mergeCell ref="D68:G68"/>
    <mergeCell ref="H68:I68"/>
    <mergeCell ref="J68:M68"/>
    <mergeCell ref="N68:O68"/>
    <mergeCell ref="P68:R68"/>
    <mergeCell ref="T68:V68"/>
    <mergeCell ref="W68:X68"/>
    <mergeCell ref="Y68:AA68"/>
    <mergeCell ref="DC67:DE67"/>
    <mergeCell ref="DF67:DH67"/>
    <mergeCell ref="DI67:DK67"/>
    <mergeCell ref="DL67:DM67"/>
    <mergeCell ref="DN67:DP67"/>
    <mergeCell ref="DQ67:DR67"/>
    <mergeCell ref="CK67:CL67"/>
    <mergeCell ref="CM67:CP67"/>
    <mergeCell ref="CQ67:CS67"/>
    <mergeCell ref="CT67:CV67"/>
    <mergeCell ref="CW67:CY67"/>
    <mergeCell ref="CZ67:DB67"/>
    <mergeCell ref="BS67:BU67"/>
    <mergeCell ref="BV67:BW67"/>
    <mergeCell ref="BX67:BZ67"/>
    <mergeCell ref="CA67:CD67"/>
    <mergeCell ref="CE67:CF67"/>
    <mergeCell ref="CH67:CJ67"/>
    <mergeCell ref="BA67:BB67"/>
    <mergeCell ref="BC67:BF67"/>
    <mergeCell ref="BG67:BK67"/>
    <mergeCell ref="BL67:BM67"/>
    <mergeCell ref="BN67:BO67"/>
    <mergeCell ref="BP67:BR67"/>
    <mergeCell ref="AM67:AN67"/>
    <mergeCell ref="AO67:AQ67"/>
    <mergeCell ref="AR67:AT67"/>
    <mergeCell ref="AU67:AV67"/>
    <mergeCell ref="AW67:AX67"/>
    <mergeCell ref="AY67:AZ67"/>
    <mergeCell ref="T67:V67"/>
    <mergeCell ref="W67:X67"/>
    <mergeCell ref="Y67:AA67"/>
    <mergeCell ref="AB67:AD67"/>
    <mergeCell ref="AE67:AI67"/>
    <mergeCell ref="AJ67:AL67"/>
    <mergeCell ref="DL66:DM66"/>
    <mergeCell ref="DN66:DP66"/>
    <mergeCell ref="DQ66:DR66"/>
    <mergeCell ref="DS66:DT66"/>
    <mergeCell ref="B67:C67"/>
    <mergeCell ref="D67:G67"/>
    <mergeCell ref="H67:I67"/>
    <mergeCell ref="J67:M67"/>
    <mergeCell ref="N67:O67"/>
    <mergeCell ref="P67:R67"/>
    <mergeCell ref="CT66:CV66"/>
    <mergeCell ref="CW66:CY66"/>
    <mergeCell ref="CZ66:DB66"/>
    <mergeCell ref="DC66:DE66"/>
    <mergeCell ref="DF66:DH66"/>
    <mergeCell ref="DI66:DK66"/>
    <mergeCell ref="CA66:CD66"/>
    <mergeCell ref="CE66:CF66"/>
    <mergeCell ref="CH66:CJ66"/>
    <mergeCell ref="CK66:CL66"/>
    <mergeCell ref="CM66:CP66"/>
    <mergeCell ref="CQ66:CS66"/>
    <mergeCell ref="BL66:BM66"/>
    <mergeCell ref="BN66:BO66"/>
    <mergeCell ref="BP66:BR66"/>
    <mergeCell ref="BS66:BU66"/>
    <mergeCell ref="BV66:BW66"/>
    <mergeCell ref="BX66:BZ66"/>
    <mergeCell ref="AU66:AV66"/>
    <mergeCell ref="AW66:AX66"/>
    <mergeCell ref="AY66:AZ66"/>
    <mergeCell ref="BA66:BB66"/>
    <mergeCell ref="BC66:BF66"/>
    <mergeCell ref="BG66:BK66"/>
    <mergeCell ref="AB66:AD66"/>
    <mergeCell ref="AE66:AI66"/>
    <mergeCell ref="AJ66:AL66"/>
    <mergeCell ref="AM66:AN66"/>
    <mergeCell ref="AO66:AQ66"/>
    <mergeCell ref="AR66:AT66"/>
    <mergeCell ref="DS65:DT65"/>
    <mergeCell ref="B66:C66"/>
    <mergeCell ref="D66:G66"/>
    <mergeCell ref="H66:I66"/>
    <mergeCell ref="J66:M66"/>
    <mergeCell ref="N66:O66"/>
    <mergeCell ref="P66:R66"/>
    <mergeCell ref="T66:V66"/>
    <mergeCell ref="W66:X66"/>
    <mergeCell ref="Y66:AA66"/>
    <mergeCell ref="DC65:DE65"/>
    <mergeCell ref="DF65:DH65"/>
    <mergeCell ref="DI65:DK65"/>
    <mergeCell ref="DL65:DM65"/>
    <mergeCell ref="DN65:DP65"/>
    <mergeCell ref="DQ65:DR65"/>
    <mergeCell ref="CK65:CL65"/>
    <mergeCell ref="CM65:CP65"/>
    <mergeCell ref="CQ65:CS65"/>
    <mergeCell ref="CT65:CV65"/>
    <mergeCell ref="CW65:CY65"/>
    <mergeCell ref="CZ65:DB65"/>
    <mergeCell ref="BS65:BU65"/>
    <mergeCell ref="BV65:BW65"/>
    <mergeCell ref="BX65:BZ65"/>
    <mergeCell ref="CA65:CD65"/>
    <mergeCell ref="CE65:CF65"/>
    <mergeCell ref="CH65:CJ65"/>
    <mergeCell ref="BA65:BB65"/>
    <mergeCell ref="BC65:BF65"/>
    <mergeCell ref="BG65:BK65"/>
    <mergeCell ref="BL65:BM65"/>
    <mergeCell ref="BN65:BO65"/>
    <mergeCell ref="BP65:BR65"/>
    <mergeCell ref="AM65:AN65"/>
    <mergeCell ref="AO65:AQ65"/>
    <mergeCell ref="AR65:AT65"/>
    <mergeCell ref="AU65:AV65"/>
    <mergeCell ref="AW65:AX65"/>
    <mergeCell ref="AY65:AZ65"/>
    <mergeCell ref="T65:V65"/>
    <mergeCell ref="W65:X65"/>
    <mergeCell ref="Y65:AA65"/>
    <mergeCell ref="AB65:AD65"/>
    <mergeCell ref="AE65:AI65"/>
    <mergeCell ref="AJ65:AL65"/>
    <mergeCell ref="DL64:DM64"/>
    <mergeCell ref="DN64:DP64"/>
    <mergeCell ref="DQ64:DR64"/>
    <mergeCell ref="DS64:DT64"/>
    <mergeCell ref="B65:C65"/>
    <mergeCell ref="D65:G65"/>
    <mergeCell ref="H65:I65"/>
    <mergeCell ref="J65:M65"/>
    <mergeCell ref="N65:O65"/>
    <mergeCell ref="P65:R65"/>
    <mergeCell ref="CT64:CV64"/>
    <mergeCell ref="CW64:CY64"/>
    <mergeCell ref="CZ64:DB64"/>
    <mergeCell ref="DC64:DE64"/>
    <mergeCell ref="DF64:DH64"/>
    <mergeCell ref="DI64:DK64"/>
    <mergeCell ref="CA64:CD64"/>
    <mergeCell ref="CE64:CF64"/>
    <mergeCell ref="CH64:CJ64"/>
    <mergeCell ref="CK64:CL64"/>
    <mergeCell ref="CM64:CP64"/>
    <mergeCell ref="CQ64:CS64"/>
    <mergeCell ref="BL64:BM64"/>
    <mergeCell ref="BN64:BO64"/>
    <mergeCell ref="BP64:BR64"/>
    <mergeCell ref="BS64:BU64"/>
    <mergeCell ref="BV64:BW64"/>
    <mergeCell ref="BX64:BZ64"/>
    <mergeCell ref="AU64:AV64"/>
    <mergeCell ref="AW64:AX64"/>
    <mergeCell ref="AY64:AZ64"/>
    <mergeCell ref="BA64:BB64"/>
    <mergeCell ref="BC64:BF64"/>
    <mergeCell ref="BG64:BK64"/>
    <mergeCell ref="AB64:AD64"/>
    <mergeCell ref="AE64:AI64"/>
    <mergeCell ref="AJ64:AL64"/>
    <mergeCell ref="AM64:AN64"/>
    <mergeCell ref="AO64:AQ64"/>
    <mergeCell ref="AR64:AT64"/>
    <mergeCell ref="DS63:DT63"/>
    <mergeCell ref="B64:C64"/>
    <mergeCell ref="D64:G64"/>
    <mergeCell ref="H64:I64"/>
    <mergeCell ref="J64:M64"/>
    <mergeCell ref="N64:O64"/>
    <mergeCell ref="P64:R64"/>
    <mergeCell ref="T64:V64"/>
    <mergeCell ref="W64:X64"/>
    <mergeCell ref="Y64:AA64"/>
    <mergeCell ref="DC63:DE63"/>
    <mergeCell ref="DF63:DH63"/>
    <mergeCell ref="DI63:DK63"/>
    <mergeCell ref="DL63:DM63"/>
    <mergeCell ref="DN63:DP63"/>
    <mergeCell ref="DQ63:DR63"/>
    <mergeCell ref="CK63:CL63"/>
    <mergeCell ref="CM63:CP63"/>
    <mergeCell ref="CQ63:CS63"/>
    <mergeCell ref="CT63:CV63"/>
    <mergeCell ref="CW63:CY63"/>
    <mergeCell ref="CZ63:DB63"/>
    <mergeCell ref="BS63:BU63"/>
    <mergeCell ref="BV63:BW63"/>
    <mergeCell ref="BX63:BZ63"/>
    <mergeCell ref="CA63:CD63"/>
    <mergeCell ref="CE63:CF63"/>
    <mergeCell ref="CH63:CJ63"/>
    <mergeCell ref="BA63:BB63"/>
    <mergeCell ref="BC63:BF63"/>
    <mergeCell ref="BG63:BK63"/>
    <mergeCell ref="BL63:BM63"/>
    <mergeCell ref="BN63:BO63"/>
    <mergeCell ref="BP63:BR63"/>
    <mergeCell ref="AM63:AN63"/>
    <mergeCell ref="AO63:AQ63"/>
    <mergeCell ref="AR63:AT63"/>
    <mergeCell ref="AU63:AV63"/>
    <mergeCell ref="AW63:AX63"/>
    <mergeCell ref="AY63:AZ63"/>
    <mergeCell ref="T63:V63"/>
    <mergeCell ref="W63:X63"/>
    <mergeCell ref="Y63:AA63"/>
    <mergeCell ref="AB63:AD63"/>
    <mergeCell ref="AE63:AI63"/>
    <mergeCell ref="AJ63:AL63"/>
    <mergeCell ref="DL62:DM62"/>
    <mergeCell ref="DN62:DP62"/>
    <mergeCell ref="DQ62:DR62"/>
    <mergeCell ref="DS62:DT62"/>
    <mergeCell ref="B63:C63"/>
    <mergeCell ref="D63:G63"/>
    <mergeCell ref="H63:I63"/>
    <mergeCell ref="J63:M63"/>
    <mergeCell ref="N63:O63"/>
    <mergeCell ref="P63:R63"/>
    <mergeCell ref="CT62:CV62"/>
    <mergeCell ref="CW62:CY62"/>
    <mergeCell ref="CZ62:DB62"/>
    <mergeCell ref="DC62:DE62"/>
    <mergeCell ref="DF62:DH62"/>
    <mergeCell ref="DI62:DK62"/>
    <mergeCell ref="CA62:CD62"/>
    <mergeCell ref="CE62:CF62"/>
    <mergeCell ref="CH62:CJ62"/>
    <mergeCell ref="CK62:CL62"/>
    <mergeCell ref="CM62:CP62"/>
    <mergeCell ref="CQ62:CS62"/>
    <mergeCell ref="BL62:BM62"/>
    <mergeCell ref="BN62:BO62"/>
    <mergeCell ref="BP62:BR62"/>
    <mergeCell ref="BS62:BU62"/>
    <mergeCell ref="BV62:BW62"/>
    <mergeCell ref="BX62:BZ62"/>
    <mergeCell ref="AU62:AV62"/>
    <mergeCell ref="AW62:AX62"/>
    <mergeCell ref="AY62:AZ62"/>
    <mergeCell ref="BA62:BB62"/>
    <mergeCell ref="BC62:BF62"/>
    <mergeCell ref="BG62:BK62"/>
    <mergeCell ref="AB62:AD62"/>
    <mergeCell ref="AE62:AI62"/>
    <mergeCell ref="AJ62:AL62"/>
    <mergeCell ref="AM62:AN62"/>
    <mergeCell ref="AO62:AQ62"/>
    <mergeCell ref="AR62:AT62"/>
    <mergeCell ref="DS61:DT61"/>
    <mergeCell ref="B62:C62"/>
    <mergeCell ref="D62:G62"/>
    <mergeCell ref="H62:I62"/>
    <mergeCell ref="J62:M62"/>
    <mergeCell ref="N62:O62"/>
    <mergeCell ref="P62:R62"/>
    <mergeCell ref="T62:V62"/>
    <mergeCell ref="W62:X62"/>
    <mergeCell ref="Y62:AA62"/>
    <mergeCell ref="DC61:DE61"/>
    <mergeCell ref="DF61:DH61"/>
    <mergeCell ref="DI61:DK61"/>
    <mergeCell ref="DL61:DM61"/>
    <mergeCell ref="DN61:DP61"/>
    <mergeCell ref="DQ61:DR61"/>
    <mergeCell ref="CK61:CL61"/>
    <mergeCell ref="CM61:CP61"/>
    <mergeCell ref="CQ61:CS61"/>
    <mergeCell ref="CT61:CV61"/>
    <mergeCell ref="CW61:CY61"/>
    <mergeCell ref="CZ61:DB61"/>
    <mergeCell ref="BS61:BU61"/>
    <mergeCell ref="BV61:BW61"/>
    <mergeCell ref="BX61:BZ61"/>
    <mergeCell ref="CA61:CD61"/>
    <mergeCell ref="CE61:CF61"/>
    <mergeCell ref="CH61:CJ61"/>
    <mergeCell ref="BA61:BB61"/>
    <mergeCell ref="BC61:BF61"/>
    <mergeCell ref="BG61:BK61"/>
    <mergeCell ref="BL61:BM61"/>
    <mergeCell ref="BN61:BO61"/>
    <mergeCell ref="BP61:BR61"/>
    <mergeCell ref="AM61:AN61"/>
    <mergeCell ref="AO61:AQ61"/>
    <mergeCell ref="AR61:AT61"/>
    <mergeCell ref="AU61:AV61"/>
    <mergeCell ref="AW61:AX61"/>
    <mergeCell ref="AY61:AZ61"/>
    <mergeCell ref="T61:V61"/>
    <mergeCell ref="W61:X61"/>
    <mergeCell ref="Y61:AA61"/>
    <mergeCell ref="AB61:AD61"/>
    <mergeCell ref="AE61:AI61"/>
    <mergeCell ref="AJ61:AL61"/>
    <mergeCell ref="DL60:DM60"/>
    <mergeCell ref="DN60:DP60"/>
    <mergeCell ref="DQ60:DR60"/>
    <mergeCell ref="DS60:DT60"/>
    <mergeCell ref="B61:C61"/>
    <mergeCell ref="D61:G61"/>
    <mergeCell ref="H61:I61"/>
    <mergeCell ref="J61:M61"/>
    <mergeCell ref="N61:O61"/>
    <mergeCell ref="P61:R61"/>
    <mergeCell ref="CT60:CV60"/>
    <mergeCell ref="CW60:CY60"/>
    <mergeCell ref="CZ60:DB60"/>
    <mergeCell ref="DC60:DE60"/>
    <mergeCell ref="DF60:DH60"/>
    <mergeCell ref="DI60:DK60"/>
    <mergeCell ref="CA60:CD60"/>
    <mergeCell ref="CE60:CF60"/>
    <mergeCell ref="CH60:CJ60"/>
    <mergeCell ref="CK60:CL60"/>
    <mergeCell ref="CM60:CP60"/>
    <mergeCell ref="CQ60:CS60"/>
    <mergeCell ref="BL60:BM60"/>
    <mergeCell ref="BN60:BO60"/>
    <mergeCell ref="BP60:BR60"/>
    <mergeCell ref="BS60:BU60"/>
    <mergeCell ref="BV60:BW60"/>
    <mergeCell ref="BX60:BZ60"/>
    <mergeCell ref="AU60:AV60"/>
    <mergeCell ref="AW60:AX60"/>
    <mergeCell ref="AY60:AZ60"/>
    <mergeCell ref="BA60:BB60"/>
    <mergeCell ref="BC60:BF60"/>
    <mergeCell ref="BG60:BK60"/>
    <mergeCell ref="AB60:AD60"/>
    <mergeCell ref="AE60:AI60"/>
    <mergeCell ref="AJ60:AL60"/>
    <mergeCell ref="AM60:AN60"/>
    <mergeCell ref="AO60:AQ60"/>
    <mergeCell ref="AR60:AT60"/>
    <mergeCell ref="DS59:DT59"/>
    <mergeCell ref="B60:C60"/>
    <mergeCell ref="D60:G60"/>
    <mergeCell ref="H60:I60"/>
    <mergeCell ref="J60:M60"/>
    <mergeCell ref="N60:O60"/>
    <mergeCell ref="P60:R60"/>
    <mergeCell ref="T60:V60"/>
    <mergeCell ref="W60:X60"/>
    <mergeCell ref="Y60:AA60"/>
    <mergeCell ref="DC59:DE59"/>
    <mergeCell ref="DF59:DH59"/>
    <mergeCell ref="DI59:DK59"/>
    <mergeCell ref="DL59:DM59"/>
    <mergeCell ref="DN59:DP59"/>
    <mergeCell ref="DQ59:DR59"/>
    <mergeCell ref="CK59:CL59"/>
    <mergeCell ref="CM59:CP59"/>
    <mergeCell ref="CQ59:CS59"/>
    <mergeCell ref="CT59:CV59"/>
    <mergeCell ref="CW59:CY59"/>
    <mergeCell ref="CZ59:DB59"/>
    <mergeCell ref="BS59:BU59"/>
    <mergeCell ref="BV59:BW59"/>
    <mergeCell ref="BX59:BZ59"/>
    <mergeCell ref="CA59:CD59"/>
    <mergeCell ref="CE59:CF59"/>
    <mergeCell ref="CH59:CJ59"/>
    <mergeCell ref="BA59:BB59"/>
    <mergeCell ref="BC59:BF59"/>
    <mergeCell ref="BG59:BK59"/>
    <mergeCell ref="BL59:BM59"/>
    <mergeCell ref="BN59:BO59"/>
    <mergeCell ref="BP59:BR59"/>
    <mergeCell ref="AM59:AN59"/>
    <mergeCell ref="AO59:AQ59"/>
    <mergeCell ref="AR59:AT59"/>
    <mergeCell ref="AU59:AV59"/>
    <mergeCell ref="AW59:AX59"/>
    <mergeCell ref="AY59:AZ59"/>
    <mergeCell ref="T59:V59"/>
    <mergeCell ref="W59:X59"/>
    <mergeCell ref="Y59:AA59"/>
    <mergeCell ref="AB59:AD59"/>
    <mergeCell ref="AE59:AI59"/>
    <mergeCell ref="AJ59:AL59"/>
    <mergeCell ref="DL58:DM58"/>
    <mergeCell ref="DN58:DP58"/>
    <mergeCell ref="DQ58:DR58"/>
    <mergeCell ref="DS58:DT58"/>
    <mergeCell ref="B59:C59"/>
    <mergeCell ref="D59:G59"/>
    <mergeCell ref="H59:I59"/>
    <mergeCell ref="J59:M59"/>
    <mergeCell ref="N59:O59"/>
    <mergeCell ref="P59:R59"/>
    <mergeCell ref="CT58:CV58"/>
    <mergeCell ref="CW58:CY58"/>
    <mergeCell ref="CZ58:DB58"/>
    <mergeCell ref="DC58:DE58"/>
    <mergeCell ref="DF58:DH58"/>
    <mergeCell ref="DI58:DK58"/>
    <mergeCell ref="CA58:CD58"/>
    <mergeCell ref="CE58:CF58"/>
    <mergeCell ref="CH58:CJ58"/>
    <mergeCell ref="CK58:CL58"/>
    <mergeCell ref="CM58:CP58"/>
    <mergeCell ref="CQ58:CS58"/>
    <mergeCell ref="BL58:BM58"/>
    <mergeCell ref="BN58:BO58"/>
    <mergeCell ref="BP58:BR58"/>
    <mergeCell ref="BS58:BU58"/>
    <mergeCell ref="BV58:BW58"/>
    <mergeCell ref="BX58:BZ58"/>
    <mergeCell ref="AU58:AV58"/>
    <mergeCell ref="AW58:AX58"/>
    <mergeCell ref="AY58:AZ58"/>
    <mergeCell ref="BA58:BB58"/>
    <mergeCell ref="BC58:BF58"/>
    <mergeCell ref="BG58:BK58"/>
    <mergeCell ref="AB58:AD58"/>
    <mergeCell ref="AE58:AI58"/>
    <mergeCell ref="AJ58:AL58"/>
    <mergeCell ref="AM58:AN58"/>
    <mergeCell ref="AO58:AQ58"/>
    <mergeCell ref="AR58:AT58"/>
    <mergeCell ref="DS57:DT57"/>
    <mergeCell ref="B58:C58"/>
    <mergeCell ref="D58:G58"/>
    <mergeCell ref="H58:I58"/>
    <mergeCell ref="J58:M58"/>
    <mergeCell ref="N58:O58"/>
    <mergeCell ref="P58:R58"/>
    <mergeCell ref="T58:V58"/>
    <mergeCell ref="W58:X58"/>
    <mergeCell ref="Y58:AA58"/>
    <mergeCell ref="DC57:DE57"/>
    <mergeCell ref="DF57:DH57"/>
    <mergeCell ref="DI57:DK57"/>
    <mergeCell ref="DL57:DM57"/>
    <mergeCell ref="DN57:DP57"/>
    <mergeCell ref="DQ57:DR57"/>
    <mergeCell ref="CK57:CL57"/>
    <mergeCell ref="CM57:CP57"/>
    <mergeCell ref="CQ57:CS57"/>
    <mergeCell ref="CT57:CV57"/>
    <mergeCell ref="CW57:CY57"/>
    <mergeCell ref="CZ57:DB57"/>
    <mergeCell ref="BS57:BU57"/>
    <mergeCell ref="BV57:BW57"/>
    <mergeCell ref="BX57:BZ57"/>
    <mergeCell ref="CA57:CD57"/>
    <mergeCell ref="CE57:CF57"/>
    <mergeCell ref="CH57:CJ57"/>
    <mergeCell ref="BA57:BB57"/>
    <mergeCell ref="BC57:BF57"/>
    <mergeCell ref="BG57:BK57"/>
    <mergeCell ref="BL57:BM57"/>
    <mergeCell ref="BN57:BO57"/>
    <mergeCell ref="BP57:BR57"/>
    <mergeCell ref="AM57:AN57"/>
    <mergeCell ref="AO57:AQ57"/>
    <mergeCell ref="AR57:AT57"/>
    <mergeCell ref="AU57:AV57"/>
    <mergeCell ref="AW57:AX57"/>
    <mergeCell ref="AY57:AZ57"/>
    <mergeCell ref="T57:V57"/>
    <mergeCell ref="W57:X57"/>
    <mergeCell ref="Y57:AA57"/>
    <mergeCell ref="AB57:AD57"/>
    <mergeCell ref="AE57:AI57"/>
    <mergeCell ref="AJ57:AL57"/>
    <mergeCell ref="DL56:DM56"/>
    <mergeCell ref="DN56:DP56"/>
    <mergeCell ref="DQ56:DR56"/>
    <mergeCell ref="DS56:DT56"/>
    <mergeCell ref="B57:C57"/>
    <mergeCell ref="D57:G57"/>
    <mergeCell ref="H57:I57"/>
    <mergeCell ref="J57:M57"/>
    <mergeCell ref="N57:O57"/>
    <mergeCell ref="P57:R57"/>
    <mergeCell ref="CT56:CV56"/>
    <mergeCell ref="CW56:CY56"/>
    <mergeCell ref="CZ56:DB56"/>
    <mergeCell ref="DC56:DE56"/>
    <mergeCell ref="DF56:DH56"/>
    <mergeCell ref="DI56:DK56"/>
    <mergeCell ref="CA56:CD56"/>
    <mergeCell ref="CE56:CF56"/>
    <mergeCell ref="CH56:CJ56"/>
    <mergeCell ref="CK56:CL56"/>
    <mergeCell ref="CM56:CP56"/>
    <mergeCell ref="CQ56:CS56"/>
    <mergeCell ref="BL56:BM56"/>
    <mergeCell ref="BN56:BO56"/>
    <mergeCell ref="BP56:BR56"/>
    <mergeCell ref="BS56:BU56"/>
    <mergeCell ref="BV56:BW56"/>
    <mergeCell ref="BX56:BZ56"/>
    <mergeCell ref="AU56:AV56"/>
    <mergeCell ref="AW56:AX56"/>
    <mergeCell ref="AY56:AZ56"/>
    <mergeCell ref="BA56:BB56"/>
    <mergeCell ref="BC56:BF56"/>
    <mergeCell ref="BG56:BK56"/>
    <mergeCell ref="AB56:AD56"/>
    <mergeCell ref="AE56:AI56"/>
    <mergeCell ref="AJ56:AL56"/>
    <mergeCell ref="AM56:AN56"/>
    <mergeCell ref="AO56:AQ56"/>
    <mergeCell ref="AR56:AT56"/>
    <mergeCell ref="DS55:DT55"/>
    <mergeCell ref="B56:C56"/>
    <mergeCell ref="D56:G56"/>
    <mergeCell ref="H56:I56"/>
    <mergeCell ref="J56:M56"/>
    <mergeCell ref="N56:O56"/>
    <mergeCell ref="P56:R56"/>
    <mergeCell ref="T56:V56"/>
    <mergeCell ref="W56:X56"/>
    <mergeCell ref="Y56:AA56"/>
    <mergeCell ref="DC55:DE55"/>
    <mergeCell ref="DF55:DH55"/>
    <mergeCell ref="DI55:DK55"/>
    <mergeCell ref="DL55:DM55"/>
    <mergeCell ref="DN55:DP55"/>
    <mergeCell ref="DQ55:DR55"/>
    <mergeCell ref="CK55:CL55"/>
    <mergeCell ref="CM55:CP55"/>
    <mergeCell ref="CQ55:CS55"/>
    <mergeCell ref="CT55:CV55"/>
    <mergeCell ref="CW55:CY55"/>
    <mergeCell ref="CZ55:DB55"/>
    <mergeCell ref="BS55:BU55"/>
    <mergeCell ref="BV55:BW55"/>
    <mergeCell ref="BX55:BZ55"/>
    <mergeCell ref="CA55:CD55"/>
    <mergeCell ref="CE55:CF55"/>
    <mergeCell ref="CH55:CJ55"/>
    <mergeCell ref="BA55:BB55"/>
    <mergeCell ref="BC55:BF55"/>
    <mergeCell ref="BG55:BK55"/>
    <mergeCell ref="BL55:BM55"/>
    <mergeCell ref="BN55:BO55"/>
    <mergeCell ref="BP55:BR55"/>
    <mergeCell ref="AM55:AN55"/>
    <mergeCell ref="AO55:AQ55"/>
    <mergeCell ref="AR55:AT55"/>
    <mergeCell ref="AU55:AV55"/>
    <mergeCell ref="AW55:AX55"/>
    <mergeCell ref="AY55:AZ55"/>
    <mergeCell ref="T55:V55"/>
    <mergeCell ref="W55:X55"/>
    <mergeCell ref="Y55:AA55"/>
    <mergeCell ref="AB55:AD55"/>
    <mergeCell ref="AE55:AI55"/>
    <mergeCell ref="AJ55:AL55"/>
    <mergeCell ref="DL54:DM54"/>
    <mergeCell ref="DN54:DP54"/>
    <mergeCell ref="DQ54:DR54"/>
    <mergeCell ref="DS54:DT54"/>
    <mergeCell ref="B55:C55"/>
    <mergeCell ref="D55:G55"/>
    <mergeCell ref="H55:I55"/>
    <mergeCell ref="J55:M55"/>
    <mergeCell ref="N55:O55"/>
    <mergeCell ref="P55:R55"/>
    <mergeCell ref="CT54:CV54"/>
    <mergeCell ref="CW54:CY54"/>
    <mergeCell ref="CZ54:DB54"/>
    <mergeCell ref="DC54:DE54"/>
    <mergeCell ref="DF54:DH54"/>
    <mergeCell ref="DI54:DK54"/>
    <mergeCell ref="CA54:CD54"/>
    <mergeCell ref="CE54:CF54"/>
    <mergeCell ref="CH54:CJ54"/>
    <mergeCell ref="CK54:CL54"/>
    <mergeCell ref="CM54:CP54"/>
    <mergeCell ref="CQ54:CS54"/>
    <mergeCell ref="BL54:BM54"/>
    <mergeCell ref="BN54:BO54"/>
    <mergeCell ref="BP54:BR54"/>
    <mergeCell ref="BS54:BU54"/>
    <mergeCell ref="BV54:BW54"/>
    <mergeCell ref="BX54:BZ54"/>
    <mergeCell ref="AU54:AV54"/>
    <mergeCell ref="AW54:AX54"/>
    <mergeCell ref="AY54:AZ54"/>
    <mergeCell ref="BA54:BB54"/>
    <mergeCell ref="BC54:BF54"/>
    <mergeCell ref="BG54:BK54"/>
    <mergeCell ref="AB54:AD54"/>
    <mergeCell ref="AE54:AI54"/>
    <mergeCell ref="AJ54:AL54"/>
    <mergeCell ref="AM54:AN54"/>
    <mergeCell ref="AO54:AQ54"/>
    <mergeCell ref="AR54:AT54"/>
    <mergeCell ref="DS53:DT53"/>
    <mergeCell ref="B54:C54"/>
    <mergeCell ref="D54:G54"/>
    <mergeCell ref="H54:I54"/>
    <mergeCell ref="J54:M54"/>
    <mergeCell ref="N54:O54"/>
    <mergeCell ref="P54:R54"/>
    <mergeCell ref="T54:V54"/>
    <mergeCell ref="W54:X54"/>
    <mergeCell ref="Y54:AA54"/>
    <mergeCell ref="DC53:DE53"/>
    <mergeCell ref="DF53:DH53"/>
    <mergeCell ref="DI53:DK53"/>
    <mergeCell ref="DL53:DM53"/>
    <mergeCell ref="DN53:DP53"/>
    <mergeCell ref="DQ53:DR53"/>
    <mergeCell ref="CK53:CL53"/>
    <mergeCell ref="CM53:CP53"/>
    <mergeCell ref="CQ53:CS53"/>
    <mergeCell ref="CT53:CV53"/>
    <mergeCell ref="CW53:CY53"/>
    <mergeCell ref="CZ53:DB53"/>
    <mergeCell ref="BS53:BU53"/>
    <mergeCell ref="BV53:BW53"/>
    <mergeCell ref="BX53:BZ53"/>
    <mergeCell ref="CA53:CD53"/>
    <mergeCell ref="CE53:CF53"/>
    <mergeCell ref="CH53:CJ53"/>
    <mergeCell ref="BA53:BB53"/>
    <mergeCell ref="BC53:BF53"/>
    <mergeCell ref="BG53:BK53"/>
    <mergeCell ref="BL53:BM53"/>
    <mergeCell ref="BN53:BO53"/>
    <mergeCell ref="BP53:BR53"/>
    <mergeCell ref="AM53:AN53"/>
    <mergeCell ref="AO53:AQ53"/>
    <mergeCell ref="AR53:AT53"/>
    <mergeCell ref="AU53:AV53"/>
    <mergeCell ref="AW53:AX53"/>
    <mergeCell ref="AY53:AZ53"/>
    <mergeCell ref="T53:V53"/>
    <mergeCell ref="W53:X53"/>
    <mergeCell ref="Y53:AA53"/>
    <mergeCell ref="AB53:AD53"/>
    <mergeCell ref="AE53:AI53"/>
    <mergeCell ref="AJ53:AL53"/>
    <mergeCell ref="DL52:DM52"/>
    <mergeCell ref="DN52:DP52"/>
    <mergeCell ref="DQ52:DR52"/>
    <mergeCell ref="DS52:DT52"/>
    <mergeCell ref="B53:C53"/>
    <mergeCell ref="D53:G53"/>
    <mergeCell ref="H53:I53"/>
    <mergeCell ref="J53:M53"/>
    <mergeCell ref="N53:O53"/>
    <mergeCell ref="P53:R53"/>
    <mergeCell ref="CT52:CV52"/>
    <mergeCell ref="CW52:CY52"/>
    <mergeCell ref="CZ52:DB52"/>
    <mergeCell ref="DC52:DE52"/>
    <mergeCell ref="DF52:DH52"/>
    <mergeCell ref="DI52:DK52"/>
    <mergeCell ref="CA52:CD52"/>
    <mergeCell ref="CE52:CF52"/>
    <mergeCell ref="CH52:CJ52"/>
    <mergeCell ref="CK52:CL52"/>
    <mergeCell ref="CM52:CP52"/>
    <mergeCell ref="CQ52:CS52"/>
    <mergeCell ref="BL52:BM52"/>
    <mergeCell ref="BN52:BO52"/>
    <mergeCell ref="BP52:BR52"/>
    <mergeCell ref="BS52:BU52"/>
    <mergeCell ref="BV52:BW52"/>
    <mergeCell ref="BX52:BZ52"/>
    <mergeCell ref="AU52:AV52"/>
    <mergeCell ref="AW52:AX52"/>
    <mergeCell ref="AY52:AZ52"/>
    <mergeCell ref="BA52:BB52"/>
    <mergeCell ref="BC52:BF52"/>
    <mergeCell ref="BG52:BK52"/>
    <mergeCell ref="AB52:AD52"/>
    <mergeCell ref="AE52:AI52"/>
    <mergeCell ref="AJ52:AL52"/>
    <mergeCell ref="AM52:AN52"/>
    <mergeCell ref="AO52:AQ52"/>
    <mergeCell ref="AR52:AT52"/>
    <mergeCell ref="DS51:DT51"/>
    <mergeCell ref="B52:C52"/>
    <mergeCell ref="D52:G52"/>
    <mergeCell ref="H52:I52"/>
    <mergeCell ref="J52:M52"/>
    <mergeCell ref="N52:O52"/>
    <mergeCell ref="P52:R52"/>
    <mergeCell ref="T52:V52"/>
    <mergeCell ref="W52:X52"/>
    <mergeCell ref="Y52:AA52"/>
    <mergeCell ref="DC51:DE51"/>
    <mergeCell ref="DF51:DH51"/>
    <mergeCell ref="DI51:DK51"/>
    <mergeCell ref="DL51:DM51"/>
    <mergeCell ref="DN51:DP51"/>
    <mergeCell ref="DQ51:DR51"/>
    <mergeCell ref="CK51:CL51"/>
    <mergeCell ref="CM51:CP51"/>
    <mergeCell ref="CQ51:CS51"/>
    <mergeCell ref="CT51:CV51"/>
    <mergeCell ref="CW51:CY51"/>
    <mergeCell ref="CZ51:DB51"/>
    <mergeCell ref="BS51:BU51"/>
    <mergeCell ref="BV51:BW51"/>
    <mergeCell ref="BX51:BZ51"/>
    <mergeCell ref="CA51:CD51"/>
    <mergeCell ref="CE51:CF51"/>
    <mergeCell ref="CH51:CJ51"/>
    <mergeCell ref="BA51:BB51"/>
    <mergeCell ref="BC51:BF51"/>
    <mergeCell ref="BG51:BK51"/>
    <mergeCell ref="BL51:BM51"/>
    <mergeCell ref="BN51:BO51"/>
    <mergeCell ref="BP51:BR51"/>
    <mergeCell ref="AM51:AN51"/>
    <mergeCell ref="AO51:AQ51"/>
    <mergeCell ref="AR51:AT51"/>
    <mergeCell ref="AU51:AV51"/>
    <mergeCell ref="AW51:AX51"/>
    <mergeCell ref="AY51:AZ51"/>
    <mergeCell ref="T51:V51"/>
    <mergeCell ref="W51:X51"/>
    <mergeCell ref="Y51:AA51"/>
    <mergeCell ref="AB51:AD51"/>
    <mergeCell ref="AE51:AI51"/>
    <mergeCell ref="AJ51:AL51"/>
    <mergeCell ref="DL50:DM50"/>
    <mergeCell ref="DN50:DP50"/>
    <mergeCell ref="DQ50:DR50"/>
    <mergeCell ref="DS50:DT50"/>
    <mergeCell ref="B51:C51"/>
    <mergeCell ref="D51:G51"/>
    <mergeCell ref="H51:I51"/>
    <mergeCell ref="J51:M51"/>
    <mergeCell ref="N51:O51"/>
    <mergeCell ref="P51:R51"/>
    <mergeCell ref="CT50:CV50"/>
    <mergeCell ref="CW50:CY50"/>
    <mergeCell ref="CZ50:DB50"/>
    <mergeCell ref="DC50:DE50"/>
    <mergeCell ref="DF50:DH50"/>
    <mergeCell ref="DI50:DK50"/>
    <mergeCell ref="CA50:CD50"/>
    <mergeCell ref="CE50:CF50"/>
    <mergeCell ref="CH50:CJ50"/>
    <mergeCell ref="CK50:CL50"/>
    <mergeCell ref="CM50:CP50"/>
    <mergeCell ref="CQ50:CS50"/>
    <mergeCell ref="BL50:BM50"/>
    <mergeCell ref="BN50:BO50"/>
    <mergeCell ref="BP50:BR50"/>
    <mergeCell ref="BS50:BU50"/>
    <mergeCell ref="BV50:BW50"/>
    <mergeCell ref="BX50:BZ50"/>
    <mergeCell ref="AU50:AV50"/>
    <mergeCell ref="AW50:AX50"/>
    <mergeCell ref="AY50:AZ50"/>
    <mergeCell ref="BA50:BB50"/>
    <mergeCell ref="BC50:BF50"/>
    <mergeCell ref="BG50:BK50"/>
    <mergeCell ref="AB50:AD50"/>
    <mergeCell ref="AE50:AI50"/>
    <mergeCell ref="AJ50:AL50"/>
    <mergeCell ref="AM50:AN50"/>
    <mergeCell ref="AO50:AQ50"/>
    <mergeCell ref="AR50:AT50"/>
    <mergeCell ref="DS49:DT49"/>
    <mergeCell ref="B50:C50"/>
    <mergeCell ref="D50:G50"/>
    <mergeCell ref="H50:I50"/>
    <mergeCell ref="J50:M50"/>
    <mergeCell ref="N50:O50"/>
    <mergeCell ref="P50:R50"/>
    <mergeCell ref="T50:V50"/>
    <mergeCell ref="W50:X50"/>
    <mergeCell ref="Y50:AA50"/>
    <mergeCell ref="DC49:DE49"/>
    <mergeCell ref="DF49:DH49"/>
    <mergeCell ref="DI49:DK49"/>
    <mergeCell ref="DL49:DM49"/>
    <mergeCell ref="DN49:DP49"/>
    <mergeCell ref="DQ49:DR49"/>
    <mergeCell ref="CK49:CL49"/>
    <mergeCell ref="CM49:CP49"/>
    <mergeCell ref="CQ49:CS49"/>
    <mergeCell ref="CT49:CV49"/>
    <mergeCell ref="CW49:CY49"/>
    <mergeCell ref="CZ49:DB49"/>
    <mergeCell ref="BS49:BU49"/>
    <mergeCell ref="BV49:BW49"/>
    <mergeCell ref="BX49:BZ49"/>
    <mergeCell ref="CA49:CD49"/>
    <mergeCell ref="CE49:CF49"/>
    <mergeCell ref="CH49:CJ49"/>
    <mergeCell ref="BA49:BB49"/>
    <mergeCell ref="BC49:BF49"/>
    <mergeCell ref="BG49:BK49"/>
    <mergeCell ref="BL49:BM49"/>
    <mergeCell ref="BN49:BO49"/>
    <mergeCell ref="BP49:BR49"/>
    <mergeCell ref="AM49:AN49"/>
    <mergeCell ref="AO49:AQ49"/>
    <mergeCell ref="AR49:AT49"/>
    <mergeCell ref="AU49:AV49"/>
    <mergeCell ref="AW49:AX49"/>
    <mergeCell ref="AY49:AZ49"/>
    <mergeCell ref="T49:V49"/>
    <mergeCell ref="W49:X49"/>
    <mergeCell ref="Y49:AA49"/>
    <mergeCell ref="AB49:AD49"/>
    <mergeCell ref="AE49:AI49"/>
    <mergeCell ref="AJ49:AL49"/>
    <mergeCell ref="DL48:DM48"/>
    <mergeCell ref="DN48:DP48"/>
    <mergeCell ref="DQ48:DR48"/>
    <mergeCell ref="DS48:DT48"/>
    <mergeCell ref="B49:C49"/>
    <mergeCell ref="D49:G49"/>
    <mergeCell ref="H49:I49"/>
    <mergeCell ref="J49:M49"/>
    <mergeCell ref="N49:O49"/>
    <mergeCell ref="P49:R49"/>
    <mergeCell ref="CT48:CV48"/>
    <mergeCell ref="CW48:CY48"/>
    <mergeCell ref="CZ48:DB48"/>
    <mergeCell ref="DC48:DE48"/>
    <mergeCell ref="DF48:DH48"/>
    <mergeCell ref="DI48:DK48"/>
    <mergeCell ref="CA48:CD48"/>
    <mergeCell ref="CE48:CF48"/>
    <mergeCell ref="CH48:CJ48"/>
    <mergeCell ref="CK48:CL48"/>
    <mergeCell ref="CM48:CP48"/>
    <mergeCell ref="CQ48:CS48"/>
    <mergeCell ref="BL48:BM48"/>
    <mergeCell ref="BN48:BO48"/>
    <mergeCell ref="BP48:BR48"/>
    <mergeCell ref="BS48:BU48"/>
    <mergeCell ref="BV48:BW48"/>
    <mergeCell ref="BX48:BZ48"/>
    <mergeCell ref="AU48:AV48"/>
    <mergeCell ref="AW48:AX48"/>
    <mergeCell ref="AY48:AZ48"/>
    <mergeCell ref="BA48:BB48"/>
    <mergeCell ref="BC48:BF48"/>
    <mergeCell ref="BG48:BK48"/>
    <mergeCell ref="AB48:AD48"/>
    <mergeCell ref="AE48:AI48"/>
    <mergeCell ref="AJ48:AL48"/>
    <mergeCell ref="AM48:AN48"/>
    <mergeCell ref="AO48:AQ48"/>
    <mergeCell ref="AR48:AT48"/>
    <mergeCell ref="DS47:DT47"/>
    <mergeCell ref="B48:C48"/>
    <mergeCell ref="D48:G48"/>
    <mergeCell ref="H48:I48"/>
    <mergeCell ref="J48:M48"/>
    <mergeCell ref="N48:O48"/>
    <mergeCell ref="P48:R48"/>
    <mergeCell ref="T48:V48"/>
    <mergeCell ref="W48:X48"/>
    <mergeCell ref="Y48:AA48"/>
    <mergeCell ref="DC47:DE47"/>
    <mergeCell ref="DF47:DH47"/>
    <mergeCell ref="DI47:DK47"/>
    <mergeCell ref="DL47:DM47"/>
    <mergeCell ref="DN47:DP47"/>
    <mergeCell ref="DQ47:DR47"/>
    <mergeCell ref="CK47:CL47"/>
    <mergeCell ref="CM47:CP47"/>
    <mergeCell ref="CQ47:CS47"/>
    <mergeCell ref="CT47:CV47"/>
    <mergeCell ref="CW47:CY47"/>
    <mergeCell ref="CZ47:DB47"/>
    <mergeCell ref="BS47:BU47"/>
    <mergeCell ref="BV47:BW47"/>
    <mergeCell ref="BX47:BZ47"/>
    <mergeCell ref="CA47:CD47"/>
    <mergeCell ref="CE47:CF47"/>
    <mergeCell ref="CH47:CJ47"/>
    <mergeCell ref="BA47:BB47"/>
    <mergeCell ref="BC47:BF47"/>
    <mergeCell ref="BG47:BK47"/>
    <mergeCell ref="BL47:BM47"/>
    <mergeCell ref="BN47:BO47"/>
    <mergeCell ref="BP47:BR47"/>
    <mergeCell ref="AM47:AN47"/>
    <mergeCell ref="AO47:AQ47"/>
    <mergeCell ref="AR47:AT47"/>
    <mergeCell ref="AU47:AV47"/>
    <mergeCell ref="AW47:AX47"/>
    <mergeCell ref="AY47:AZ47"/>
    <mergeCell ref="T47:V47"/>
    <mergeCell ref="W47:X47"/>
    <mergeCell ref="Y47:AA47"/>
    <mergeCell ref="AB47:AD47"/>
    <mergeCell ref="AE47:AI47"/>
    <mergeCell ref="AJ47:AL47"/>
    <mergeCell ref="DL46:DM46"/>
    <mergeCell ref="DN46:DP46"/>
    <mergeCell ref="DQ46:DR46"/>
    <mergeCell ref="DS46:DT46"/>
    <mergeCell ref="B47:C47"/>
    <mergeCell ref="D47:G47"/>
    <mergeCell ref="H47:I47"/>
    <mergeCell ref="J47:M47"/>
    <mergeCell ref="N47:O47"/>
    <mergeCell ref="P47:R47"/>
    <mergeCell ref="CT46:CV46"/>
    <mergeCell ref="CW46:CY46"/>
    <mergeCell ref="CZ46:DB46"/>
    <mergeCell ref="DC46:DE46"/>
    <mergeCell ref="DF46:DH46"/>
    <mergeCell ref="DI46:DK46"/>
    <mergeCell ref="CA46:CD46"/>
    <mergeCell ref="CE46:CF46"/>
    <mergeCell ref="CH46:CJ46"/>
    <mergeCell ref="CK46:CL46"/>
    <mergeCell ref="CM46:CP46"/>
    <mergeCell ref="CQ46:CS46"/>
    <mergeCell ref="BL46:BM46"/>
    <mergeCell ref="BN46:BO46"/>
    <mergeCell ref="BP46:BR46"/>
    <mergeCell ref="BS46:BU46"/>
    <mergeCell ref="BV46:BW46"/>
    <mergeCell ref="BX46:BZ46"/>
    <mergeCell ref="AU46:AV46"/>
    <mergeCell ref="AW46:AX46"/>
    <mergeCell ref="AY46:AZ46"/>
    <mergeCell ref="BA46:BB46"/>
    <mergeCell ref="BC46:BF46"/>
    <mergeCell ref="BG46:BK46"/>
    <mergeCell ref="AB46:AD46"/>
    <mergeCell ref="AE46:AI46"/>
    <mergeCell ref="AJ46:AL46"/>
    <mergeCell ref="AM46:AN46"/>
    <mergeCell ref="AO46:AQ46"/>
    <mergeCell ref="AR46:AT46"/>
    <mergeCell ref="DS45:DT45"/>
    <mergeCell ref="B46:C46"/>
    <mergeCell ref="D46:G46"/>
    <mergeCell ref="H46:I46"/>
    <mergeCell ref="J46:M46"/>
    <mergeCell ref="N46:O46"/>
    <mergeCell ref="P46:R46"/>
    <mergeCell ref="T46:V46"/>
    <mergeCell ref="W46:X46"/>
    <mergeCell ref="Y46:AA46"/>
    <mergeCell ref="DC45:DE45"/>
    <mergeCell ref="DF45:DH45"/>
    <mergeCell ref="DI45:DK45"/>
    <mergeCell ref="DL45:DM45"/>
    <mergeCell ref="DN45:DP45"/>
    <mergeCell ref="DQ45:DR45"/>
    <mergeCell ref="CK45:CL45"/>
    <mergeCell ref="CM45:CP45"/>
    <mergeCell ref="CQ45:CS45"/>
    <mergeCell ref="CT45:CV45"/>
    <mergeCell ref="CW45:CY45"/>
    <mergeCell ref="CZ45:DB45"/>
    <mergeCell ref="BS45:BU45"/>
    <mergeCell ref="BV45:BW45"/>
    <mergeCell ref="BX45:BZ45"/>
    <mergeCell ref="CA45:CD45"/>
    <mergeCell ref="CE45:CF45"/>
    <mergeCell ref="CH45:CJ45"/>
    <mergeCell ref="BA45:BB45"/>
    <mergeCell ref="BC45:BF45"/>
    <mergeCell ref="BG45:BK45"/>
    <mergeCell ref="BL45:BM45"/>
    <mergeCell ref="BN45:BO45"/>
    <mergeCell ref="BP45:BR45"/>
    <mergeCell ref="AM45:AN45"/>
    <mergeCell ref="AO45:AQ45"/>
    <mergeCell ref="AR45:AT45"/>
    <mergeCell ref="AU45:AV45"/>
    <mergeCell ref="AW45:AX45"/>
    <mergeCell ref="AY45:AZ45"/>
    <mergeCell ref="T45:V45"/>
    <mergeCell ref="W45:X45"/>
    <mergeCell ref="Y45:AA45"/>
    <mergeCell ref="AB45:AD45"/>
    <mergeCell ref="AE45:AI45"/>
    <mergeCell ref="AJ45:AL45"/>
    <mergeCell ref="DL44:DM44"/>
    <mergeCell ref="DN44:DP44"/>
    <mergeCell ref="DQ44:DR44"/>
    <mergeCell ref="DS44:DT44"/>
    <mergeCell ref="B45:C45"/>
    <mergeCell ref="D45:G45"/>
    <mergeCell ref="H45:I45"/>
    <mergeCell ref="J45:M45"/>
    <mergeCell ref="N45:O45"/>
    <mergeCell ref="P45:R45"/>
    <mergeCell ref="CT44:CV44"/>
    <mergeCell ref="CW44:CY44"/>
    <mergeCell ref="CZ44:DB44"/>
    <mergeCell ref="DC44:DE44"/>
    <mergeCell ref="DF44:DH44"/>
    <mergeCell ref="DI44:DK44"/>
    <mergeCell ref="CA44:CD44"/>
    <mergeCell ref="CE44:CF44"/>
    <mergeCell ref="CH44:CJ44"/>
    <mergeCell ref="CK44:CL44"/>
    <mergeCell ref="CM44:CP44"/>
    <mergeCell ref="CQ44:CS44"/>
    <mergeCell ref="BL44:BM44"/>
    <mergeCell ref="BN44:BO44"/>
    <mergeCell ref="BP44:BR44"/>
    <mergeCell ref="BS44:BU44"/>
    <mergeCell ref="BV44:BW44"/>
    <mergeCell ref="BX44:BZ44"/>
    <mergeCell ref="AU44:AV44"/>
    <mergeCell ref="AW44:AX44"/>
    <mergeCell ref="AY44:AZ44"/>
    <mergeCell ref="BA44:BB44"/>
    <mergeCell ref="BC44:BF44"/>
    <mergeCell ref="BG44:BK44"/>
    <mergeCell ref="AB44:AD44"/>
    <mergeCell ref="AE44:AI44"/>
    <mergeCell ref="AJ44:AL44"/>
    <mergeCell ref="AM44:AN44"/>
    <mergeCell ref="AO44:AQ44"/>
    <mergeCell ref="AR44:AT44"/>
    <mergeCell ref="DS43:DT43"/>
    <mergeCell ref="B44:C44"/>
    <mergeCell ref="D44:G44"/>
    <mergeCell ref="H44:I44"/>
    <mergeCell ref="J44:M44"/>
    <mergeCell ref="N44:O44"/>
    <mergeCell ref="P44:R44"/>
    <mergeCell ref="T44:V44"/>
    <mergeCell ref="W44:X44"/>
    <mergeCell ref="Y44:AA44"/>
    <mergeCell ref="DC43:DE43"/>
    <mergeCell ref="DF43:DH43"/>
    <mergeCell ref="DI43:DK43"/>
    <mergeCell ref="DL43:DM43"/>
    <mergeCell ref="DN43:DP43"/>
    <mergeCell ref="DQ43:DR43"/>
    <mergeCell ref="CK43:CL43"/>
    <mergeCell ref="CM43:CP43"/>
    <mergeCell ref="CQ43:CS43"/>
    <mergeCell ref="CT43:CV43"/>
    <mergeCell ref="CW43:CY43"/>
    <mergeCell ref="CZ43:DB43"/>
    <mergeCell ref="BS43:BU43"/>
    <mergeCell ref="BV43:BW43"/>
    <mergeCell ref="BX43:BZ43"/>
    <mergeCell ref="CA43:CD43"/>
    <mergeCell ref="CE43:CF43"/>
    <mergeCell ref="CH43:CJ43"/>
    <mergeCell ref="BA43:BB43"/>
    <mergeCell ref="BC43:BF43"/>
    <mergeCell ref="BG43:BK43"/>
    <mergeCell ref="BL43:BM43"/>
    <mergeCell ref="BN43:BO43"/>
    <mergeCell ref="BP43:BR43"/>
    <mergeCell ref="AM43:AN43"/>
    <mergeCell ref="AO43:AQ43"/>
    <mergeCell ref="AR43:AT43"/>
    <mergeCell ref="AU43:AV43"/>
    <mergeCell ref="AW43:AX43"/>
    <mergeCell ref="AY43:AZ43"/>
    <mergeCell ref="T43:V43"/>
    <mergeCell ref="W43:X43"/>
    <mergeCell ref="Y43:AA43"/>
    <mergeCell ref="AB43:AD43"/>
    <mergeCell ref="AE43:AI43"/>
    <mergeCell ref="AJ43:AL43"/>
    <mergeCell ref="DL42:DM42"/>
    <mergeCell ref="DN42:DP42"/>
    <mergeCell ref="DQ42:DR42"/>
    <mergeCell ref="DS42:DT42"/>
    <mergeCell ref="B43:C43"/>
    <mergeCell ref="D43:G43"/>
    <mergeCell ref="H43:I43"/>
    <mergeCell ref="J43:M43"/>
    <mergeCell ref="N43:O43"/>
    <mergeCell ref="P43:R43"/>
    <mergeCell ref="CT42:CV42"/>
    <mergeCell ref="CW42:CY42"/>
    <mergeCell ref="CZ42:DB42"/>
    <mergeCell ref="DC42:DE42"/>
    <mergeCell ref="DF42:DH42"/>
    <mergeCell ref="DI42:DK42"/>
    <mergeCell ref="CA42:CD42"/>
    <mergeCell ref="CE42:CF42"/>
    <mergeCell ref="CH42:CJ42"/>
    <mergeCell ref="CK42:CL42"/>
    <mergeCell ref="CM42:CP42"/>
    <mergeCell ref="CQ42:CS42"/>
    <mergeCell ref="BL42:BM42"/>
    <mergeCell ref="BN42:BO42"/>
    <mergeCell ref="BP42:BR42"/>
    <mergeCell ref="BS42:BU42"/>
    <mergeCell ref="BV42:BW42"/>
    <mergeCell ref="BX42:BZ42"/>
    <mergeCell ref="AU42:AV42"/>
    <mergeCell ref="AW42:AX42"/>
    <mergeCell ref="AY42:AZ42"/>
    <mergeCell ref="BA42:BB42"/>
    <mergeCell ref="BC42:BF42"/>
    <mergeCell ref="BG42:BK42"/>
    <mergeCell ref="AB42:AD42"/>
    <mergeCell ref="AE42:AI42"/>
    <mergeCell ref="AJ42:AL42"/>
    <mergeCell ref="AM42:AN42"/>
    <mergeCell ref="AO42:AQ42"/>
    <mergeCell ref="AR42:AT42"/>
    <mergeCell ref="DS41:DT41"/>
    <mergeCell ref="B42:C42"/>
    <mergeCell ref="D42:G42"/>
    <mergeCell ref="H42:I42"/>
    <mergeCell ref="J42:M42"/>
    <mergeCell ref="N42:O42"/>
    <mergeCell ref="P42:R42"/>
    <mergeCell ref="T42:V42"/>
    <mergeCell ref="W42:X42"/>
    <mergeCell ref="Y42:AA42"/>
    <mergeCell ref="DC41:DE41"/>
    <mergeCell ref="DF41:DH41"/>
    <mergeCell ref="DI41:DK41"/>
    <mergeCell ref="DL41:DM41"/>
    <mergeCell ref="DN41:DP41"/>
    <mergeCell ref="DQ41:DR41"/>
    <mergeCell ref="CK41:CL41"/>
    <mergeCell ref="CM41:CP41"/>
    <mergeCell ref="CQ41:CS41"/>
    <mergeCell ref="CT41:CV41"/>
    <mergeCell ref="CW41:CY41"/>
    <mergeCell ref="CZ41:DB41"/>
    <mergeCell ref="BS41:BU41"/>
    <mergeCell ref="BV41:BW41"/>
    <mergeCell ref="BX41:BZ41"/>
    <mergeCell ref="CA41:CD41"/>
    <mergeCell ref="CE41:CF41"/>
    <mergeCell ref="CH41:CJ41"/>
    <mergeCell ref="BA41:BB41"/>
    <mergeCell ref="BC41:BF41"/>
    <mergeCell ref="BG41:BK41"/>
    <mergeCell ref="BL41:BM41"/>
    <mergeCell ref="BN41:BO41"/>
    <mergeCell ref="BP41:BR41"/>
    <mergeCell ref="AM41:AN41"/>
    <mergeCell ref="AO41:AQ41"/>
    <mergeCell ref="AR41:AT41"/>
    <mergeCell ref="AU41:AV41"/>
    <mergeCell ref="AW41:AX41"/>
    <mergeCell ref="AY41:AZ41"/>
    <mergeCell ref="T41:V41"/>
    <mergeCell ref="W41:X41"/>
    <mergeCell ref="Y41:AA41"/>
    <mergeCell ref="AB41:AD41"/>
    <mergeCell ref="AE41:AI41"/>
    <mergeCell ref="AJ41:AL41"/>
    <mergeCell ref="DL40:DM40"/>
    <mergeCell ref="DN40:DP40"/>
    <mergeCell ref="DQ40:DR40"/>
    <mergeCell ref="DS40:DT40"/>
    <mergeCell ref="B41:C41"/>
    <mergeCell ref="D41:G41"/>
    <mergeCell ref="H41:I41"/>
    <mergeCell ref="J41:M41"/>
    <mergeCell ref="N41:O41"/>
    <mergeCell ref="P41:R41"/>
    <mergeCell ref="CT40:CV40"/>
    <mergeCell ref="CW40:CY40"/>
    <mergeCell ref="CZ40:DB40"/>
    <mergeCell ref="DC40:DE40"/>
    <mergeCell ref="DF40:DH40"/>
    <mergeCell ref="DI40:DK40"/>
    <mergeCell ref="CA40:CD40"/>
    <mergeCell ref="CE40:CF40"/>
    <mergeCell ref="CH40:CJ40"/>
    <mergeCell ref="CK40:CL40"/>
    <mergeCell ref="CM40:CP40"/>
    <mergeCell ref="CQ40:CS40"/>
    <mergeCell ref="BL40:BM40"/>
    <mergeCell ref="BN40:BO40"/>
    <mergeCell ref="BP40:BR40"/>
    <mergeCell ref="BS40:BU40"/>
    <mergeCell ref="BV40:BW40"/>
    <mergeCell ref="BX40:BZ40"/>
    <mergeCell ref="AU40:AV40"/>
    <mergeCell ref="AW40:AX40"/>
    <mergeCell ref="AY40:AZ40"/>
    <mergeCell ref="BA40:BB40"/>
    <mergeCell ref="BC40:BF40"/>
    <mergeCell ref="BG40:BK40"/>
    <mergeCell ref="AB40:AD40"/>
    <mergeCell ref="AE40:AI40"/>
    <mergeCell ref="AJ40:AL40"/>
    <mergeCell ref="AM40:AN40"/>
    <mergeCell ref="AO40:AQ40"/>
    <mergeCell ref="AR40:AT40"/>
    <mergeCell ref="DS39:DT39"/>
    <mergeCell ref="B40:C40"/>
    <mergeCell ref="D40:G40"/>
    <mergeCell ref="H40:I40"/>
    <mergeCell ref="J40:M40"/>
    <mergeCell ref="N40:O40"/>
    <mergeCell ref="P40:R40"/>
    <mergeCell ref="T40:V40"/>
    <mergeCell ref="W40:X40"/>
    <mergeCell ref="Y40:AA40"/>
    <mergeCell ref="DC39:DE39"/>
    <mergeCell ref="DF39:DH39"/>
    <mergeCell ref="DI39:DK39"/>
    <mergeCell ref="DL39:DM39"/>
    <mergeCell ref="DN39:DP39"/>
    <mergeCell ref="DQ39:DR39"/>
    <mergeCell ref="CK39:CL39"/>
    <mergeCell ref="CM39:CP39"/>
    <mergeCell ref="CQ39:CS39"/>
    <mergeCell ref="CT39:CV39"/>
    <mergeCell ref="CW39:CY39"/>
    <mergeCell ref="CZ39:DB39"/>
    <mergeCell ref="BS39:BU39"/>
    <mergeCell ref="BV39:BW39"/>
    <mergeCell ref="BX39:BZ39"/>
    <mergeCell ref="CA39:CD39"/>
    <mergeCell ref="CE39:CF39"/>
    <mergeCell ref="CH39:CJ39"/>
    <mergeCell ref="BA39:BB39"/>
    <mergeCell ref="BC39:BF39"/>
    <mergeCell ref="BG39:BK39"/>
    <mergeCell ref="BL39:BM39"/>
    <mergeCell ref="BN39:BO39"/>
    <mergeCell ref="BP39:BR39"/>
    <mergeCell ref="AM39:AN39"/>
    <mergeCell ref="AO39:AQ39"/>
    <mergeCell ref="AR39:AT39"/>
    <mergeCell ref="AU39:AV39"/>
    <mergeCell ref="AW39:AX39"/>
    <mergeCell ref="AY39:AZ39"/>
    <mergeCell ref="T39:V39"/>
    <mergeCell ref="W39:X39"/>
    <mergeCell ref="Y39:AA39"/>
    <mergeCell ref="AB39:AD39"/>
    <mergeCell ref="AE39:AI39"/>
    <mergeCell ref="AJ39:AL39"/>
    <mergeCell ref="DL38:DM38"/>
    <mergeCell ref="DN38:DP38"/>
    <mergeCell ref="DQ38:DR38"/>
    <mergeCell ref="DS38:DT38"/>
    <mergeCell ref="B39:C39"/>
    <mergeCell ref="D39:G39"/>
    <mergeCell ref="H39:I39"/>
    <mergeCell ref="J39:M39"/>
    <mergeCell ref="N39:O39"/>
    <mergeCell ref="P39:R39"/>
    <mergeCell ref="CT38:CV38"/>
    <mergeCell ref="CW38:CY38"/>
    <mergeCell ref="CZ38:DB38"/>
    <mergeCell ref="DC38:DE38"/>
    <mergeCell ref="DF38:DH38"/>
    <mergeCell ref="DI38:DK38"/>
    <mergeCell ref="CA38:CD38"/>
    <mergeCell ref="CE38:CF38"/>
    <mergeCell ref="CH38:CJ38"/>
    <mergeCell ref="CK38:CL38"/>
    <mergeCell ref="CM38:CP38"/>
    <mergeCell ref="CQ38:CS38"/>
    <mergeCell ref="BL38:BM38"/>
    <mergeCell ref="BN38:BO38"/>
    <mergeCell ref="BP38:BR38"/>
    <mergeCell ref="BS38:BU38"/>
    <mergeCell ref="BV38:BW38"/>
    <mergeCell ref="BX38:BZ38"/>
    <mergeCell ref="AU38:AV38"/>
    <mergeCell ref="AW38:AX38"/>
    <mergeCell ref="AY38:AZ38"/>
    <mergeCell ref="BA38:BB38"/>
    <mergeCell ref="BC38:BF38"/>
    <mergeCell ref="BG38:BK38"/>
    <mergeCell ref="AB38:AD38"/>
    <mergeCell ref="AE38:AI38"/>
    <mergeCell ref="AJ38:AL38"/>
    <mergeCell ref="AM38:AN38"/>
    <mergeCell ref="AO38:AQ38"/>
    <mergeCell ref="AR38:AT38"/>
    <mergeCell ref="DS37:DT37"/>
    <mergeCell ref="B38:C38"/>
    <mergeCell ref="D38:G38"/>
    <mergeCell ref="H38:I38"/>
    <mergeCell ref="J38:M38"/>
    <mergeCell ref="N38:O38"/>
    <mergeCell ref="P38:R38"/>
    <mergeCell ref="T38:V38"/>
    <mergeCell ref="W38:X38"/>
    <mergeCell ref="Y38:AA38"/>
    <mergeCell ref="DC37:DE37"/>
    <mergeCell ref="DF37:DH37"/>
    <mergeCell ref="DI37:DK37"/>
    <mergeCell ref="DL37:DM37"/>
    <mergeCell ref="DN37:DP37"/>
    <mergeCell ref="DQ37:DR37"/>
    <mergeCell ref="CK37:CL37"/>
    <mergeCell ref="CM37:CP37"/>
    <mergeCell ref="CQ37:CS37"/>
    <mergeCell ref="CT37:CV37"/>
    <mergeCell ref="CW37:CY37"/>
    <mergeCell ref="CZ37:DB37"/>
    <mergeCell ref="BS37:BU37"/>
    <mergeCell ref="BV37:BW37"/>
    <mergeCell ref="BX37:BZ37"/>
    <mergeCell ref="CA37:CD37"/>
    <mergeCell ref="CE37:CF37"/>
    <mergeCell ref="CH37:CJ37"/>
    <mergeCell ref="BA37:BB37"/>
    <mergeCell ref="BC37:BF37"/>
    <mergeCell ref="BG37:BK37"/>
    <mergeCell ref="BL37:BM37"/>
    <mergeCell ref="BN37:BO37"/>
    <mergeCell ref="BP37:BR37"/>
    <mergeCell ref="AM37:AN37"/>
    <mergeCell ref="AO37:AQ37"/>
    <mergeCell ref="AR37:AT37"/>
    <mergeCell ref="AU37:AV37"/>
    <mergeCell ref="AW37:AX37"/>
    <mergeCell ref="AY37:AZ37"/>
    <mergeCell ref="T37:V37"/>
    <mergeCell ref="W37:X37"/>
    <mergeCell ref="Y37:AA37"/>
    <mergeCell ref="AB37:AD37"/>
    <mergeCell ref="AE37:AI37"/>
    <mergeCell ref="AJ37:AL37"/>
    <mergeCell ref="DL36:DM36"/>
    <mergeCell ref="DN36:DP36"/>
    <mergeCell ref="DQ36:DR36"/>
    <mergeCell ref="DS36:DT36"/>
    <mergeCell ref="B37:C37"/>
    <mergeCell ref="D37:G37"/>
    <mergeCell ref="H37:I37"/>
    <mergeCell ref="J37:M37"/>
    <mergeCell ref="N37:O37"/>
    <mergeCell ref="P37:R37"/>
    <mergeCell ref="CT36:CV36"/>
    <mergeCell ref="CW36:CY36"/>
    <mergeCell ref="CZ36:DB36"/>
    <mergeCell ref="DC36:DE36"/>
    <mergeCell ref="DF36:DH36"/>
    <mergeCell ref="DI36:DK36"/>
    <mergeCell ref="CA36:CD36"/>
    <mergeCell ref="CE36:CF36"/>
    <mergeCell ref="CH36:CJ36"/>
    <mergeCell ref="CK36:CL36"/>
    <mergeCell ref="CM36:CP36"/>
    <mergeCell ref="CQ36:CS36"/>
    <mergeCell ref="BL36:BM36"/>
    <mergeCell ref="BN36:BO36"/>
    <mergeCell ref="BP36:BR36"/>
    <mergeCell ref="BS36:BU36"/>
    <mergeCell ref="BV36:BW36"/>
    <mergeCell ref="BX36:BZ36"/>
    <mergeCell ref="AU36:AV36"/>
    <mergeCell ref="AW36:AX36"/>
    <mergeCell ref="AY36:AZ36"/>
    <mergeCell ref="BA36:BB36"/>
    <mergeCell ref="BC36:BF36"/>
    <mergeCell ref="BG36:BK36"/>
    <mergeCell ref="AB36:AD36"/>
    <mergeCell ref="AE36:AI36"/>
    <mergeCell ref="AJ36:AL36"/>
    <mergeCell ref="AM36:AN36"/>
    <mergeCell ref="AO36:AQ36"/>
    <mergeCell ref="AR36:AT36"/>
    <mergeCell ref="DS35:DT35"/>
    <mergeCell ref="B36:C36"/>
    <mergeCell ref="D36:G36"/>
    <mergeCell ref="H36:I36"/>
    <mergeCell ref="J36:M36"/>
    <mergeCell ref="N36:O36"/>
    <mergeCell ref="P36:R36"/>
    <mergeCell ref="T36:V36"/>
    <mergeCell ref="W36:X36"/>
    <mergeCell ref="Y36:AA36"/>
    <mergeCell ref="DC35:DE35"/>
    <mergeCell ref="DF35:DH35"/>
    <mergeCell ref="DI35:DK35"/>
    <mergeCell ref="DL35:DM35"/>
    <mergeCell ref="DN35:DP35"/>
    <mergeCell ref="DQ35:DR35"/>
    <mergeCell ref="CK35:CL35"/>
    <mergeCell ref="CM35:CP35"/>
    <mergeCell ref="CQ35:CS35"/>
    <mergeCell ref="CT35:CV35"/>
    <mergeCell ref="CW35:CY35"/>
    <mergeCell ref="CZ35:DB35"/>
    <mergeCell ref="BS35:BU35"/>
    <mergeCell ref="BV35:BW35"/>
    <mergeCell ref="BX35:BZ35"/>
    <mergeCell ref="CA35:CD35"/>
    <mergeCell ref="CE35:CF35"/>
    <mergeCell ref="CH35:CJ35"/>
    <mergeCell ref="BA35:BB35"/>
    <mergeCell ref="BC35:BF35"/>
    <mergeCell ref="BG35:BK35"/>
    <mergeCell ref="BL35:BM35"/>
    <mergeCell ref="BN35:BO35"/>
    <mergeCell ref="BP35:BR35"/>
    <mergeCell ref="AM35:AN35"/>
    <mergeCell ref="AO35:AQ35"/>
    <mergeCell ref="AR35:AT35"/>
    <mergeCell ref="AU35:AV35"/>
    <mergeCell ref="AW35:AX35"/>
    <mergeCell ref="AY35:AZ35"/>
    <mergeCell ref="T35:V35"/>
    <mergeCell ref="W35:X35"/>
    <mergeCell ref="Y35:AA35"/>
    <mergeCell ref="AB35:AD35"/>
    <mergeCell ref="AE35:AI35"/>
    <mergeCell ref="AJ35:AL35"/>
    <mergeCell ref="DL34:DM34"/>
    <mergeCell ref="DN34:DP34"/>
    <mergeCell ref="DQ34:DR34"/>
    <mergeCell ref="DS34:DT34"/>
    <mergeCell ref="B35:C35"/>
    <mergeCell ref="D35:G35"/>
    <mergeCell ref="H35:I35"/>
    <mergeCell ref="J35:M35"/>
    <mergeCell ref="N35:O35"/>
    <mergeCell ref="P35:R35"/>
    <mergeCell ref="CT34:CV34"/>
    <mergeCell ref="CW34:CY34"/>
    <mergeCell ref="CZ34:DB34"/>
    <mergeCell ref="DC34:DE34"/>
    <mergeCell ref="DF34:DH34"/>
    <mergeCell ref="DI34:DK34"/>
    <mergeCell ref="CA34:CD34"/>
    <mergeCell ref="CE34:CF34"/>
    <mergeCell ref="CH34:CJ34"/>
    <mergeCell ref="CK34:CL34"/>
    <mergeCell ref="CM34:CP34"/>
    <mergeCell ref="CQ34:CS34"/>
    <mergeCell ref="BL34:BM34"/>
    <mergeCell ref="BN34:BO34"/>
    <mergeCell ref="BP34:BR34"/>
    <mergeCell ref="BS34:BU34"/>
    <mergeCell ref="BV34:BW34"/>
    <mergeCell ref="BX34:BZ34"/>
    <mergeCell ref="AU34:AV34"/>
    <mergeCell ref="AW34:AX34"/>
    <mergeCell ref="AY34:AZ34"/>
    <mergeCell ref="BA34:BB34"/>
    <mergeCell ref="BC34:BF34"/>
    <mergeCell ref="BG34:BK34"/>
    <mergeCell ref="AB34:AD34"/>
    <mergeCell ref="AE34:AI34"/>
    <mergeCell ref="AJ34:AL34"/>
    <mergeCell ref="AM34:AN34"/>
    <mergeCell ref="AO34:AQ34"/>
    <mergeCell ref="AR34:AT34"/>
    <mergeCell ref="DS33:DT33"/>
    <mergeCell ref="B34:C34"/>
    <mergeCell ref="D34:G34"/>
    <mergeCell ref="H34:I34"/>
    <mergeCell ref="J34:M34"/>
    <mergeCell ref="N34:O34"/>
    <mergeCell ref="P34:R34"/>
    <mergeCell ref="T34:V34"/>
    <mergeCell ref="W34:X34"/>
    <mergeCell ref="Y34:AA34"/>
    <mergeCell ref="DC33:DE33"/>
    <mergeCell ref="DF33:DH33"/>
    <mergeCell ref="DI33:DK33"/>
    <mergeCell ref="DL33:DM33"/>
    <mergeCell ref="DN33:DP33"/>
    <mergeCell ref="DQ33:DR33"/>
    <mergeCell ref="CK33:CL33"/>
    <mergeCell ref="CM33:CP33"/>
    <mergeCell ref="CQ33:CS33"/>
    <mergeCell ref="CT33:CV33"/>
    <mergeCell ref="CW33:CY33"/>
    <mergeCell ref="CZ33:DB33"/>
    <mergeCell ref="BS33:BU33"/>
    <mergeCell ref="BV33:BW33"/>
    <mergeCell ref="BX33:BZ33"/>
    <mergeCell ref="CA33:CD33"/>
    <mergeCell ref="CE33:CF33"/>
    <mergeCell ref="CH33:CJ33"/>
    <mergeCell ref="BA33:BB33"/>
    <mergeCell ref="BC33:BF33"/>
    <mergeCell ref="BG33:BK33"/>
    <mergeCell ref="BL33:BM33"/>
    <mergeCell ref="BN33:BO33"/>
    <mergeCell ref="BP33:BR33"/>
    <mergeCell ref="AM33:AN33"/>
    <mergeCell ref="AO33:AQ33"/>
    <mergeCell ref="AR33:AT33"/>
    <mergeCell ref="AU33:AV33"/>
    <mergeCell ref="AW33:AX33"/>
    <mergeCell ref="AY33:AZ33"/>
    <mergeCell ref="T33:V33"/>
    <mergeCell ref="W33:X33"/>
    <mergeCell ref="Y33:AA33"/>
    <mergeCell ref="AB33:AD33"/>
    <mergeCell ref="AE33:AI33"/>
    <mergeCell ref="AJ33:AL33"/>
    <mergeCell ref="DL32:DM32"/>
    <mergeCell ref="DN32:DP32"/>
    <mergeCell ref="DQ32:DR32"/>
    <mergeCell ref="DS32:DT32"/>
    <mergeCell ref="B33:C33"/>
    <mergeCell ref="D33:G33"/>
    <mergeCell ref="H33:I33"/>
    <mergeCell ref="J33:M33"/>
    <mergeCell ref="N33:O33"/>
    <mergeCell ref="P33:R33"/>
    <mergeCell ref="CT32:CV32"/>
    <mergeCell ref="CW32:CY32"/>
    <mergeCell ref="CZ32:DB32"/>
    <mergeCell ref="DC32:DE32"/>
    <mergeCell ref="DF32:DH32"/>
    <mergeCell ref="DI32:DK32"/>
    <mergeCell ref="CA32:CD32"/>
    <mergeCell ref="CE32:CF32"/>
    <mergeCell ref="CH32:CJ32"/>
    <mergeCell ref="CK32:CL32"/>
    <mergeCell ref="CM32:CP32"/>
    <mergeCell ref="CQ32:CS32"/>
    <mergeCell ref="BL32:BM32"/>
    <mergeCell ref="BN32:BO32"/>
    <mergeCell ref="BP32:BR32"/>
    <mergeCell ref="BS32:BU32"/>
    <mergeCell ref="BV32:BW32"/>
    <mergeCell ref="BX32:BZ32"/>
    <mergeCell ref="AU32:AV32"/>
    <mergeCell ref="AW32:AX32"/>
    <mergeCell ref="AY32:AZ32"/>
    <mergeCell ref="BA32:BB32"/>
    <mergeCell ref="BC32:BF32"/>
    <mergeCell ref="BG32:BK32"/>
    <mergeCell ref="AB32:AD32"/>
    <mergeCell ref="AE32:AI32"/>
    <mergeCell ref="AJ32:AL32"/>
    <mergeCell ref="AM32:AN32"/>
    <mergeCell ref="AO32:AQ32"/>
    <mergeCell ref="AR32:AT32"/>
    <mergeCell ref="DS31:DT31"/>
    <mergeCell ref="B32:C32"/>
    <mergeCell ref="D32:G32"/>
    <mergeCell ref="H32:I32"/>
    <mergeCell ref="J32:M32"/>
    <mergeCell ref="N32:O32"/>
    <mergeCell ref="P32:R32"/>
    <mergeCell ref="T32:V32"/>
    <mergeCell ref="W32:X32"/>
    <mergeCell ref="Y32:AA32"/>
    <mergeCell ref="DC31:DE31"/>
    <mergeCell ref="DF31:DH31"/>
    <mergeCell ref="DI31:DK31"/>
    <mergeCell ref="DL31:DM31"/>
    <mergeCell ref="DN31:DP31"/>
    <mergeCell ref="DQ31:DR31"/>
    <mergeCell ref="CK31:CL31"/>
    <mergeCell ref="CM31:CP31"/>
    <mergeCell ref="CQ31:CS31"/>
    <mergeCell ref="CT31:CV31"/>
    <mergeCell ref="CW31:CY31"/>
    <mergeCell ref="CZ31:DB31"/>
    <mergeCell ref="BS31:BU31"/>
    <mergeCell ref="BV31:BW31"/>
    <mergeCell ref="BX31:BZ31"/>
    <mergeCell ref="CA31:CD31"/>
    <mergeCell ref="CE31:CF31"/>
    <mergeCell ref="CH31:CJ31"/>
    <mergeCell ref="BA31:BB31"/>
    <mergeCell ref="BC31:BF31"/>
    <mergeCell ref="BG31:BK31"/>
    <mergeCell ref="BL31:BM31"/>
    <mergeCell ref="BN31:BO31"/>
    <mergeCell ref="BP31:BR31"/>
    <mergeCell ref="AM31:AN31"/>
    <mergeCell ref="AO31:AQ31"/>
    <mergeCell ref="AR31:AT31"/>
    <mergeCell ref="AU31:AV31"/>
    <mergeCell ref="AW31:AX31"/>
    <mergeCell ref="AY31:AZ31"/>
    <mergeCell ref="T31:V31"/>
    <mergeCell ref="W31:X31"/>
    <mergeCell ref="Y31:AA31"/>
    <mergeCell ref="AB31:AD31"/>
    <mergeCell ref="AE31:AI31"/>
    <mergeCell ref="AJ31:AL31"/>
    <mergeCell ref="DL30:DM30"/>
    <mergeCell ref="DN30:DP30"/>
    <mergeCell ref="DQ30:DR30"/>
    <mergeCell ref="DS30:DT30"/>
    <mergeCell ref="B31:C31"/>
    <mergeCell ref="D31:G31"/>
    <mergeCell ref="H31:I31"/>
    <mergeCell ref="J31:M31"/>
    <mergeCell ref="N31:O31"/>
    <mergeCell ref="P31:R31"/>
    <mergeCell ref="CT30:CV30"/>
    <mergeCell ref="CW30:CY30"/>
    <mergeCell ref="CZ30:DB30"/>
    <mergeCell ref="DC30:DE30"/>
    <mergeCell ref="DF30:DH30"/>
    <mergeCell ref="DI30:DK30"/>
    <mergeCell ref="CA30:CD30"/>
    <mergeCell ref="CE30:CF30"/>
    <mergeCell ref="CH30:CJ30"/>
    <mergeCell ref="CK30:CL30"/>
    <mergeCell ref="CM30:CP30"/>
    <mergeCell ref="CQ30:CS30"/>
    <mergeCell ref="BL30:BM30"/>
    <mergeCell ref="BN30:BO30"/>
    <mergeCell ref="BP30:BR30"/>
    <mergeCell ref="BS30:BU30"/>
    <mergeCell ref="BV30:BW30"/>
    <mergeCell ref="BX30:BZ30"/>
    <mergeCell ref="AU30:AV30"/>
    <mergeCell ref="AW30:AX30"/>
    <mergeCell ref="AY30:AZ30"/>
    <mergeCell ref="BA30:BB30"/>
    <mergeCell ref="BC30:BF30"/>
    <mergeCell ref="BG30:BK30"/>
    <mergeCell ref="AB30:AD30"/>
    <mergeCell ref="AE30:AI30"/>
    <mergeCell ref="AJ30:AL30"/>
    <mergeCell ref="AM30:AN30"/>
    <mergeCell ref="AO30:AQ30"/>
    <mergeCell ref="AR30:AT30"/>
    <mergeCell ref="DS29:DT29"/>
    <mergeCell ref="B30:C30"/>
    <mergeCell ref="D30:G30"/>
    <mergeCell ref="H30:I30"/>
    <mergeCell ref="J30:M30"/>
    <mergeCell ref="N30:O30"/>
    <mergeCell ref="P30:R30"/>
    <mergeCell ref="T30:V30"/>
    <mergeCell ref="W30:X30"/>
    <mergeCell ref="Y30:AA30"/>
    <mergeCell ref="DC29:DE29"/>
    <mergeCell ref="DF29:DH29"/>
    <mergeCell ref="DI29:DK29"/>
    <mergeCell ref="DL29:DM29"/>
    <mergeCell ref="DN29:DP29"/>
    <mergeCell ref="DQ29:DR29"/>
    <mergeCell ref="CK29:CL29"/>
    <mergeCell ref="CM29:CP29"/>
    <mergeCell ref="CQ29:CS29"/>
    <mergeCell ref="CT29:CV29"/>
    <mergeCell ref="CW29:CY29"/>
    <mergeCell ref="CZ29:DB29"/>
    <mergeCell ref="BS29:BU29"/>
    <mergeCell ref="BV29:BW29"/>
    <mergeCell ref="BX29:BZ29"/>
    <mergeCell ref="CA29:CD29"/>
    <mergeCell ref="CE29:CF29"/>
    <mergeCell ref="CH29:CJ29"/>
    <mergeCell ref="BA29:BB29"/>
    <mergeCell ref="BC29:BF29"/>
    <mergeCell ref="BG29:BK29"/>
    <mergeCell ref="BL29:BM29"/>
    <mergeCell ref="BN29:BO29"/>
    <mergeCell ref="BP29:BR29"/>
    <mergeCell ref="AM29:AN29"/>
    <mergeCell ref="AO29:AQ29"/>
    <mergeCell ref="AR29:AT29"/>
    <mergeCell ref="AU29:AV29"/>
    <mergeCell ref="AW29:AX29"/>
    <mergeCell ref="AY29:AZ29"/>
    <mergeCell ref="T29:V29"/>
    <mergeCell ref="W29:X29"/>
    <mergeCell ref="Y29:AA29"/>
    <mergeCell ref="AB29:AD29"/>
    <mergeCell ref="AE29:AI29"/>
    <mergeCell ref="AJ29:AL29"/>
    <mergeCell ref="DL28:DM28"/>
    <mergeCell ref="DN28:DP28"/>
    <mergeCell ref="DQ28:DR28"/>
    <mergeCell ref="DS28:DT28"/>
    <mergeCell ref="B29:C29"/>
    <mergeCell ref="D29:G29"/>
    <mergeCell ref="H29:I29"/>
    <mergeCell ref="J29:M29"/>
    <mergeCell ref="N29:O29"/>
    <mergeCell ref="P29:R29"/>
    <mergeCell ref="CT28:CV28"/>
    <mergeCell ref="CW28:CY28"/>
    <mergeCell ref="CZ28:DB28"/>
    <mergeCell ref="DC28:DE28"/>
    <mergeCell ref="DF28:DH28"/>
    <mergeCell ref="DI28:DK28"/>
    <mergeCell ref="CA28:CD28"/>
    <mergeCell ref="CE28:CF28"/>
    <mergeCell ref="CH28:CJ28"/>
    <mergeCell ref="CK28:CL28"/>
    <mergeCell ref="CM28:CP28"/>
    <mergeCell ref="CQ28:CS28"/>
    <mergeCell ref="BL28:BM28"/>
    <mergeCell ref="BN28:BO28"/>
    <mergeCell ref="BP28:BR28"/>
    <mergeCell ref="BS28:BU28"/>
    <mergeCell ref="BV28:BW28"/>
    <mergeCell ref="BX28:BZ28"/>
    <mergeCell ref="AU28:AV28"/>
    <mergeCell ref="AW28:AX28"/>
    <mergeCell ref="AY28:AZ28"/>
    <mergeCell ref="BA28:BB28"/>
    <mergeCell ref="BC28:BF28"/>
    <mergeCell ref="BG28:BK28"/>
    <mergeCell ref="AB28:AD28"/>
    <mergeCell ref="AE28:AI28"/>
    <mergeCell ref="AJ28:AL28"/>
    <mergeCell ref="AM28:AN28"/>
    <mergeCell ref="AO28:AQ28"/>
    <mergeCell ref="AR28:AT28"/>
    <mergeCell ref="DS27:DT27"/>
    <mergeCell ref="B28:C28"/>
    <mergeCell ref="D28:G28"/>
    <mergeCell ref="H28:I28"/>
    <mergeCell ref="J28:M28"/>
    <mergeCell ref="N28:O28"/>
    <mergeCell ref="P28:R28"/>
    <mergeCell ref="T28:V28"/>
    <mergeCell ref="W28:X28"/>
    <mergeCell ref="Y28:AA28"/>
    <mergeCell ref="DC27:DE27"/>
    <mergeCell ref="DF27:DH27"/>
    <mergeCell ref="DI27:DK27"/>
    <mergeCell ref="DL27:DM27"/>
    <mergeCell ref="DN27:DP27"/>
    <mergeCell ref="DQ27:DR27"/>
    <mergeCell ref="CK27:CL27"/>
    <mergeCell ref="CM27:CP27"/>
    <mergeCell ref="CQ27:CS27"/>
    <mergeCell ref="CT27:CV27"/>
    <mergeCell ref="CW27:CY27"/>
    <mergeCell ref="CZ27:DB27"/>
    <mergeCell ref="BS27:BU27"/>
    <mergeCell ref="BV27:BW27"/>
    <mergeCell ref="BX27:BZ27"/>
    <mergeCell ref="CA27:CD27"/>
    <mergeCell ref="CE27:CF27"/>
    <mergeCell ref="CH27:CJ27"/>
    <mergeCell ref="BA27:BB27"/>
    <mergeCell ref="BC27:BF27"/>
    <mergeCell ref="BG27:BK27"/>
    <mergeCell ref="BL27:BM27"/>
    <mergeCell ref="BN27:BO27"/>
    <mergeCell ref="BP27:BR27"/>
    <mergeCell ref="AM27:AN27"/>
    <mergeCell ref="AO27:AQ27"/>
    <mergeCell ref="AR27:AT27"/>
    <mergeCell ref="AU27:AV27"/>
    <mergeCell ref="AW27:AX27"/>
    <mergeCell ref="AY27:AZ27"/>
    <mergeCell ref="T27:V27"/>
    <mergeCell ref="W27:X27"/>
    <mergeCell ref="Y27:AA27"/>
    <mergeCell ref="AB27:AD27"/>
    <mergeCell ref="AE27:AI27"/>
    <mergeCell ref="AJ27:AL27"/>
    <mergeCell ref="DL26:DM26"/>
    <mergeCell ref="DN26:DP26"/>
    <mergeCell ref="DQ26:DR26"/>
    <mergeCell ref="DS26:DT26"/>
    <mergeCell ref="B27:C27"/>
    <mergeCell ref="D27:G27"/>
    <mergeCell ref="H27:I27"/>
    <mergeCell ref="J27:M27"/>
    <mergeCell ref="N27:O27"/>
    <mergeCell ref="P27:R27"/>
    <mergeCell ref="CT26:CV26"/>
    <mergeCell ref="CW26:CY26"/>
    <mergeCell ref="CZ26:DB26"/>
    <mergeCell ref="DC26:DE26"/>
    <mergeCell ref="DF26:DH26"/>
    <mergeCell ref="DI26:DK26"/>
    <mergeCell ref="CA26:CD26"/>
    <mergeCell ref="CE26:CF26"/>
    <mergeCell ref="CH26:CJ26"/>
    <mergeCell ref="CK26:CL26"/>
    <mergeCell ref="CM26:CP26"/>
    <mergeCell ref="CQ26:CS26"/>
    <mergeCell ref="BL26:BM26"/>
    <mergeCell ref="BN26:BO26"/>
    <mergeCell ref="BP26:BR26"/>
    <mergeCell ref="BS26:BU26"/>
    <mergeCell ref="BV26:BW26"/>
    <mergeCell ref="BX26:BZ26"/>
    <mergeCell ref="AU26:AV26"/>
    <mergeCell ref="AW26:AX26"/>
    <mergeCell ref="AY26:AZ26"/>
    <mergeCell ref="BA26:BB26"/>
    <mergeCell ref="BC26:BF26"/>
    <mergeCell ref="BG26:BK26"/>
    <mergeCell ref="AB26:AD26"/>
    <mergeCell ref="AE26:AI26"/>
    <mergeCell ref="AJ26:AL26"/>
    <mergeCell ref="AM26:AN26"/>
    <mergeCell ref="AO26:AQ26"/>
    <mergeCell ref="AR26:AT26"/>
    <mergeCell ref="DS25:DT25"/>
    <mergeCell ref="B26:C26"/>
    <mergeCell ref="D26:G26"/>
    <mergeCell ref="H26:I26"/>
    <mergeCell ref="J26:M26"/>
    <mergeCell ref="N26:O26"/>
    <mergeCell ref="P26:R26"/>
    <mergeCell ref="T26:V26"/>
    <mergeCell ref="W26:X26"/>
    <mergeCell ref="Y26:AA26"/>
    <mergeCell ref="DC25:DE25"/>
    <mergeCell ref="DF25:DH25"/>
    <mergeCell ref="DI25:DK25"/>
    <mergeCell ref="DL25:DM25"/>
    <mergeCell ref="DN25:DP25"/>
    <mergeCell ref="DQ25:DR25"/>
    <mergeCell ref="CK25:CL25"/>
    <mergeCell ref="CM25:CP25"/>
    <mergeCell ref="CQ25:CS25"/>
    <mergeCell ref="CT25:CV25"/>
    <mergeCell ref="CW25:CY25"/>
    <mergeCell ref="CZ25:DB25"/>
    <mergeCell ref="BS25:BU25"/>
    <mergeCell ref="BV25:BW25"/>
    <mergeCell ref="BX25:BZ25"/>
    <mergeCell ref="CA25:CD25"/>
    <mergeCell ref="CE25:CF25"/>
    <mergeCell ref="CH25:CJ25"/>
    <mergeCell ref="BA25:BB25"/>
    <mergeCell ref="BC25:BF25"/>
    <mergeCell ref="BG25:BK25"/>
    <mergeCell ref="BL25:BM25"/>
    <mergeCell ref="BN25:BO25"/>
    <mergeCell ref="BP25:BR25"/>
    <mergeCell ref="AM25:AN25"/>
    <mergeCell ref="AO25:AQ25"/>
    <mergeCell ref="AR25:AT25"/>
    <mergeCell ref="AU25:AV25"/>
    <mergeCell ref="AW25:AX25"/>
    <mergeCell ref="AY25:AZ25"/>
    <mergeCell ref="T25:V25"/>
    <mergeCell ref="W25:X25"/>
    <mergeCell ref="Y25:AA25"/>
    <mergeCell ref="AB25:AD25"/>
    <mergeCell ref="AE25:AI25"/>
    <mergeCell ref="AJ25:AL25"/>
    <mergeCell ref="DL24:DM24"/>
    <mergeCell ref="DN24:DP24"/>
    <mergeCell ref="DQ24:DR24"/>
    <mergeCell ref="DS24:DT24"/>
    <mergeCell ref="B25:C25"/>
    <mergeCell ref="D25:G25"/>
    <mergeCell ref="H25:I25"/>
    <mergeCell ref="J25:M25"/>
    <mergeCell ref="N25:O25"/>
    <mergeCell ref="P25:R25"/>
    <mergeCell ref="CT24:CV24"/>
    <mergeCell ref="CW24:CY24"/>
    <mergeCell ref="CZ24:DB24"/>
    <mergeCell ref="DC24:DE24"/>
    <mergeCell ref="DF24:DH24"/>
    <mergeCell ref="DI24:DK24"/>
    <mergeCell ref="CA24:CD24"/>
    <mergeCell ref="CE24:CF24"/>
    <mergeCell ref="CH24:CJ24"/>
    <mergeCell ref="CK24:CL24"/>
    <mergeCell ref="CM24:CP24"/>
    <mergeCell ref="CQ24:CS24"/>
    <mergeCell ref="BL24:BM24"/>
    <mergeCell ref="BN24:BO24"/>
    <mergeCell ref="BP24:BR24"/>
    <mergeCell ref="BS24:BU24"/>
    <mergeCell ref="BV24:BW24"/>
    <mergeCell ref="BX24:BZ24"/>
    <mergeCell ref="AU24:AV24"/>
    <mergeCell ref="AW24:AX24"/>
    <mergeCell ref="AY24:AZ24"/>
    <mergeCell ref="BA24:BB24"/>
    <mergeCell ref="BC24:BF24"/>
    <mergeCell ref="BG24:BK24"/>
    <mergeCell ref="AB24:AD24"/>
    <mergeCell ref="AE24:AI24"/>
    <mergeCell ref="AJ24:AL24"/>
    <mergeCell ref="AM24:AN24"/>
    <mergeCell ref="AO24:AQ24"/>
    <mergeCell ref="AR24:AT24"/>
    <mergeCell ref="DS23:DT23"/>
    <mergeCell ref="B24:C24"/>
    <mergeCell ref="D24:G24"/>
    <mergeCell ref="H24:I24"/>
    <mergeCell ref="J24:M24"/>
    <mergeCell ref="N24:O24"/>
    <mergeCell ref="P24:R24"/>
    <mergeCell ref="T24:V24"/>
    <mergeCell ref="W24:X24"/>
    <mergeCell ref="Y24:AA24"/>
    <mergeCell ref="DC23:DE23"/>
    <mergeCell ref="DF23:DH23"/>
    <mergeCell ref="DI23:DK23"/>
    <mergeCell ref="DL23:DM23"/>
    <mergeCell ref="DN23:DP23"/>
    <mergeCell ref="DQ23:DR23"/>
    <mergeCell ref="CK23:CL23"/>
    <mergeCell ref="CM23:CP23"/>
    <mergeCell ref="CQ23:CS23"/>
    <mergeCell ref="CT23:CV23"/>
    <mergeCell ref="CW23:CY23"/>
    <mergeCell ref="CZ23:DB23"/>
    <mergeCell ref="BS23:BU23"/>
    <mergeCell ref="BV23:BW23"/>
    <mergeCell ref="BX23:BZ23"/>
    <mergeCell ref="CA23:CD23"/>
    <mergeCell ref="CE23:CF23"/>
    <mergeCell ref="CH23:CJ23"/>
    <mergeCell ref="BA23:BB23"/>
    <mergeCell ref="BC23:BF23"/>
    <mergeCell ref="BG23:BK23"/>
    <mergeCell ref="BL23:BM23"/>
    <mergeCell ref="BN23:BO23"/>
    <mergeCell ref="BP23:BR23"/>
    <mergeCell ref="AM23:AN23"/>
    <mergeCell ref="AO23:AQ23"/>
    <mergeCell ref="AR23:AT23"/>
    <mergeCell ref="AU23:AV23"/>
    <mergeCell ref="AW23:AX23"/>
    <mergeCell ref="AY23:AZ23"/>
    <mergeCell ref="T23:V23"/>
    <mergeCell ref="W23:X23"/>
    <mergeCell ref="Y23:AA23"/>
    <mergeCell ref="AB23:AD23"/>
    <mergeCell ref="AE23:AI23"/>
    <mergeCell ref="AJ23:AL23"/>
    <mergeCell ref="DL22:DM22"/>
    <mergeCell ref="DN22:DP22"/>
    <mergeCell ref="DQ22:DR22"/>
    <mergeCell ref="DS22:DT22"/>
    <mergeCell ref="B23:C23"/>
    <mergeCell ref="D23:G23"/>
    <mergeCell ref="H23:I23"/>
    <mergeCell ref="J23:M23"/>
    <mergeCell ref="N23:O23"/>
    <mergeCell ref="P23:R23"/>
    <mergeCell ref="CT22:CV22"/>
    <mergeCell ref="CW22:CY22"/>
    <mergeCell ref="CZ22:DB22"/>
    <mergeCell ref="DC22:DE22"/>
    <mergeCell ref="DF22:DH22"/>
    <mergeCell ref="DI22:DK22"/>
    <mergeCell ref="CA22:CD22"/>
    <mergeCell ref="CE22:CF22"/>
    <mergeCell ref="CH22:CJ22"/>
    <mergeCell ref="CK22:CL22"/>
    <mergeCell ref="CM22:CP22"/>
    <mergeCell ref="CQ22:CS22"/>
    <mergeCell ref="BL22:BM22"/>
    <mergeCell ref="BN22:BO22"/>
    <mergeCell ref="BP22:BR22"/>
    <mergeCell ref="BS22:BU22"/>
    <mergeCell ref="BV22:BW22"/>
    <mergeCell ref="BX22:BZ22"/>
    <mergeCell ref="AU22:AV22"/>
    <mergeCell ref="AW22:AX22"/>
    <mergeCell ref="AY22:AZ22"/>
    <mergeCell ref="BA22:BB22"/>
    <mergeCell ref="BC22:BF22"/>
    <mergeCell ref="BG22:BK22"/>
    <mergeCell ref="AB22:AD22"/>
    <mergeCell ref="AE22:AI22"/>
    <mergeCell ref="AJ22:AL22"/>
    <mergeCell ref="AM22:AN22"/>
    <mergeCell ref="AO22:AQ22"/>
    <mergeCell ref="AR22:AT22"/>
    <mergeCell ref="DS21:DT21"/>
    <mergeCell ref="B22:C22"/>
    <mergeCell ref="D22:G22"/>
    <mergeCell ref="H22:I22"/>
    <mergeCell ref="J22:M22"/>
    <mergeCell ref="N22:O22"/>
    <mergeCell ref="P22:R22"/>
    <mergeCell ref="T22:V22"/>
    <mergeCell ref="W22:X22"/>
    <mergeCell ref="Y22:AA22"/>
    <mergeCell ref="DC21:DE21"/>
    <mergeCell ref="DF21:DH21"/>
    <mergeCell ref="DI21:DK21"/>
    <mergeCell ref="DL21:DM21"/>
    <mergeCell ref="DN21:DP21"/>
    <mergeCell ref="DQ21:DR21"/>
    <mergeCell ref="CK21:CL21"/>
    <mergeCell ref="CM21:CP21"/>
    <mergeCell ref="CQ21:CS21"/>
    <mergeCell ref="CT21:CV21"/>
    <mergeCell ref="CW21:CY21"/>
    <mergeCell ref="CZ21:DB21"/>
    <mergeCell ref="BS21:BU21"/>
    <mergeCell ref="BV21:BW21"/>
    <mergeCell ref="BX21:BZ21"/>
    <mergeCell ref="CA21:CD21"/>
    <mergeCell ref="CE21:CF21"/>
    <mergeCell ref="CH21:CJ21"/>
    <mergeCell ref="BA21:BB21"/>
    <mergeCell ref="BC21:BF21"/>
    <mergeCell ref="BG21:BK21"/>
    <mergeCell ref="BL21:BM21"/>
    <mergeCell ref="BN21:BO21"/>
    <mergeCell ref="BP21:BR21"/>
    <mergeCell ref="AM21:AN21"/>
    <mergeCell ref="AO21:AQ21"/>
    <mergeCell ref="AR21:AT21"/>
    <mergeCell ref="AU21:AV21"/>
    <mergeCell ref="AW21:AX21"/>
    <mergeCell ref="AY21:AZ21"/>
    <mergeCell ref="T21:V21"/>
    <mergeCell ref="W21:X21"/>
    <mergeCell ref="Y21:AA21"/>
    <mergeCell ref="AB21:AD21"/>
    <mergeCell ref="AE21:AI21"/>
    <mergeCell ref="AJ21:AL21"/>
    <mergeCell ref="DL20:DM20"/>
    <mergeCell ref="DN20:DP20"/>
    <mergeCell ref="DQ20:DR20"/>
    <mergeCell ref="DS20:DT20"/>
    <mergeCell ref="B21:C21"/>
    <mergeCell ref="D21:G21"/>
    <mergeCell ref="H21:I21"/>
    <mergeCell ref="J21:M21"/>
    <mergeCell ref="N21:O21"/>
    <mergeCell ref="P21:R21"/>
    <mergeCell ref="CT20:CV20"/>
    <mergeCell ref="CW20:CY20"/>
    <mergeCell ref="CZ20:DB20"/>
    <mergeCell ref="DC20:DE20"/>
    <mergeCell ref="DF20:DH20"/>
    <mergeCell ref="DI20:DK20"/>
    <mergeCell ref="CA20:CD20"/>
    <mergeCell ref="CE20:CF20"/>
    <mergeCell ref="CH20:CJ20"/>
    <mergeCell ref="CK20:CL20"/>
    <mergeCell ref="CM20:CP20"/>
    <mergeCell ref="CQ20:CS20"/>
    <mergeCell ref="BL20:BM20"/>
    <mergeCell ref="BN20:BO20"/>
    <mergeCell ref="BP20:BR20"/>
    <mergeCell ref="BS20:BU20"/>
    <mergeCell ref="BV20:BW20"/>
    <mergeCell ref="BX20:BZ20"/>
    <mergeCell ref="AU20:AV20"/>
    <mergeCell ref="AW20:AX20"/>
    <mergeCell ref="AY20:AZ20"/>
    <mergeCell ref="BA20:BB20"/>
    <mergeCell ref="BC20:BF20"/>
    <mergeCell ref="BG20:BK20"/>
    <mergeCell ref="AB20:AD20"/>
    <mergeCell ref="AE20:AI20"/>
    <mergeCell ref="AJ20:AL20"/>
    <mergeCell ref="AM20:AN20"/>
    <mergeCell ref="AO20:AQ20"/>
    <mergeCell ref="AR20:AT20"/>
    <mergeCell ref="DS19:DT19"/>
    <mergeCell ref="B20:C20"/>
    <mergeCell ref="D20:G20"/>
    <mergeCell ref="H20:I20"/>
    <mergeCell ref="J20:M20"/>
    <mergeCell ref="N20:O20"/>
    <mergeCell ref="P20:R20"/>
    <mergeCell ref="T20:V20"/>
    <mergeCell ref="W20:X20"/>
    <mergeCell ref="Y20:AA20"/>
    <mergeCell ref="DC19:DE19"/>
    <mergeCell ref="DF19:DH19"/>
    <mergeCell ref="DI19:DK19"/>
    <mergeCell ref="DL19:DM19"/>
    <mergeCell ref="DN19:DP19"/>
    <mergeCell ref="DQ19:DR19"/>
    <mergeCell ref="CK19:CL19"/>
    <mergeCell ref="CM19:CP19"/>
    <mergeCell ref="CQ19:CS19"/>
    <mergeCell ref="CT19:CV19"/>
    <mergeCell ref="CW19:CY19"/>
    <mergeCell ref="CZ19:DB19"/>
    <mergeCell ref="BS19:BU19"/>
    <mergeCell ref="BV19:BW19"/>
    <mergeCell ref="BX19:BZ19"/>
    <mergeCell ref="CA19:CD19"/>
    <mergeCell ref="CE19:CF19"/>
    <mergeCell ref="CH19:CJ19"/>
    <mergeCell ref="BA19:BB19"/>
    <mergeCell ref="BC19:BF19"/>
    <mergeCell ref="BG19:BK19"/>
    <mergeCell ref="BL19:BM19"/>
    <mergeCell ref="BN19:BO19"/>
    <mergeCell ref="BP19:BR19"/>
    <mergeCell ref="AM19:AN19"/>
    <mergeCell ref="AO19:AQ19"/>
    <mergeCell ref="AR19:AT19"/>
    <mergeCell ref="AU19:AV19"/>
    <mergeCell ref="AW19:AX19"/>
    <mergeCell ref="AY19:AZ19"/>
    <mergeCell ref="T19:V19"/>
    <mergeCell ref="W19:X19"/>
    <mergeCell ref="Y19:AA19"/>
    <mergeCell ref="AB19:AD19"/>
    <mergeCell ref="AE19:AI19"/>
    <mergeCell ref="AJ19:AL19"/>
    <mergeCell ref="DL18:DM18"/>
    <mergeCell ref="DN18:DP18"/>
    <mergeCell ref="DQ18:DR18"/>
    <mergeCell ref="DS18:DT18"/>
    <mergeCell ref="B19:C19"/>
    <mergeCell ref="D19:G19"/>
    <mergeCell ref="H19:I19"/>
    <mergeCell ref="J19:M19"/>
    <mergeCell ref="N19:O19"/>
    <mergeCell ref="P19:R19"/>
    <mergeCell ref="CT18:CV18"/>
    <mergeCell ref="CW18:CY18"/>
    <mergeCell ref="CZ18:DB18"/>
    <mergeCell ref="DC18:DE18"/>
    <mergeCell ref="DF18:DH18"/>
    <mergeCell ref="DI18:DK18"/>
    <mergeCell ref="CA18:CD18"/>
    <mergeCell ref="CE18:CF18"/>
    <mergeCell ref="CH18:CJ18"/>
    <mergeCell ref="CK18:CL18"/>
    <mergeCell ref="CM18:CP18"/>
    <mergeCell ref="CQ18:CS18"/>
    <mergeCell ref="BL18:BM18"/>
    <mergeCell ref="BN18:BO18"/>
    <mergeCell ref="BP18:BR18"/>
    <mergeCell ref="BS18:BU18"/>
    <mergeCell ref="BV18:BW18"/>
    <mergeCell ref="BX18:BZ18"/>
    <mergeCell ref="AU18:AV18"/>
    <mergeCell ref="AW18:AX18"/>
    <mergeCell ref="AY18:AZ18"/>
    <mergeCell ref="BA18:BB18"/>
    <mergeCell ref="BC18:BF18"/>
    <mergeCell ref="BG18:BK18"/>
    <mergeCell ref="AB18:AD18"/>
    <mergeCell ref="AE18:AI18"/>
    <mergeCell ref="AJ18:AL18"/>
    <mergeCell ref="AM18:AN18"/>
    <mergeCell ref="AO18:AQ18"/>
    <mergeCell ref="AR18:AT18"/>
    <mergeCell ref="DS17:DT17"/>
    <mergeCell ref="B18:C18"/>
    <mergeCell ref="D18:G18"/>
    <mergeCell ref="H18:I18"/>
    <mergeCell ref="J18:M18"/>
    <mergeCell ref="N18:O18"/>
    <mergeCell ref="P18:R18"/>
    <mergeCell ref="T18:V18"/>
    <mergeCell ref="W18:X18"/>
    <mergeCell ref="Y18:AA18"/>
    <mergeCell ref="DC17:DE17"/>
    <mergeCell ref="DF17:DH17"/>
    <mergeCell ref="DI17:DK17"/>
    <mergeCell ref="DL17:DM17"/>
    <mergeCell ref="DN17:DP17"/>
    <mergeCell ref="DQ17:DR17"/>
    <mergeCell ref="CK17:CL17"/>
    <mergeCell ref="CM17:CP17"/>
    <mergeCell ref="CQ17:CS17"/>
    <mergeCell ref="CT17:CV17"/>
    <mergeCell ref="CW17:CY17"/>
    <mergeCell ref="CZ17:DB17"/>
    <mergeCell ref="BS17:BU17"/>
    <mergeCell ref="BV17:BW17"/>
    <mergeCell ref="BX17:BZ17"/>
    <mergeCell ref="CA17:CD17"/>
    <mergeCell ref="CE17:CF17"/>
    <mergeCell ref="CH17:CJ17"/>
    <mergeCell ref="BA17:BB17"/>
    <mergeCell ref="BC17:BF17"/>
    <mergeCell ref="BG17:BK17"/>
    <mergeCell ref="BL17:BM17"/>
    <mergeCell ref="BN17:BO17"/>
    <mergeCell ref="BP17:BR17"/>
    <mergeCell ref="AM17:AN17"/>
    <mergeCell ref="AO17:AQ17"/>
    <mergeCell ref="AR17:AT17"/>
    <mergeCell ref="AU17:AV17"/>
    <mergeCell ref="AW17:AX17"/>
    <mergeCell ref="AY17:AZ17"/>
    <mergeCell ref="T17:V17"/>
    <mergeCell ref="W17:X17"/>
    <mergeCell ref="Y17:AA17"/>
    <mergeCell ref="AB17:AD17"/>
    <mergeCell ref="AE17:AI17"/>
    <mergeCell ref="AJ17:AL17"/>
    <mergeCell ref="DL16:DM16"/>
    <mergeCell ref="DN16:DP16"/>
    <mergeCell ref="DQ16:DR16"/>
    <mergeCell ref="DS16:DT16"/>
    <mergeCell ref="B17:C17"/>
    <mergeCell ref="D17:G17"/>
    <mergeCell ref="H17:I17"/>
    <mergeCell ref="J17:M17"/>
    <mergeCell ref="N17:O17"/>
    <mergeCell ref="P17:R17"/>
    <mergeCell ref="CT16:CV16"/>
    <mergeCell ref="CW16:CY16"/>
    <mergeCell ref="CZ16:DB16"/>
    <mergeCell ref="DC16:DE16"/>
    <mergeCell ref="DF16:DH16"/>
    <mergeCell ref="DI16:DK16"/>
    <mergeCell ref="CA16:CD16"/>
    <mergeCell ref="CE16:CF16"/>
    <mergeCell ref="CH16:CJ16"/>
    <mergeCell ref="CK16:CL16"/>
    <mergeCell ref="CM16:CP16"/>
    <mergeCell ref="CQ16:CS16"/>
    <mergeCell ref="BL16:BM16"/>
    <mergeCell ref="BN16:BO16"/>
    <mergeCell ref="BP16:BR16"/>
    <mergeCell ref="BS16:BU16"/>
    <mergeCell ref="BV16:BW16"/>
    <mergeCell ref="BX16:BZ16"/>
    <mergeCell ref="AU16:AV16"/>
    <mergeCell ref="AW16:AX16"/>
    <mergeCell ref="AY16:AZ16"/>
    <mergeCell ref="BA16:BB16"/>
    <mergeCell ref="BC16:BF16"/>
    <mergeCell ref="BG16:BK16"/>
    <mergeCell ref="AB16:AD16"/>
    <mergeCell ref="AE16:AI16"/>
    <mergeCell ref="AJ16:AL16"/>
    <mergeCell ref="AM16:AN16"/>
    <mergeCell ref="AO16:AQ16"/>
    <mergeCell ref="AR16:AT16"/>
    <mergeCell ref="DS15:DT15"/>
    <mergeCell ref="B16:C16"/>
    <mergeCell ref="D16:G16"/>
    <mergeCell ref="H16:I16"/>
    <mergeCell ref="J16:M16"/>
    <mergeCell ref="N16:O16"/>
    <mergeCell ref="P16:R16"/>
    <mergeCell ref="T16:V16"/>
    <mergeCell ref="W16:X16"/>
    <mergeCell ref="Y16:AA16"/>
    <mergeCell ref="DC15:DE15"/>
    <mergeCell ref="DF15:DH15"/>
    <mergeCell ref="DI15:DK15"/>
    <mergeCell ref="DL15:DM15"/>
    <mergeCell ref="DN15:DP15"/>
    <mergeCell ref="DQ15:DR15"/>
    <mergeCell ref="CK15:CL15"/>
    <mergeCell ref="CM15:CP15"/>
    <mergeCell ref="CQ15:CS15"/>
    <mergeCell ref="CT15:CV15"/>
    <mergeCell ref="CW15:CY15"/>
    <mergeCell ref="CZ15:DB15"/>
    <mergeCell ref="BS15:BU15"/>
    <mergeCell ref="BV15:BW15"/>
    <mergeCell ref="BX15:BZ15"/>
    <mergeCell ref="CA15:CD15"/>
    <mergeCell ref="CE15:CF15"/>
    <mergeCell ref="CH15:CJ15"/>
    <mergeCell ref="BA15:BB15"/>
    <mergeCell ref="BC15:BF15"/>
    <mergeCell ref="BG15:BK15"/>
    <mergeCell ref="BL15:BM15"/>
    <mergeCell ref="BN15:BO15"/>
    <mergeCell ref="BP15:BR15"/>
    <mergeCell ref="AM15:AN15"/>
    <mergeCell ref="AO15:AQ15"/>
    <mergeCell ref="AR15:AT15"/>
    <mergeCell ref="AU15:AV15"/>
    <mergeCell ref="AW15:AX15"/>
    <mergeCell ref="AY15:AZ15"/>
    <mergeCell ref="T15:V15"/>
    <mergeCell ref="W15:X15"/>
    <mergeCell ref="Y15:AA15"/>
    <mergeCell ref="AB15:AD15"/>
    <mergeCell ref="AE15:AI15"/>
    <mergeCell ref="AJ15:AL15"/>
    <mergeCell ref="DL14:DM14"/>
    <mergeCell ref="DN14:DP14"/>
    <mergeCell ref="DQ14:DR14"/>
    <mergeCell ref="DS14:DT14"/>
    <mergeCell ref="B15:C15"/>
    <mergeCell ref="D15:G15"/>
    <mergeCell ref="H15:I15"/>
    <mergeCell ref="J15:M15"/>
    <mergeCell ref="N15:O15"/>
    <mergeCell ref="P15:R15"/>
    <mergeCell ref="CT14:CV14"/>
    <mergeCell ref="CW14:CY14"/>
    <mergeCell ref="CZ14:DB14"/>
    <mergeCell ref="DC14:DE14"/>
    <mergeCell ref="DF14:DH14"/>
    <mergeCell ref="DI14:DK14"/>
    <mergeCell ref="CA14:CD14"/>
    <mergeCell ref="CE14:CF14"/>
    <mergeCell ref="CH14:CJ14"/>
    <mergeCell ref="CK14:CL14"/>
    <mergeCell ref="CM14:CP14"/>
    <mergeCell ref="CQ14:CS14"/>
    <mergeCell ref="BL14:BM14"/>
    <mergeCell ref="BN14:BO14"/>
    <mergeCell ref="BP14:BR14"/>
    <mergeCell ref="BS14:BU14"/>
    <mergeCell ref="BV14:BW14"/>
    <mergeCell ref="BX14:BZ14"/>
    <mergeCell ref="AU14:AV14"/>
    <mergeCell ref="AW14:AX14"/>
    <mergeCell ref="AY14:AZ14"/>
    <mergeCell ref="BA14:BB14"/>
    <mergeCell ref="BC14:BF14"/>
    <mergeCell ref="BG14:BK14"/>
    <mergeCell ref="AB14:AD14"/>
    <mergeCell ref="AE14:AI14"/>
    <mergeCell ref="AJ14:AL14"/>
    <mergeCell ref="AM14:AN14"/>
    <mergeCell ref="AO14:AQ14"/>
    <mergeCell ref="AR14:AT14"/>
    <mergeCell ref="DS13:DT13"/>
    <mergeCell ref="B14:C14"/>
    <mergeCell ref="D14:G14"/>
    <mergeCell ref="H14:I14"/>
    <mergeCell ref="J14:M14"/>
    <mergeCell ref="N14:O14"/>
    <mergeCell ref="P14:R14"/>
    <mergeCell ref="T14:V14"/>
    <mergeCell ref="W14:X14"/>
    <mergeCell ref="Y14:AA14"/>
    <mergeCell ref="DC13:DE13"/>
    <mergeCell ref="DF13:DH13"/>
    <mergeCell ref="DI13:DK13"/>
    <mergeCell ref="DL13:DM13"/>
    <mergeCell ref="DN13:DP13"/>
    <mergeCell ref="DQ13:DR13"/>
    <mergeCell ref="CK13:CL13"/>
    <mergeCell ref="CM13:CP13"/>
    <mergeCell ref="CQ13:CS13"/>
    <mergeCell ref="CT13:CV13"/>
    <mergeCell ref="CW13:CY13"/>
    <mergeCell ref="CZ13:DB13"/>
    <mergeCell ref="BS13:BU13"/>
    <mergeCell ref="BV13:BW13"/>
    <mergeCell ref="BX13:BZ13"/>
    <mergeCell ref="CA13:CD13"/>
    <mergeCell ref="CE13:CF13"/>
    <mergeCell ref="CH13:CJ13"/>
    <mergeCell ref="BA13:BB13"/>
    <mergeCell ref="BC13:BF13"/>
    <mergeCell ref="BG13:BK13"/>
    <mergeCell ref="BL13:BM13"/>
    <mergeCell ref="BN13:BO13"/>
    <mergeCell ref="BP13:BR13"/>
    <mergeCell ref="AM13:AN13"/>
    <mergeCell ref="AO13:AQ13"/>
    <mergeCell ref="AR13:AT13"/>
    <mergeCell ref="AU13:AV13"/>
    <mergeCell ref="AW13:AX13"/>
    <mergeCell ref="AY13:AZ13"/>
    <mergeCell ref="T13:V13"/>
    <mergeCell ref="W13:X13"/>
    <mergeCell ref="Y13:AA13"/>
    <mergeCell ref="AB13:AD13"/>
    <mergeCell ref="AE13:AI13"/>
    <mergeCell ref="AJ13:AL13"/>
    <mergeCell ref="DL12:DM12"/>
    <mergeCell ref="DN12:DP12"/>
    <mergeCell ref="DQ12:DR12"/>
    <mergeCell ref="DS12:DT12"/>
    <mergeCell ref="B13:C13"/>
    <mergeCell ref="D13:G13"/>
    <mergeCell ref="H13:I13"/>
    <mergeCell ref="J13:M13"/>
    <mergeCell ref="N13:O13"/>
    <mergeCell ref="P13:R13"/>
    <mergeCell ref="CT12:CV12"/>
    <mergeCell ref="CW12:CY12"/>
    <mergeCell ref="CZ12:DB12"/>
    <mergeCell ref="DC12:DE12"/>
    <mergeCell ref="DF12:DH12"/>
    <mergeCell ref="DI12:DK12"/>
    <mergeCell ref="CA12:CD12"/>
    <mergeCell ref="CE12:CF12"/>
    <mergeCell ref="CH12:CJ12"/>
    <mergeCell ref="CK12:CL12"/>
    <mergeCell ref="CM12:CP12"/>
    <mergeCell ref="CQ12:CS12"/>
    <mergeCell ref="BL12:BM12"/>
    <mergeCell ref="BN12:BO12"/>
    <mergeCell ref="BP12:BR12"/>
    <mergeCell ref="BS12:BU12"/>
    <mergeCell ref="BV12:BW12"/>
    <mergeCell ref="BX12:BZ12"/>
    <mergeCell ref="AU12:AV12"/>
    <mergeCell ref="AW12:AX12"/>
    <mergeCell ref="AY12:AZ12"/>
    <mergeCell ref="BA12:BB12"/>
    <mergeCell ref="BC12:BF12"/>
    <mergeCell ref="BG12:BK12"/>
    <mergeCell ref="AB12:AD12"/>
    <mergeCell ref="AE12:AI12"/>
    <mergeCell ref="AJ12:AL12"/>
    <mergeCell ref="AM12:AN12"/>
    <mergeCell ref="AO12:AQ12"/>
    <mergeCell ref="AR12:AT12"/>
    <mergeCell ref="DS11:DT11"/>
    <mergeCell ref="B12:C12"/>
    <mergeCell ref="D12:G12"/>
    <mergeCell ref="H12:I12"/>
    <mergeCell ref="J12:M12"/>
    <mergeCell ref="N12:O12"/>
    <mergeCell ref="P12:R12"/>
    <mergeCell ref="T12:V12"/>
    <mergeCell ref="W12:X12"/>
    <mergeCell ref="Y12:AA12"/>
    <mergeCell ref="DC11:DE11"/>
    <mergeCell ref="DF11:DH11"/>
    <mergeCell ref="DI11:DK11"/>
    <mergeCell ref="DL11:DM11"/>
    <mergeCell ref="DN11:DP11"/>
    <mergeCell ref="DQ11:DR11"/>
    <mergeCell ref="CK11:CL11"/>
    <mergeCell ref="CM11:CP11"/>
    <mergeCell ref="CQ11:CS11"/>
    <mergeCell ref="CT11:CV11"/>
    <mergeCell ref="CW11:CY11"/>
    <mergeCell ref="CZ11:DB11"/>
    <mergeCell ref="BS11:BU11"/>
    <mergeCell ref="BV11:BW11"/>
    <mergeCell ref="BX11:BZ11"/>
    <mergeCell ref="CA11:CD11"/>
    <mergeCell ref="CE11:CF11"/>
    <mergeCell ref="CH11:CJ11"/>
    <mergeCell ref="BA11:BB11"/>
    <mergeCell ref="BC11:BF11"/>
    <mergeCell ref="BG11:BK11"/>
    <mergeCell ref="BL11:BM11"/>
    <mergeCell ref="BN11:BO11"/>
    <mergeCell ref="BP11:BR11"/>
    <mergeCell ref="AM11:AN11"/>
    <mergeCell ref="AO11:AQ11"/>
    <mergeCell ref="AR11:AT11"/>
    <mergeCell ref="AU11:AV11"/>
    <mergeCell ref="AW11:AX11"/>
    <mergeCell ref="AY11:AZ11"/>
    <mergeCell ref="T11:V11"/>
    <mergeCell ref="W11:X11"/>
    <mergeCell ref="Y11:AA11"/>
    <mergeCell ref="AB11:AD11"/>
    <mergeCell ref="AE11:AI11"/>
    <mergeCell ref="AJ11:AL11"/>
    <mergeCell ref="DL10:DM10"/>
    <mergeCell ref="DN10:DP10"/>
    <mergeCell ref="DQ10:DR10"/>
    <mergeCell ref="DS10:DT10"/>
    <mergeCell ref="B11:C11"/>
    <mergeCell ref="D11:G11"/>
    <mergeCell ref="H11:I11"/>
    <mergeCell ref="J11:M11"/>
    <mergeCell ref="N11:O11"/>
    <mergeCell ref="P11:R11"/>
    <mergeCell ref="CT10:CV10"/>
    <mergeCell ref="CW10:CY10"/>
    <mergeCell ref="CZ10:DB10"/>
    <mergeCell ref="DC10:DE10"/>
    <mergeCell ref="DF10:DH10"/>
    <mergeCell ref="DI10:DK10"/>
    <mergeCell ref="CA10:CD10"/>
    <mergeCell ref="CE10:CF10"/>
    <mergeCell ref="CH10:CJ10"/>
    <mergeCell ref="CK10:CL10"/>
    <mergeCell ref="CM10:CP10"/>
    <mergeCell ref="CQ10:CS10"/>
    <mergeCell ref="BL10:BM10"/>
    <mergeCell ref="BN10:BO10"/>
    <mergeCell ref="BP10:BR10"/>
    <mergeCell ref="BS10:BU10"/>
    <mergeCell ref="BV10:BW10"/>
    <mergeCell ref="BX10:BZ10"/>
    <mergeCell ref="AU10:AV10"/>
    <mergeCell ref="AW10:AX10"/>
    <mergeCell ref="AY10:AZ10"/>
    <mergeCell ref="BA10:BB10"/>
    <mergeCell ref="BC10:BF10"/>
    <mergeCell ref="BG10:BK10"/>
    <mergeCell ref="AB10:AD10"/>
    <mergeCell ref="AE10:AI10"/>
    <mergeCell ref="AJ10:AL10"/>
    <mergeCell ref="AM10:AN10"/>
    <mergeCell ref="AO10:AQ10"/>
    <mergeCell ref="AR10:AT10"/>
    <mergeCell ref="DS9:DT9"/>
    <mergeCell ref="B10:C10"/>
    <mergeCell ref="D10:G10"/>
    <mergeCell ref="H10:I10"/>
    <mergeCell ref="J10:M10"/>
    <mergeCell ref="N10:O10"/>
    <mergeCell ref="P10:R10"/>
    <mergeCell ref="T10:V10"/>
    <mergeCell ref="W10:X10"/>
    <mergeCell ref="Y10:AA10"/>
    <mergeCell ref="DC9:DE9"/>
    <mergeCell ref="DF9:DH9"/>
    <mergeCell ref="DI9:DK9"/>
    <mergeCell ref="DL9:DM9"/>
    <mergeCell ref="DN9:DP9"/>
    <mergeCell ref="DQ9:DR9"/>
    <mergeCell ref="CK9:CL9"/>
    <mergeCell ref="CM9:CP9"/>
    <mergeCell ref="CQ9:CS9"/>
    <mergeCell ref="CT9:CV9"/>
    <mergeCell ref="CW9:CY9"/>
    <mergeCell ref="CZ9:DB9"/>
    <mergeCell ref="BS9:BU9"/>
    <mergeCell ref="BV9:BW9"/>
    <mergeCell ref="BX9:BZ9"/>
    <mergeCell ref="CA9:CD9"/>
    <mergeCell ref="CE9:CF9"/>
    <mergeCell ref="CH9:CJ9"/>
    <mergeCell ref="BA9:BB9"/>
    <mergeCell ref="BC9:BF9"/>
    <mergeCell ref="BG9:BK9"/>
    <mergeCell ref="BL9:BM9"/>
    <mergeCell ref="BN9:BO9"/>
    <mergeCell ref="BP9:BR9"/>
    <mergeCell ref="AM9:AN9"/>
    <mergeCell ref="AO9:AQ9"/>
    <mergeCell ref="AR9:AT9"/>
    <mergeCell ref="AU9:AV9"/>
    <mergeCell ref="AW9:AX9"/>
    <mergeCell ref="AY9:AZ9"/>
    <mergeCell ref="T9:V9"/>
    <mergeCell ref="W9:X9"/>
    <mergeCell ref="Y9:AA9"/>
    <mergeCell ref="AB9:AD9"/>
    <mergeCell ref="AE9:AI9"/>
    <mergeCell ref="AJ9:AL9"/>
    <mergeCell ref="DL8:DM8"/>
    <mergeCell ref="DN8:DP8"/>
    <mergeCell ref="DQ8:DR8"/>
    <mergeCell ref="DS8:DT8"/>
    <mergeCell ref="B9:C9"/>
    <mergeCell ref="D9:G9"/>
    <mergeCell ref="H9:I9"/>
    <mergeCell ref="J9:M9"/>
    <mergeCell ref="N9:O9"/>
    <mergeCell ref="P9:R9"/>
    <mergeCell ref="CT8:CV8"/>
    <mergeCell ref="CW8:CY8"/>
    <mergeCell ref="CZ8:DB8"/>
    <mergeCell ref="DC8:DE8"/>
    <mergeCell ref="DF8:DH8"/>
    <mergeCell ref="DI8:DK8"/>
    <mergeCell ref="CA8:CD8"/>
    <mergeCell ref="CE8:CF8"/>
    <mergeCell ref="CH8:CJ8"/>
    <mergeCell ref="CK8:CL8"/>
    <mergeCell ref="CM8:CP8"/>
    <mergeCell ref="CQ8:CS8"/>
    <mergeCell ref="BL8:BM8"/>
    <mergeCell ref="BN8:BO8"/>
    <mergeCell ref="BP8:BR8"/>
    <mergeCell ref="BS8:BU8"/>
    <mergeCell ref="BV8:BW8"/>
    <mergeCell ref="BX8:BZ8"/>
    <mergeCell ref="AU8:AV8"/>
    <mergeCell ref="AW8:AX8"/>
    <mergeCell ref="AY8:AZ8"/>
    <mergeCell ref="BA8:BB8"/>
    <mergeCell ref="BC8:BF8"/>
    <mergeCell ref="BG8:BK8"/>
    <mergeCell ref="AB8:AD8"/>
    <mergeCell ref="AE8:AI8"/>
    <mergeCell ref="AJ8:AL8"/>
    <mergeCell ref="AM8:AN8"/>
    <mergeCell ref="AO8:AQ8"/>
    <mergeCell ref="AR8:AT8"/>
    <mergeCell ref="DS7:DT7"/>
    <mergeCell ref="B8:C8"/>
    <mergeCell ref="D8:G8"/>
    <mergeCell ref="H8:I8"/>
    <mergeCell ref="J8:M8"/>
    <mergeCell ref="N8:O8"/>
    <mergeCell ref="P8:R8"/>
    <mergeCell ref="T8:V8"/>
    <mergeCell ref="W8:X8"/>
    <mergeCell ref="Y8:AA8"/>
    <mergeCell ref="DC7:DE7"/>
    <mergeCell ref="DF7:DH7"/>
    <mergeCell ref="DI7:DK7"/>
    <mergeCell ref="DL7:DM7"/>
    <mergeCell ref="DN7:DP7"/>
    <mergeCell ref="DQ7:DR7"/>
    <mergeCell ref="CK7:CL7"/>
    <mergeCell ref="CM7:CP7"/>
    <mergeCell ref="CQ7:CS7"/>
    <mergeCell ref="CT7:CV7"/>
    <mergeCell ref="CW7:CY7"/>
    <mergeCell ref="CZ7:DB7"/>
    <mergeCell ref="BS7:BU7"/>
    <mergeCell ref="BV7:BW7"/>
    <mergeCell ref="BX7:BZ7"/>
    <mergeCell ref="CA7:CD7"/>
    <mergeCell ref="CE7:CF7"/>
    <mergeCell ref="CH7:CJ7"/>
    <mergeCell ref="BA7:BB7"/>
    <mergeCell ref="BC7:BF7"/>
    <mergeCell ref="BG7:BK7"/>
    <mergeCell ref="BL7:BM7"/>
    <mergeCell ref="BN7:BO7"/>
    <mergeCell ref="BP7:BR7"/>
    <mergeCell ref="AM7:AN7"/>
    <mergeCell ref="AO7:AQ7"/>
    <mergeCell ref="AR7:AT7"/>
    <mergeCell ref="AU7:AV7"/>
    <mergeCell ref="AW7:AX7"/>
    <mergeCell ref="AY7:AZ7"/>
    <mergeCell ref="T7:V7"/>
    <mergeCell ref="W7:X7"/>
    <mergeCell ref="Y7:AA7"/>
    <mergeCell ref="AB7:AD7"/>
    <mergeCell ref="AE7:AI7"/>
    <mergeCell ref="AJ7:AL7"/>
    <mergeCell ref="DL6:DM6"/>
    <mergeCell ref="DN6:DP6"/>
    <mergeCell ref="DQ6:DR6"/>
    <mergeCell ref="DS6:DT6"/>
    <mergeCell ref="B7:C7"/>
    <mergeCell ref="D7:G7"/>
    <mergeCell ref="H7:I7"/>
    <mergeCell ref="J7:M7"/>
    <mergeCell ref="N7:O7"/>
    <mergeCell ref="P7:R7"/>
    <mergeCell ref="CT6:CV6"/>
    <mergeCell ref="CW6:CY6"/>
    <mergeCell ref="CZ6:DB6"/>
    <mergeCell ref="DC6:DE6"/>
    <mergeCell ref="DF6:DH6"/>
    <mergeCell ref="DI6:DK6"/>
    <mergeCell ref="CA6:CD6"/>
    <mergeCell ref="CE6:CF6"/>
    <mergeCell ref="CH6:CJ6"/>
    <mergeCell ref="CK6:CL6"/>
    <mergeCell ref="CM6:CP6"/>
    <mergeCell ref="CQ6:CS6"/>
    <mergeCell ref="BL6:BM6"/>
    <mergeCell ref="BN6:BO6"/>
    <mergeCell ref="BP6:BR6"/>
    <mergeCell ref="BS6:BU6"/>
    <mergeCell ref="BV6:BW6"/>
    <mergeCell ref="BX6:BZ6"/>
    <mergeCell ref="AU6:AV6"/>
    <mergeCell ref="AW6:AX6"/>
    <mergeCell ref="AY6:AZ6"/>
    <mergeCell ref="BA6:BB6"/>
    <mergeCell ref="BC6:BF6"/>
    <mergeCell ref="BG6:BK6"/>
    <mergeCell ref="AB6:AD6"/>
    <mergeCell ref="AE6:AI6"/>
    <mergeCell ref="AJ6:AL6"/>
    <mergeCell ref="AM6:AN6"/>
    <mergeCell ref="AO6:AQ6"/>
    <mergeCell ref="AR6:AT6"/>
    <mergeCell ref="DS5:DT5"/>
    <mergeCell ref="B6:C6"/>
    <mergeCell ref="D6:G6"/>
    <mergeCell ref="H6:I6"/>
    <mergeCell ref="J6:M6"/>
    <mergeCell ref="N6:O6"/>
    <mergeCell ref="P6:R6"/>
    <mergeCell ref="T6:V6"/>
    <mergeCell ref="W6:X6"/>
    <mergeCell ref="Y6:AA6"/>
    <mergeCell ref="DC5:DE5"/>
    <mergeCell ref="DF5:DH5"/>
    <mergeCell ref="DI5:DK5"/>
    <mergeCell ref="DL5:DM5"/>
    <mergeCell ref="DN5:DP5"/>
    <mergeCell ref="DQ5:DR5"/>
    <mergeCell ref="CK5:CL5"/>
    <mergeCell ref="CM5:CP5"/>
    <mergeCell ref="CQ5:CS5"/>
    <mergeCell ref="CT5:CV5"/>
    <mergeCell ref="CW5:CY5"/>
    <mergeCell ref="CZ5:DB5"/>
    <mergeCell ref="BS5:BU5"/>
    <mergeCell ref="BV5:BW5"/>
    <mergeCell ref="BX5:BZ5"/>
    <mergeCell ref="CA5:CD5"/>
    <mergeCell ref="CE5:CF5"/>
    <mergeCell ref="CH5:CJ5"/>
    <mergeCell ref="BA5:BB5"/>
    <mergeCell ref="BC5:BF5"/>
    <mergeCell ref="BG5:BK5"/>
    <mergeCell ref="BL5:BM5"/>
    <mergeCell ref="BN5:BO5"/>
    <mergeCell ref="BP5:BR5"/>
    <mergeCell ref="AM5:AN5"/>
    <mergeCell ref="AO5:AQ5"/>
    <mergeCell ref="AR5:AT5"/>
    <mergeCell ref="AU5:AV5"/>
    <mergeCell ref="AW5:AX5"/>
    <mergeCell ref="AY5:AZ5"/>
    <mergeCell ref="T5:V5"/>
    <mergeCell ref="W5:X5"/>
    <mergeCell ref="Y5:AA5"/>
    <mergeCell ref="AB5:AD5"/>
    <mergeCell ref="AE5:AI5"/>
    <mergeCell ref="AJ5:AL5"/>
    <mergeCell ref="DL4:DM4"/>
    <mergeCell ref="DN4:DP4"/>
    <mergeCell ref="DQ4:DR4"/>
    <mergeCell ref="DS4:DT4"/>
    <mergeCell ref="B5:C5"/>
    <mergeCell ref="D5:G5"/>
    <mergeCell ref="H5:I5"/>
    <mergeCell ref="J5:M5"/>
    <mergeCell ref="N5:O5"/>
    <mergeCell ref="P5:R5"/>
    <mergeCell ref="CT4:CV4"/>
    <mergeCell ref="CW4:CY4"/>
    <mergeCell ref="CZ4:DB4"/>
    <mergeCell ref="DC4:DE4"/>
    <mergeCell ref="DF4:DH4"/>
    <mergeCell ref="DI4:DK4"/>
    <mergeCell ref="CA4:CD4"/>
    <mergeCell ref="CE4:CF4"/>
    <mergeCell ref="CH4:CJ4"/>
    <mergeCell ref="CK4:CL4"/>
    <mergeCell ref="CM4:CP4"/>
    <mergeCell ref="CQ4:CS4"/>
    <mergeCell ref="BL4:BM4"/>
    <mergeCell ref="BN4:BO4"/>
    <mergeCell ref="BP4:BR4"/>
    <mergeCell ref="BS4:BU4"/>
    <mergeCell ref="BV4:BW4"/>
    <mergeCell ref="BX4:BZ4"/>
    <mergeCell ref="AU4:AV4"/>
    <mergeCell ref="AW4:AX4"/>
    <mergeCell ref="AY4:AZ4"/>
    <mergeCell ref="BA4:BB4"/>
    <mergeCell ref="BC4:BF4"/>
    <mergeCell ref="BG4:BK4"/>
    <mergeCell ref="AB4:AD4"/>
    <mergeCell ref="AE4:AI4"/>
    <mergeCell ref="AJ4:AL4"/>
    <mergeCell ref="AM4:AN4"/>
    <mergeCell ref="AO4:AQ4"/>
    <mergeCell ref="AR4:AT4"/>
    <mergeCell ref="DS3:DT3"/>
    <mergeCell ref="B4:C4"/>
    <mergeCell ref="D4:G4"/>
    <mergeCell ref="H4:I4"/>
    <mergeCell ref="J4:M4"/>
    <mergeCell ref="N4:O4"/>
    <mergeCell ref="P4:R4"/>
    <mergeCell ref="T4:V4"/>
    <mergeCell ref="W4:X4"/>
    <mergeCell ref="Y4:AA4"/>
    <mergeCell ref="DC3:DE3"/>
    <mergeCell ref="DF3:DH3"/>
    <mergeCell ref="DI3:DK3"/>
    <mergeCell ref="DL3:DM3"/>
    <mergeCell ref="DN3:DP3"/>
    <mergeCell ref="DQ3:DR3"/>
    <mergeCell ref="CK3:CL3"/>
    <mergeCell ref="CM3:CP3"/>
    <mergeCell ref="CQ3:CS3"/>
    <mergeCell ref="CT3:CV3"/>
    <mergeCell ref="CW3:CY3"/>
    <mergeCell ref="CZ3:DB3"/>
    <mergeCell ref="BS3:BU3"/>
    <mergeCell ref="BV3:BW3"/>
    <mergeCell ref="BX3:BZ3"/>
    <mergeCell ref="CA3:CD3"/>
    <mergeCell ref="CE3:CF3"/>
    <mergeCell ref="CH3:CJ3"/>
    <mergeCell ref="BA3:BB3"/>
    <mergeCell ref="BC3:BF3"/>
    <mergeCell ref="BG3:BK3"/>
    <mergeCell ref="BL3:BM3"/>
    <mergeCell ref="BN3:BO3"/>
    <mergeCell ref="BP3:BR3"/>
    <mergeCell ref="AM3:AN3"/>
    <mergeCell ref="AO3:AQ3"/>
    <mergeCell ref="AR3:AT3"/>
    <mergeCell ref="AU3:AV3"/>
    <mergeCell ref="AW3:AX3"/>
    <mergeCell ref="AY3:AZ3"/>
    <mergeCell ref="T3:V3"/>
    <mergeCell ref="W3:X3"/>
    <mergeCell ref="Y3:AA3"/>
    <mergeCell ref="AB3:AD3"/>
    <mergeCell ref="AE3:AI3"/>
    <mergeCell ref="AJ3:AL3"/>
    <mergeCell ref="DL2:DM2"/>
    <mergeCell ref="DN2:DP2"/>
    <mergeCell ref="DQ2:DR2"/>
    <mergeCell ref="DS2:DT2"/>
    <mergeCell ref="B3:C3"/>
    <mergeCell ref="D3:G3"/>
    <mergeCell ref="H3:I3"/>
    <mergeCell ref="J3:M3"/>
    <mergeCell ref="N3:O3"/>
    <mergeCell ref="P3:R3"/>
    <mergeCell ref="CT2:CV2"/>
    <mergeCell ref="CW2:CY2"/>
    <mergeCell ref="CZ2:DB2"/>
    <mergeCell ref="DC2:DE2"/>
    <mergeCell ref="DF2:DH2"/>
    <mergeCell ref="DI2:DK2"/>
    <mergeCell ref="CA2:CD2"/>
    <mergeCell ref="CE2:CF2"/>
    <mergeCell ref="CH2:CJ2"/>
    <mergeCell ref="CK2:CL2"/>
    <mergeCell ref="CM2:CP2"/>
    <mergeCell ref="CQ2:CS2"/>
    <mergeCell ref="BL2:BM2"/>
    <mergeCell ref="BN2:BO2"/>
    <mergeCell ref="BP2:BR2"/>
    <mergeCell ref="BS2:BU2"/>
    <mergeCell ref="BV2:BW2"/>
    <mergeCell ref="BX2:BZ2"/>
    <mergeCell ref="AU2:AV2"/>
    <mergeCell ref="AW2:AX2"/>
    <mergeCell ref="AY2:AZ2"/>
    <mergeCell ref="BA2:BB2"/>
    <mergeCell ref="BC2:BF2"/>
    <mergeCell ref="BG2:BK2"/>
    <mergeCell ref="AB2:AD2"/>
    <mergeCell ref="AE2:AI2"/>
    <mergeCell ref="AJ2:AL2"/>
    <mergeCell ref="AM2:AN2"/>
    <mergeCell ref="AO2:AQ2"/>
    <mergeCell ref="AR2:AT2"/>
    <mergeCell ref="DS1:DT1"/>
    <mergeCell ref="B2:C2"/>
    <mergeCell ref="D2:G2"/>
    <mergeCell ref="H2:I2"/>
    <mergeCell ref="J2:M2"/>
    <mergeCell ref="N2:O2"/>
    <mergeCell ref="P2:R2"/>
    <mergeCell ref="T2:V2"/>
    <mergeCell ref="W2:X2"/>
    <mergeCell ref="Y2:AA2"/>
    <mergeCell ref="DC1:DE1"/>
    <mergeCell ref="DF1:DH1"/>
    <mergeCell ref="DI1:DK1"/>
    <mergeCell ref="DL1:DM1"/>
    <mergeCell ref="DN1:DP1"/>
    <mergeCell ref="DQ1:DR1"/>
    <mergeCell ref="CK1:CL1"/>
    <mergeCell ref="CM1:CP1"/>
    <mergeCell ref="CQ1:CS1"/>
    <mergeCell ref="CT1:CV1"/>
    <mergeCell ref="CW1:CY1"/>
    <mergeCell ref="CZ1:DB1"/>
    <mergeCell ref="BS1:BU1"/>
    <mergeCell ref="BV1:BW1"/>
    <mergeCell ref="B1:C1"/>
    <mergeCell ref="D1:G1"/>
    <mergeCell ref="H1:I1"/>
    <mergeCell ref="J1:M1"/>
    <mergeCell ref="N1:O1"/>
    <mergeCell ref="P1:R1"/>
    <mergeCell ref="BX1:BZ1"/>
    <mergeCell ref="CA1:CD1"/>
    <mergeCell ref="CE1:CF1"/>
    <mergeCell ref="CH1:CJ1"/>
    <mergeCell ref="BA1:BB1"/>
    <mergeCell ref="BC1:BF1"/>
    <mergeCell ref="BG1:BK1"/>
    <mergeCell ref="BL1:BM1"/>
    <mergeCell ref="BN1:BO1"/>
    <mergeCell ref="BP1:BR1"/>
    <mergeCell ref="AM1:AN1"/>
    <mergeCell ref="AO1:AQ1"/>
    <mergeCell ref="AR1:AT1"/>
    <mergeCell ref="AU1:AV1"/>
    <mergeCell ref="AW1:AX1"/>
    <mergeCell ref="AY1:AZ1"/>
    <mergeCell ref="T1:V1"/>
    <mergeCell ref="W1:X1"/>
    <mergeCell ref="Y1:AA1"/>
    <mergeCell ref="AB1:AD1"/>
    <mergeCell ref="AE1:AI1"/>
    <mergeCell ref="AJ1:AL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C81751-E5C8-4E4D-ADB6-CF0C7C84F5FB}">
  <dimension ref="A1:C46"/>
  <sheetViews>
    <sheetView topLeftCell="A21" workbookViewId="0">
      <selection activeCell="A46" sqref="A46"/>
    </sheetView>
  </sheetViews>
  <sheetFormatPr defaultRowHeight="14.4" x14ac:dyDescent="0.55000000000000004"/>
  <cols>
    <col min="1" max="1" width="9.7890625" customWidth="1"/>
    <col min="2" max="2" width="18" customWidth="1"/>
    <col min="3" max="3" width="16.5234375" customWidth="1"/>
  </cols>
  <sheetData>
    <row r="1" spans="1:3" ht="28.2" x14ac:dyDescent="0.55000000000000004">
      <c r="A1" s="82" t="s">
        <v>1207</v>
      </c>
      <c r="B1" s="46" t="s">
        <v>1204</v>
      </c>
      <c r="C1" s="46" t="s">
        <v>1205</v>
      </c>
    </row>
    <row r="2" spans="1:3" x14ac:dyDescent="0.55000000000000004">
      <c r="A2" t="s">
        <v>1213</v>
      </c>
      <c r="B2" s="2" t="s">
        <v>51</v>
      </c>
      <c r="C2" s="51"/>
    </row>
    <row r="3" spans="1:3" x14ac:dyDescent="0.55000000000000004">
      <c r="A3" t="s">
        <v>1214</v>
      </c>
      <c r="B3" s="2"/>
      <c r="C3" s="19" t="s">
        <v>58</v>
      </c>
    </row>
    <row r="4" spans="1:3" x14ac:dyDescent="0.55000000000000004">
      <c r="A4" t="s">
        <v>1216</v>
      </c>
      <c r="B4" s="16" t="s">
        <v>59</v>
      </c>
      <c r="C4" s="17"/>
    </row>
    <row r="5" spans="1:3" x14ac:dyDescent="0.55000000000000004">
      <c r="A5" t="s">
        <v>1217</v>
      </c>
      <c r="B5" s="12"/>
      <c r="C5" s="12" t="s">
        <v>63</v>
      </c>
    </row>
    <row r="6" spans="1:3" x14ac:dyDescent="0.55000000000000004">
      <c r="A6" t="s">
        <v>1224</v>
      </c>
      <c r="B6" s="2" t="s">
        <v>97</v>
      </c>
      <c r="C6" s="2"/>
    </row>
    <row r="7" spans="1:3" x14ac:dyDescent="0.55000000000000004">
      <c r="A7" t="s">
        <v>1252</v>
      </c>
      <c r="B7" s="14"/>
      <c r="C7" s="14" t="s">
        <v>100</v>
      </c>
    </row>
    <row r="8" spans="1:3" x14ac:dyDescent="0.55000000000000004">
      <c r="A8" t="s">
        <v>1238</v>
      </c>
      <c r="B8" s="5" t="s">
        <v>146</v>
      </c>
      <c r="C8" s="2"/>
    </row>
    <row r="9" spans="1:3" x14ac:dyDescent="0.55000000000000004">
      <c r="A9" t="s">
        <v>1239</v>
      </c>
      <c r="B9" s="14"/>
      <c r="C9" s="14" t="s">
        <v>148</v>
      </c>
    </row>
    <row r="10" spans="1:3" x14ac:dyDescent="0.55000000000000004">
      <c r="A10" t="s">
        <v>1262</v>
      </c>
      <c r="B10" s="2" t="s">
        <v>207</v>
      </c>
      <c r="C10" s="2"/>
    </row>
    <row r="11" spans="1:3" x14ac:dyDescent="0.55000000000000004">
      <c r="A11" t="s">
        <v>1261</v>
      </c>
      <c r="B11" s="14"/>
      <c r="C11" s="14" t="s">
        <v>209</v>
      </c>
    </row>
    <row r="12" spans="1:3" x14ac:dyDescent="0.55000000000000004">
      <c r="A12" t="s">
        <v>1263</v>
      </c>
      <c r="B12" s="2" t="s">
        <v>210</v>
      </c>
      <c r="C12" s="2"/>
    </row>
    <row r="13" spans="1:3" x14ac:dyDescent="0.55000000000000004">
      <c r="A13" t="s">
        <v>1287</v>
      </c>
      <c r="B13" s="14"/>
      <c r="C13" s="14" t="s">
        <v>212</v>
      </c>
    </row>
    <row r="14" spans="1:3" x14ac:dyDescent="0.55000000000000004">
      <c r="A14" t="s">
        <v>1243</v>
      </c>
      <c r="B14" s="14"/>
      <c r="C14" s="14" t="s">
        <v>213</v>
      </c>
    </row>
    <row r="15" spans="1:3" x14ac:dyDescent="0.55000000000000004">
      <c r="A15" t="s">
        <v>1284</v>
      </c>
      <c r="B15" s="1" t="s">
        <v>267</v>
      </c>
      <c r="C15" s="2"/>
    </row>
    <row r="16" spans="1:3" x14ac:dyDescent="0.55000000000000004">
      <c r="A16" t="s">
        <v>1249</v>
      </c>
      <c r="B16" s="14"/>
      <c r="C16" s="14" t="s">
        <v>269</v>
      </c>
    </row>
    <row r="17" spans="1:3" x14ac:dyDescent="0.55000000000000004">
      <c r="A17" t="s">
        <v>1273</v>
      </c>
      <c r="B17" s="11"/>
      <c r="C17" s="11" t="s">
        <v>270</v>
      </c>
    </row>
    <row r="18" spans="1:3" x14ac:dyDescent="0.55000000000000004">
      <c r="A18" t="s">
        <v>1286</v>
      </c>
      <c r="B18" s="3" t="s">
        <v>273</v>
      </c>
      <c r="C18" s="3"/>
    </row>
    <row r="19" spans="1:3" x14ac:dyDescent="0.55000000000000004">
      <c r="A19" t="s">
        <v>1301</v>
      </c>
      <c r="B19" s="14"/>
      <c r="C19" s="14" t="s">
        <v>275</v>
      </c>
    </row>
    <row r="20" spans="1:3" x14ac:dyDescent="0.55000000000000004">
      <c r="A20" t="s">
        <v>1266</v>
      </c>
      <c r="B20" s="14"/>
      <c r="C20" s="14" t="s">
        <v>276</v>
      </c>
    </row>
    <row r="21" spans="1:3" x14ac:dyDescent="0.55000000000000004">
      <c r="A21" t="s">
        <v>1350</v>
      </c>
      <c r="B21" s="14"/>
      <c r="C21" s="14" t="s">
        <v>277</v>
      </c>
    </row>
    <row r="22" spans="1:3" x14ac:dyDescent="0.55000000000000004">
      <c r="A22" t="s">
        <v>1297</v>
      </c>
      <c r="B22" s="2" t="s">
        <v>302</v>
      </c>
      <c r="C22" s="2"/>
    </row>
    <row r="23" spans="1:3" x14ac:dyDescent="0.55000000000000004">
      <c r="A23" t="s">
        <v>1386</v>
      </c>
      <c r="B23" s="14"/>
      <c r="C23" s="14" t="s">
        <v>304</v>
      </c>
    </row>
    <row r="24" spans="1:3" x14ac:dyDescent="0.55000000000000004">
      <c r="A24" t="s">
        <v>1311</v>
      </c>
      <c r="B24" s="5" t="s">
        <v>336</v>
      </c>
      <c r="C24" s="2"/>
    </row>
    <row r="25" spans="1:3" x14ac:dyDescent="0.55000000000000004">
      <c r="A25" t="s">
        <v>1393</v>
      </c>
      <c r="B25" s="14"/>
      <c r="C25" s="14" t="s">
        <v>340</v>
      </c>
    </row>
    <row r="26" spans="1:3" x14ac:dyDescent="0.55000000000000004">
      <c r="A26" t="s">
        <v>1329</v>
      </c>
      <c r="B26" s="5" t="s">
        <v>388</v>
      </c>
      <c r="C26" s="2"/>
    </row>
    <row r="27" spans="1:3" x14ac:dyDescent="0.55000000000000004">
      <c r="A27" t="s">
        <v>1328</v>
      </c>
      <c r="B27" s="14"/>
      <c r="C27" s="14" t="s">
        <v>393</v>
      </c>
    </row>
    <row r="28" spans="1:3" x14ac:dyDescent="0.55000000000000004">
      <c r="A28" t="s">
        <v>1330</v>
      </c>
      <c r="B28" s="3" t="s">
        <v>395</v>
      </c>
      <c r="C28" s="2"/>
    </row>
    <row r="29" spans="1:3" x14ac:dyDescent="0.55000000000000004">
      <c r="A29" t="s">
        <v>1331</v>
      </c>
      <c r="B29" s="14"/>
      <c r="C29" s="14" t="s">
        <v>398</v>
      </c>
    </row>
    <row r="30" spans="1:3" x14ac:dyDescent="0.55000000000000004">
      <c r="A30" t="s">
        <v>1333</v>
      </c>
      <c r="B30" s="3" t="s">
        <v>403</v>
      </c>
      <c r="C30" s="3"/>
    </row>
    <row r="31" spans="1:3" x14ac:dyDescent="0.55000000000000004">
      <c r="A31" t="s">
        <v>1376</v>
      </c>
      <c r="B31" s="14"/>
      <c r="C31" s="14" t="s">
        <v>406</v>
      </c>
    </row>
    <row r="32" spans="1:3" x14ac:dyDescent="0.55000000000000004">
      <c r="A32" t="s">
        <v>1334</v>
      </c>
      <c r="B32" s="2" t="s">
        <v>407</v>
      </c>
      <c r="C32" s="2"/>
    </row>
    <row r="33" spans="1:3" x14ac:dyDescent="0.55000000000000004">
      <c r="A33" t="s">
        <v>1385</v>
      </c>
      <c r="B33" s="14"/>
      <c r="C33" s="14" t="s">
        <v>409</v>
      </c>
    </row>
    <row r="34" spans="1:3" x14ac:dyDescent="0.55000000000000004">
      <c r="A34" t="s">
        <v>1231</v>
      </c>
      <c r="B34" s="14"/>
      <c r="C34" s="14" t="s">
        <v>410</v>
      </c>
    </row>
    <row r="35" spans="1:3" x14ac:dyDescent="0.55000000000000004">
      <c r="A35" t="s">
        <v>1339</v>
      </c>
      <c r="B35" s="7" t="s">
        <v>423</v>
      </c>
      <c r="C35" s="2"/>
    </row>
    <row r="36" spans="1:3" x14ac:dyDescent="0.55000000000000004">
      <c r="A36" t="s">
        <v>1341</v>
      </c>
      <c r="B36" s="14"/>
      <c r="C36" s="14" t="s">
        <v>426</v>
      </c>
    </row>
    <row r="37" spans="1:3" x14ac:dyDescent="0.55000000000000004">
      <c r="A37" t="s">
        <v>1340</v>
      </c>
      <c r="B37" s="14"/>
      <c r="C37" s="14" t="s">
        <v>427</v>
      </c>
    </row>
    <row r="38" spans="1:3" x14ac:dyDescent="0.55000000000000004">
      <c r="A38" t="s">
        <v>1344</v>
      </c>
      <c r="B38" s="2" t="s">
        <v>434</v>
      </c>
      <c r="C38" s="2"/>
    </row>
    <row r="39" spans="1:3" x14ac:dyDescent="0.55000000000000004">
      <c r="A39" t="s">
        <v>1279</v>
      </c>
      <c r="B39" s="14"/>
      <c r="C39" s="14" t="s">
        <v>437</v>
      </c>
    </row>
    <row r="40" spans="1:3" x14ac:dyDescent="0.55000000000000004">
      <c r="A40" t="s">
        <v>1345</v>
      </c>
      <c r="B40" s="14"/>
      <c r="C40" s="19" t="s">
        <v>438</v>
      </c>
    </row>
    <row r="41" spans="1:3" x14ac:dyDescent="0.55000000000000004">
      <c r="A41" t="s">
        <v>1364</v>
      </c>
      <c r="B41" s="5" t="s">
        <v>492</v>
      </c>
      <c r="C41" s="2"/>
    </row>
    <row r="42" spans="1:3" x14ac:dyDescent="0.55000000000000004">
      <c r="A42" t="s">
        <v>1367</v>
      </c>
      <c r="B42" s="14"/>
      <c r="C42" s="14" t="s">
        <v>495</v>
      </c>
    </row>
    <row r="43" spans="1:3" x14ac:dyDescent="0.55000000000000004">
      <c r="A43" t="s">
        <v>1373</v>
      </c>
      <c r="B43" s="5" t="s">
        <v>506</v>
      </c>
      <c r="C43" s="2"/>
    </row>
    <row r="44" spans="1:3" x14ac:dyDescent="0.55000000000000004">
      <c r="A44" t="s">
        <v>1372</v>
      </c>
      <c r="B44" s="14"/>
      <c r="C44" s="14" t="s">
        <v>508</v>
      </c>
    </row>
    <row r="45" spans="1:3" x14ac:dyDescent="0.55000000000000004">
      <c r="A45" t="s">
        <v>1371</v>
      </c>
      <c r="B45" s="14"/>
      <c r="C45" s="14" t="s">
        <v>509</v>
      </c>
    </row>
    <row r="46" spans="1:3" x14ac:dyDescent="0.55000000000000004">
      <c r="B46">
        <f>COUNTA(B4:B45)</f>
        <v>17</v>
      </c>
      <c r="C46">
        <f>COUNTA(C4:C45)</f>
        <v>25</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521954051D63343AD4057FE1FFF619F" ma:contentTypeVersion="6" ma:contentTypeDescription="Create a new document." ma:contentTypeScope="" ma:versionID="bfbbcbb141f187bdb0d4e0a697d1f269">
  <xsd:schema xmlns:xsd="http://www.w3.org/2001/XMLSchema" xmlns:xs="http://www.w3.org/2001/XMLSchema" xmlns:p="http://schemas.microsoft.com/office/2006/metadata/properties" xmlns:ns3="612c110c-418b-4b35-b4c1-c2b072c8d877" xmlns:ns4="3f9e7440-8850-46fc-bb61-6d644545b359" targetNamespace="http://schemas.microsoft.com/office/2006/metadata/properties" ma:root="true" ma:fieldsID="6b6af71d58a9749c3e4619c697779906" ns3:_="" ns4:_="">
    <xsd:import namespace="612c110c-418b-4b35-b4c1-c2b072c8d877"/>
    <xsd:import namespace="3f9e7440-8850-46fc-bb61-6d644545b359"/>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_activity"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12c110c-418b-4b35-b4c1-c2b072c8d87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_activity" ma:index="13" nillable="true" ma:displayName="_activity" ma:hidden="true" ma:internalName="_activity">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3f9e7440-8850-46fc-bb61-6d644545b359"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activity xmlns="612c110c-418b-4b35-b4c1-c2b072c8d877" xsi:nil="true"/>
  </documentManagement>
</p:properties>
</file>

<file path=customXml/itemProps1.xml><?xml version="1.0" encoding="utf-8"?>
<ds:datastoreItem xmlns:ds="http://schemas.openxmlformats.org/officeDocument/2006/customXml" ds:itemID="{20D137A7-FE88-46C2-9D5A-2089B5DF249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12c110c-418b-4b35-b4c1-c2b072c8d877"/>
    <ds:schemaRef ds:uri="3f9e7440-8850-46fc-bb61-6d644545b35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270A489-7710-43E7-83EA-A94D1FF46C68}">
  <ds:schemaRefs>
    <ds:schemaRef ds:uri="http://schemas.microsoft.com/sharepoint/v3/contenttype/forms"/>
  </ds:schemaRefs>
</ds:datastoreItem>
</file>

<file path=customXml/itemProps3.xml><?xml version="1.0" encoding="utf-8"?>
<ds:datastoreItem xmlns:ds="http://schemas.openxmlformats.org/officeDocument/2006/customXml" ds:itemID="{7C324AEC-1EB9-4AAA-8D46-5AB4BA545A43}">
  <ds:schemaRefs>
    <ds:schemaRef ds:uri="http://schemas.microsoft.com/office/2006/metadata/properties"/>
    <ds:schemaRef ds:uri="http://schemas.microsoft.com/office/infopath/2007/PartnerControls"/>
    <ds:schemaRef ds:uri="612c110c-418b-4b35-b4c1-c2b072c8d877"/>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Demographic</vt:lpstr>
      <vt:lpstr>RQ1 </vt:lpstr>
      <vt:lpstr>RQ2</vt:lpstr>
      <vt:lpstr>RQ3</vt:lpstr>
      <vt:lpstr>Primary and Sibling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eckie clark</dc:creator>
  <cp:keywords/>
  <dc:description/>
  <cp:lastModifiedBy>Joanna Omylinska-Thurston</cp:lastModifiedBy>
  <cp:revision/>
  <dcterms:created xsi:type="dcterms:W3CDTF">2023-03-27T09:15:37Z</dcterms:created>
  <dcterms:modified xsi:type="dcterms:W3CDTF">2024-09-01T12:05:5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521954051D63343AD4057FE1FFF619F</vt:lpwstr>
  </property>
</Properties>
</file>